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Weilan Wang\Desktop\Raf_shotgun\Manuscript\"/>
    </mc:Choice>
  </mc:AlternateContent>
  <xr:revisionPtr revIDLastSave="0" documentId="13_ncr:1_{1160F495-55C5-4555-BDF8-339E9BDCCEAB}" xr6:coauthVersionLast="47" xr6:coauthVersionMax="47" xr10:uidLastSave="{00000000-0000-0000-0000-000000000000}"/>
  <bookViews>
    <workbookView xWindow="28680" yWindow="-120" windowWidth="29040" windowHeight="15720" xr2:uid="{3B45C654-2067-4AA5-926D-29965E39E238}"/>
  </bookViews>
  <sheets>
    <sheet name="TableS1" sheetId="1" r:id="rId1"/>
    <sheet name="TableS2" sheetId="2" r:id="rId2"/>
    <sheet name="TableS3" sheetId="3" r:id="rId3"/>
    <sheet name="TableS4" sheetId="7" r:id="rId4"/>
    <sheet name="TableS5" sheetId="20" r:id="rId5"/>
    <sheet name="TableS6" sheetId="17" r:id="rId6"/>
    <sheet name="TableS7" sheetId="8" r:id="rId7"/>
    <sheet name="TableS8" sheetId="9" r:id="rId8"/>
    <sheet name="TableS9" sheetId="18" r:id="rId9"/>
    <sheet name="TableS10" sheetId="22" r:id="rId10"/>
    <sheet name="TableS11" sheetId="6" r:id="rId11"/>
    <sheet name="TableS12" sheetId="23" r:id="rId12"/>
    <sheet name="TableS13" sheetId="10" r:id="rId13"/>
    <sheet name="TableS14" sheetId="21" r:id="rId14"/>
    <sheet name="TableS15" sheetId="24" r:id="rId15"/>
    <sheet name="TableS16" sheetId="19" r:id="rId1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18" i="10" l="1"/>
  <c r="F169" i="10"/>
  <c r="F168" i="10"/>
  <c r="F269" i="10"/>
  <c r="F190" i="10"/>
  <c r="F41" i="10"/>
  <c r="F189" i="10"/>
  <c r="F217" i="10"/>
  <c r="F216" i="10"/>
  <c r="F264" i="10"/>
  <c r="F40" i="10"/>
  <c r="F215" i="10"/>
  <c r="F275" i="10"/>
  <c r="F188" i="10"/>
  <c r="F288" i="10"/>
  <c r="F214" i="10"/>
  <c r="F187" i="10"/>
  <c r="F257" i="10"/>
  <c r="F256" i="10"/>
  <c r="F90" i="10"/>
  <c r="F39" i="10"/>
  <c r="F89" i="10"/>
  <c r="F88" i="10"/>
  <c r="F167" i="10"/>
  <c r="F268" i="10"/>
  <c r="F87" i="10"/>
  <c r="F38" i="10"/>
  <c r="F128" i="10"/>
  <c r="F37" i="10"/>
  <c r="F166" i="10"/>
  <c r="F36" i="10"/>
  <c r="F86" i="10"/>
  <c r="F165" i="10"/>
  <c r="F282" i="10"/>
  <c r="F240" i="10"/>
  <c r="F281" i="10"/>
  <c r="F255" i="10"/>
  <c r="F85" i="10"/>
  <c r="F287" i="10"/>
  <c r="F186" i="10"/>
  <c r="F291" i="10"/>
  <c r="F293" i="10"/>
  <c r="F286" i="10"/>
  <c r="F285" i="10"/>
  <c r="F290" i="10"/>
  <c r="F274" i="10"/>
  <c r="F185" i="10"/>
  <c r="F254" i="10"/>
  <c r="F253" i="10"/>
  <c r="F213" i="10"/>
  <c r="F212" i="10"/>
  <c r="F239" i="10"/>
  <c r="F229" i="10"/>
  <c r="F211" i="10"/>
  <c r="F164" i="10"/>
  <c r="F228" i="10"/>
  <c r="F227" i="10"/>
  <c r="F289" i="10"/>
  <c r="F163" i="10"/>
  <c r="F162" i="10"/>
  <c r="F84" i="10"/>
  <c r="F280" i="10"/>
  <c r="F226" i="10"/>
  <c r="F284" i="10"/>
  <c r="F252" i="10"/>
  <c r="F279" i="10"/>
  <c r="F277" i="10"/>
  <c r="F263" i="10"/>
  <c r="F238" i="10"/>
  <c r="F267" i="10"/>
  <c r="F237" i="10"/>
  <c r="F266" i="10"/>
  <c r="F236" i="10"/>
  <c r="F83" i="10"/>
  <c r="F273" i="10"/>
  <c r="F7" i="10"/>
  <c r="F161" i="10"/>
  <c r="F127" i="10"/>
  <c r="F262" i="10"/>
  <c r="F160" i="10"/>
  <c r="F126" i="10"/>
  <c r="F35" i="10"/>
  <c r="F34" i="10"/>
  <c r="F283" i="10"/>
  <c r="F82" i="10"/>
  <c r="F33" i="10"/>
  <c r="F210" i="10"/>
  <c r="F235" i="10"/>
  <c r="F159" i="10"/>
  <c r="F209" i="10"/>
  <c r="F234" i="10"/>
  <c r="F265" i="10"/>
  <c r="F125" i="10"/>
  <c r="F158" i="10"/>
  <c r="F157" i="10"/>
  <c r="F272" i="10"/>
  <c r="F225" i="10"/>
  <c r="F124" i="10"/>
  <c r="F208" i="10"/>
  <c r="F81" i="10"/>
  <c r="F6" i="10"/>
  <c r="F32" i="10"/>
  <c r="F156" i="10"/>
  <c r="F251" i="10"/>
  <c r="F207" i="10"/>
  <c r="F155" i="10"/>
  <c r="F206" i="10"/>
  <c r="F205" i="10"/>
  <c r="F250" i="10"/>
  <c r="F80" i="10"/>
  <c r="F204" i="10"/>
  <c r="F224" i="10"/>
  <c r="F233" i="10"/>
  <c r="F261" i="10"/>
  <c r="F260" i="10"/>
  <c r="F249" i="10"/>
  <c r="F259" i="10"/>
  <c r="F203" i="10"/>
  <c r="F154" i="10"/>
  <c r="F184" i="10"/>
  <c r="F292" i="10"/>
  <c r="F278" i="10"/>
  <c r="F245" i="10"/>
  <c r="F270" i="10"/>
  <c r="F142" i="10"/>
  <c r="F57" i="10"/>
  <c r="F56" i="10"/>
  <c r="F107" i="10"/>
  <c r="F31" i="10"/>
  <c r="F173" i="10"/>
  <c r="F183" i="10"/>
  <c r="F141" i="10"/>
  <c r="F202" i="10"/>
  <c r="F201" i="10"/>
  <c r="F222" i="10"/>
  <c r="F106" i="10"/>
  <c r="F79" i="10"/>
  <c r="F105" i="10"/>
  <c r="F140" i="10"/>
  <c r="F221" i="10"/>
  <c r="F220" i="10"/>
  <c r="F30" i="10"/>
  <c r="F123" i="10"/>
  <c r="F122" i="10"/>
  <c r="F153" i="10"/>
  <c r="F200" i="10"/>
  <c r="F244" i="10"/>
  <c r="F121" i="10"/>
  <c r="F243" i="10"/>
  <c r="F14" i="10"/>
  <c r="F139" i="10"/>
  <c r="F29" i="10"/>
  <c r="F138" i="10"/>
  <c r="F137" i="10"/>
  <c r="F182" i="10"/>
  <c r="F242" i="10"/>
  <c r="F271" i="10"/>
  <c r="F199" i="10"/>
  <c r="F13" i="10"/>
  <c r="F232" i="10"/>
  <c r="F276" i="10"/>
  <c r="F181" i="10"/>
  <c r="F231" i="10"/>
  <c r="F104" i="10"/>
  <c r="F198" i="10"/>
  <c r="F193" i="10"/>
  <c r="F192" i="10"/>
  <c r="F78" i="10"/>
  <c r="F136" i="10"/>
  <c r="F77" i="10"/>
  <c r="F55" i="10"/>
  <c r="F28" i="10"/>
  <c r="F12" i="10"/>
  <c r="F152" i="10"/>
  <c r="F120" i="10"/>
  <c r="F135" i="10"/>
  <c r="F5" i="10"/>
  <c r="F103" i="10"/>
  <c r="F76" i="10"/>
  <c r="F248" i="10"/>
  <c r="F102" i="10"/>
  <c r="F101" i="10"/>
  <c r="F134" i="10"/>
  <c r="F172" i="10"/>
  <c r="F8" i="10"/>
  <c r="F247" i="10"/>
  <c r="F119" i="10"/>
  <c r="F65" i="10"/>
  <c r="F118" i="10"/>
  <c r="F96" i="10"/>
  <c r="F148" i="10"/>
  <c r="F117" i="10"/>
  <c r="F110" i="10"/>
  <c r="F95" i="10"/>
  <c r="F176" i="10"/>
  <c r="F51" i="10"/>
  <c r="F147" i="10"/>
  <c r="F241" i="10"/>
  <c r="F180" i="10"/>
  <c r="F171" i="10"/>
  <c r="F175" i="10"/>
  <c r="F146" i="10"/>
  <c r="F197" i="10"/>
  <c r="F191" i="10"/>
  <c r="F230" i="10"/>
  <c r="F195" i="10"/>
  <c r="F170" i="10"/>
  <c r="F258" i="10"/>
  <c r="F116" i="10"/>
  <c r="F94" i="10"/>
  <c r="F174" i="10"/>
  <c r="F75" i="10"/>
  <c r="F64" i="10"/>
  <c r="F63" i="10"/>
  <c r="F4" i="10"/>
  <c r="F145" i="10"/>
  <c r="F3" i="10"/>
  <c r="F16" i="10"/>
  <c r="F11" i="10"/>
  <c r="F93" i="10"/>
  <c r="F66" i="10"/>
  <c r="F151" i="10"/>
  <c r="F115" i="10"/>
  <c r="F48" i="10"/>
  <c r="F179" i="10"/>
  <c r="F10" i="10"/>
  <c r="F223" i="10"/>
  <c r="F74" i="10"/>
  <c r="F196" i="10"/>
  <c r="F246" i="10"/>
  <c r="F149" i="10"/>
  <c r="F27" i="10"/>
  <c r="F73" i="10"/>
  <c r="F72" i="10"/>
  <c r="F53" i="10"/>
  <c r="F69" i="10"/>
  <c r="F108" i="10"/>
  <c r="F71" i="10"/>
  <c r="F99" i="10"/>
  <c r="F26" i="10"/>
  <c r="F194" i="10"/>
  <c r="F98" i="10"/>
  <c r="F61" i="10"/>
  <c r="F131" i="10"/>
  <c r="F113" i="10"/>
  <c r="F112" i="10"/>
  <c r="F68" i="10"/>
  <c r="F111" i="10"/>
  <c r="F219" i="10"/>
  <c r="F52" i="10"/>
  <c r="F144" i="10"/>
  <c r="F25" i="10"/>
  <c r="F45" i="10"/>
  <c r="F24" i="10"/>
  <c r="F150" i="10"/>
  <c r="F92" i="10"/>
  <c r="F91" i="10"/>
  <c r="F177" i="10"/>
  <c r="F50" i="10"/>
  <c r="F54" i="10"/>
  <c r="F49" i="10"/>
  <c r="F59" i="10"/>
  <c r="F178" i="10"/>
  <c r="F44" i="10"/>
  <c r="F114" i="10"/>
  <c r="F109" i="10"/>
  <c r="F97" i="10"/>
  <c r="F62" i="10"/>
  <c r="F23" i="10"/>
  <c r="F130" i="10"/>
  <c r="F133" i="10"/>
  <c r="F100" i="10"/>
  <c r="F20" i="10"/>
  <c r="F15" i="10"/>
  <c r="F70" i="10"/>
  <c r="F60" i="10"/>
  <c r="F9" i="10"/>
  <c r="F17" i="10"/>
  <c r="F58" i="10"/>
  <c r="F19" i="10"/>
  <c r="F143" i="10"/>
  <c r="F132" i="10"/>
  <c r="F47" i="10"/>
  <c r="F43" i="10"/>
  <c r="F46" i="10"/>
  <c r="F42" i="10"/>
  <c r="F129" i="10"/>
  <c r="F67" i="10"/>
  <c r="F21" i="10"/>
  <c r="F18" i="10"/>
  <c r="F22"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7B5AB84-8A2C-494A-8AEF-29432FFD293E}</author>
  </authors>
  <commentList>
    <comment ref="A5" authorId="0" shapeId="0" xr:uid="{77B5AB84-8A2C-494A-8AEF-29432FFD293E}">
      <text>
        <t xml:space="preserve">[Threaded comment]
Your version of Excel allows you to read this threaded comment; however, any edits to it will get removed if the file is opened in a newer version of Excel. Learn more: https://go.microsoft.com/fwlink/?linkid=870924
Comment:
    I propose to write  "Fat mass", "Lean mass", "Trunk mass". As total mass is rom 3-4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44675BB3-8688-41A0-B338-E740CF026B46}</author>
  </authors>
  <commentList>
    <comment ref="A409" authorId="0" shapeId="0" xr:uid="{44675BB3-8688-41A0-B338-E740CF026B46}">
      <text>
        <t>[Threaded comment]
Your version of Excel allows you to read this threaded comment; however, any edits to it will get removed if the file is opened in a newer version of Excel. Learn more: https://go.microsoft.com/fwlink/?linkid=870924
Comment:
    Text hidden</t>
      </text>
    </comment>
  </commentList>
</comments>
</file>

<file path=xl/sharedStrings.xml><?xml version="1.0" encoding="utf-8"?>
<sst xmlns="http://schemas.openxmlformats.org/spreadsheetml/2006/main" count="5697" uniqueCount="3349">
  <si>
    <t>Phenotype</t>
  </si>
  <si>
    <t>Group</t>
  </si>
  <si>
    <t>Month 0</t>
  </si>
  <si>
    <t>Month 3</t>
  </si>
  <si>
    <t>Month 6</t>
  </si>
  <si>
    <r>
      <rPr>
        <b/>
        <sz val="12"/>
        <color theme="1"/>
        <rFont val="Aptos"/>
        <family val="2"/>
        <charset val="1"/>
      </rPr>
      <t>∆</t>
    </r>
    <r>
      <rPr>
        <b/>
        <sz val="12"/>
        <color theme="1"/>
        <rFont val="Times New Roman"/>
        <family val="1"/>
      </rPr>
      <t>Month3</t>
    </r>
  </si>
  <si>
    <r>
      <rPr>
        <b/>
        <i/>
        <sz val="12"/>
        <color theme="1"/>
        <rFont val="Times New Roman"/>
        <family val="1"/>
      </rPr>
      <t>p</t>
    </r>
    <r>
      <rPr>
        <b/>
        <sz val="12"/>
        <color theme="1"/>
        <rFont val="Times New Roman"/>
        <family val="1"/>
      </rPr>
      <t>∆month3</t>
    </r>
  </si>
  <si>
    <r>
      <rPr>
        <b/>
        <sz val="12"/>
        <color theme="1"/>
        <rFont val="Aptos"/>
        <family val="2"/>
        <charset val="1"/>
      </rPr>
      <t>∆</t>
    </r>
    <r>
      <rPr>
        <b/>
        <sz val="12"/>
        <color theme="1"/>
        <rFont val="Times New Roman"/>
        <family val="1"/>
      </rPr>
      <t>Month6</t>
    </r>
  </si>
  <si>
    <r>
      <rPr>
        <b/>
        <i/>
        <sz val="12"/>
        <color theme="1"/>
        <rFont val="Times New Roman"/>
        <family val="1"/>
      </rPr>
      <t>p</t>
    </r>
    <r>
      <rPr>
        <b/>
        <sz val="12"/>
        <color theme="1"/>
        <rFont val="Times New Roman"/>
        <family val="1"/>
      </rPr>
      <t>∆month6</t>
    </r>
  </si>
  <si>
    <r>
      <rPr>
        <b/>
        <i/>
        <sz val="12"/>
        <color theme="1"/>
        <rFont val="Times New Roman"/>
        <family val="1"/>
      </rPr>
      <t>p</t>
    </r>
    <r>
      <rPr>
        <b/>
        <sz val="12"/>
        <color theme="1"/>
        <rFont val="Times New Roman"/>
        <family val="1"/>
      </rPr>
      <t>month3vs.6</t>
    </r>
  </si>
  <si>
    <t>Total Mass (kg)</t>
  </si>
  <si>
    <t>Placebo</t>
  </si>
  <si>
    <t>90.88 ± 3.28</t>
  </si>
  <si>
    <t>91.26 ± 3.56</t>
  </si>
  <si>
    <t>91.72 ± 3.75</t>
  </si>
  <si>
    <t>1.19 ± 0.57</t>
  </si>
  <si>
    <t>0.88 ± 0.54</t>
  </si>
  <si>
    <t>Prebiotic</t>
  </si>
  <si>
    <t>97.88 ± 5.51</t>
  </si>
  <si>
    <t>97.69 ± 5.93</t>
  </si>
  <si>
    <t>94.53 ± 6.61</t>
  </si>
  <si>
    <t>-0.02 ± 0.45</t>
  </si>
  <si>
    <t>-0.41 ± 0.66</t>
  </si>
  <si>
    <t>Total Fat (kg)</t>
  </si>
  <si>
    <t>33.51 ± 2.09</t>
  </si>
  <si>
    <t>33.61 ± 2.26</t>
  </si>
  <si>
    <t>33.77 ± 2.32</t>
  </si>
  <si>
    <t>0.46 ± 0.39</t>
  </si>
  <si>
    <t>0.6 ± 0.48</t>
  </si>
  <si>
    <t>37.86 ± 3.46</t>
  </si>
  <si>
    <t>37.12 ± 3.6</t>
  </si>
  <si>
    <t>35.71 ± 4.2</t>
  </si>
  <si>
    <t>-0.48 ± 0.34</t>
  </si>
  <si>
    <t>-0.31 ± 0.38</t>
  </si>
  <si>
    <t>Total Lean (kg)</t>
  </si>
  <si>
    <t>54.29 ± 1.54</t>
  </si>
  <si>
    <t>54.61 ± 1.82</t>
  </si>
  <si>
    <t>54.69 ± 1.71</t>
  </si>
  <si>
    <t>0.72 ± 0.42</t>
  </si>
  <si>
    <t>0.28 ± 0.29</t>
  </si>
  <si>
    <t>57.81 ± 2.49</t>
  </si>
  <si>
    <t>58.36 ± 2.7</t>
  </si>
  <si>
    <t>56.73 ± 3.04</t>
  </si>
  <si>
    <t>0.45 ± 0.42</t>
  </si>
  <si>
    <t>0 ± 0.48</t>
  </si>
  <si>
    <t>Trunk Fat (kg)</t>
  </si>
  <si>
    <t>14.43 ± 0.77</t>
  </si>
  <si>
    <t>14.54 ± 0.84</t>
  </si>
  <si>
    <t>14.59 ± 0.89</t>
  </si>
  <si>
    <t>0.17 ± 0.25</t>
  </si>
  <si>
    <t>-0.02 ± 0.27</t>
  </si>
  <si>
    <t>16.52 ± 1.37</t>
  </si>
  <si>
    <t>16.09 ± 1.51</t>
  </si>
  <si>
    <t>15.66 ± 1.81</t>
  </si>
  <si>
    <t>-0.33 ± 0.26</t>
  </si>
  <si>
    <t>-0.51 ± 0.13</t>
  </si>
  <si>
    <t>BMC (g)</t>
  </si>
  <si>
    <t>2.15 ± 0.09</t>
  </si>
  <si>
    <t>2.22 ± 0.08</t>
  </si>
  <si>
    <t>2.19 ± 0.1</t>
  </si>
  <si>
    <t>0.02 ± 0.01</t>
  </si>
  <si>
    <t xml:space="preserve">0.01 ± 0.01 </t>
  </si>
  <si>
    <t>2.23 ± 0.09</t>
  </si>
  <si>
    <t>2.21 ± 0.1</t>
  </si>
  <si>
    <t>2.1 ± 0.11</t>
  </si>
  <si>
    <t>-0.01 ± 0.02</t>
  </si>
  <si>
    <t xml:space="preserve">-0.11 ± 0.09 </t>
  </si>
  <si>
    <t>BMD (g/cm-2)</t>
  </si>
  <si>
    <t>1.09 ± 0.03</t>
  </si>
  <si>
    <t>1.13 ± 0.03</t>
  </si>
  <si>
    <t>1.15 ± 0.03</t>
  </si>
  <si>
    <t>0.01 ± 0</t>
  </si>
  <si>
    <t>1.11 ± 0.03</t>
  </si>
  <si>
    <t>1.06 ± 0.05</t>
  </si>
  <si>
    <t>-0.03 ± 0.04</t>
  </si>
  <si>
    <t>Fat %</t>
  </si>
  <si>
    <t>38.25 ± 1.35</t>
  </si>
  <si>
    <t>38.25 ± 1.37</t>
  </si>
  <si>
    <t>38.55 ± 1.38</t>
  </si>
  <si>
    <t>0.13 ± 0.29</t>
  </si>
  <si>
    <t>0.22 ± 0.35</t>
  </si>
  <si>
    <t>37.89 ± 1.61</t>
  </si>
  <si>
    <t>37.13 ± 1.59</t>
  </si>
  <si>
    <t>36.85 ± 2.04</t>
  </si>
  <si>
    <t>-0.52 ± 0.33</t>
  </si>
  <si>
    <t>-0.24 ± 0.31</t>
  </si>
  <si>
    <t>Trunk Fat%</t>
  </si>
  <si>
    <t>32.14 ± 1.03</t>
  </si>
  <si>
    <t>33.28 ± 1.36</t>
  </si>
  <si>
    <t>32.18 ± 1.13</t>
  </si>
  <si>
    <t>0.38 ± 0.36</t>
  </si>
  <si>
    <t>-0.19 ± 0.37</t>
  </si>
  <si>
    <t>34.07 ± 1.35</t>
  </si>
  <si>
    <t>33.14 ± 1.44</t>
  </si>
  <si>
    <t>33.2 ± 1.9</t>
  </si>
  <si>
    <t>-0.73 ± 0.41</t>
  </si>
  <si>
    <t>-0.63 ± 0.31</t>
  </si>
  <si>
    <t>30s Sit To Stand (Counts)</t>
  </si>
  <si>
    <t>12.8 ± 0.39</t>
  </si>
  <si>
    <t>13.93 ± 0.52</t>
  </si>
  <si>
    <t>14.25 ± 0.29</t>
  </si>
  <si>
    <t>0.79 ± 0.33</t>
  </si>
  <si>
    <t>1.25 ± 0.49</t>
  </si>
  <si>
    <t>12.31 ± 0.94</t>
  </si>
  <si>
    <t>13.92 ± 0.96</t>
  </si>
  <si>
    <t>14.5 ± 1.53</t>
  </si>
  <si>
    <t>1.7 ± 0.26</t>
  </si>
  <si>
    <t>2.2 ± 0.61</t>
  </si>
  <si>
    <t>40m Fast Pace Walk (S)</t>
  </si>
  <si>
    <t>26.39 ± 0.83</t>
  </si>
  <si>
    <t>26.16 ± 0.77</t>
  </si>
  <si>
    <t>26.02 ± 0.78</t>
  </si>
  <si>
    <t>0.23 ± 0.55</t>
  </si>
  <si>
    <t xml:space="preserve">-0.2 ± 0.69 </t>
  </si>
  <si>
    <t>27.66 ± 1.39</t>
  </si>
  <si>
    <t>25.94 ± 1.09</t>
  </si>
  <si>
    <t>24.47 ± 1.14</t>
  </si>
  <si>
    <t>-2.25 ± 0.75</t>
  </si>
  <si>
    <t>-2.24 ± 0.92</t>
  </si>
  <si>
    <t>Hand Grip Strength (kg)</t>
  </si>
  <si>
    <t>32.53 ± 2.02</t>
  </si>
  <si>
    <t>32.43 ± 1.83</t>
  </si>
  <si>
    <t>33.12 ± 2.28</t>
  </si>
  <si>
    <t>-1.36 ± 0.69</t>
  </si>
  <si>
    <t>-1.62 ± 0.85</t>
  </si>
  <si>
    <t>29.08 ± 1.53</t>
  </si>
  <si>
    <t>29.46 ± 1.24</t>
  </si>
  <si>
    <t>29.39 ± 1.25</t>
  </si>
  <si>
    <t>2.3 ± 1.35</t>
  </si>
  <si>
    <t>2.5 ± 1.25</t>
  </si>
  <si>
    <t>6-min Walk (Meter)</t>
  </si>
  <si>
    <t>558.94 ± 12.84</t>
  </si>
  <si>
    <t>579.8 ± 15.86</t>
  </si>
  <si>
    <t>576.64 ± 19.88</t>
  </si>
  <si>
    <t>11.36 ± 11.04</t>
  </si>
  <si>
    <t>7.36 ± 13.71</t>
  </si>
  <si>
    <t>546.54 ± 18.58</t>
  </si>
  <si>
    <t>556.75 ± 16.09</t>
  </si>
  <si>
    <t>580.3 ± 27.11</t>
  </si>
  <si>
    <t>24.8 ± 10.55</t>
  </si>
  <si>
    <t>28.7 ± 15.15</t>
  </si>
  <si>
    <t>6.74 ± 0.2</t>
  </si>
  <si>
    <t>6.68 ± 0.23</t>
  </si>
  <si>
    <t>6.7 ± 0.23</t>
  </si>
  <si>
    <t>0.09 ± 0.15</t>
  </si>
  <si>
    <t>-0.05 ± 0.2</t>
  </si>
  <si>
    <t>7.59 ± 0.52</t>
  </si>
  <si>
    <t>6.83 ± 0.36</t>
  </si>
  <si>
    <t>6.82 ± 0.68</t>
  </si>
  <si>
    <t>-1.49 ± 0.39</t>
  </si>
  <si>
    <t>-1.46 ± 0.34</t>
  </si>
  <si>
    <t>Subject / Shannon Index</t>
  </si>
  <si>
    <t>MetaPhlAn4 Taxonomy</t>
  </si>
  <si>
    <t>4.27 ± 0.04</t>
  </si>
  <si>
    <t>4.32 ± 0.07</t>
  </si>
  <si>
    <t>4.31 ± 0.06</t>
  </si>
  <si>
    <t>4.27 ± 0.11</t>
  </si>
  <si>
    <t>4.29 ± 0.07</t>
  </si>
  <si>
    <t>4.29 ± 0.12</t>
  </si>
  <si>
    <t>HUMAnN3 Pathway</t>
  </si>
  <si>
    <t>2.79 ± 0.04</t>
  </si>
  <si>
    <t>2.79 ± 0.03</t>
  </si>
  <si>
    <t>2.8 ± 0.03</t>
  </si>
  <si>
    <t>2.85 ± 0.03</t>
  </si>
  <si>
    <t>2.88 ± 0.02</t>
  </si>
  <si>
    <t>dbCAN3 PUL</t>
  </si>
  <si>
    <t>4.9 ± 0.04</t>
  </si>
  <si>
    <t>4.9 ± 0.03</t>
  </si>
  <si>
    <t>4.81 ± 0.05</t>
  </si>
  <si>
    <t>4.94 ± 0.03</t>
  </si>
  <si>
    <t>4.89 ± 0.04</t>
  </si>
  <si>
    <t>Subject / Category</t>
  </si>
  <si>
    <r>
      <rPr>
        <b/>
        <sz val="12"/>
        <color theme="1"/>
        <rFont val="Times New Roman"/>
        <family val="1"/>
      </rPr>
      <t>PERMANOVA</t>
    </r>
    <r>
      <rPr>
        <sz val="12"/>
        <color theme="1"/>
        <rFont val="Times New Roman"/>
        <family val="1"/>
      </rPr>
      <t xml:space="preserve"> (adonis2 with 999 permutations)</t>
    </r>
  </si>
  <si>
    <r>
      <t>Non-metric multidimensional scaling (</t>
    </r>
    <r>
      <rPr>
        <b/>
        <sz val="12"/>
        <color theme="1"/>
        <rFont val="Times New Roman"/>
        <family val="1"/>
      </rPr>
      <t>NMDS</t>
    </r>
    <r>
      <rPr>
        <sz val="12"/>
        <color theme="1"/>
        <rFont val="Times New Roman"/>
        <family val="1"/>
      </rPr>
      <t xml:space="preserve">) </t>
    </r>
  </si>
  <si>
    <t>Factor / Index</t>
  </si>
  <si>
    <t>Time</t>
  </si>
  <si>
    <t>Group*Time</t>
  </si>
  <si>
    <t>Individuality</t>
  </si>
  <si>
    <t>Stress</t>
  </si>
  <si>
    <t>Variance explained</t>
  </si>
  <si>
    <t>Shepard plot analysis</t>
  </si>
  <si>
    <r>
      <t>R</t>
    </r>
    <r>
      <rPr>
        <vertAlign val="superscript"/>
        <sz val="12"/>
        <color theme="1"/>
        <rFont val="Times New Roman"/>
        <family val="1"/>
      </rPr>
      <t>2</t>
    </r>
  </si>
  <si>
    <t>p</t>
  </si>
  <si>
    <t>MDS1</t>
  </si>
  <si>
    <t>MDS2</t>
  </si>
  <si>
    <t>MDS3</t>
  </si>
  <si>
    <r>
      <t>Non-metric fit R</t>
    </r>
    <r>
      <rPr>
        <vertAlign val="superscript"/>
        <sz val="12"/>
        <color theme="1"/>
        <rFont val="Times New Roman"/>
        <family val="1"/>
      </rPr>
      <t>2</t>
    </r>
  </si>
  <si>
    <r>
      <t>Linear fit R</t>
    </r>
    <r>
      <rPr>
        <vertAlign val="superscript"/>
        <sz val="12"/>
        <color theme="1"/>
        <rFont val="Times New Roman"/>
        <family val="1"/>
      </rPr>
      <t>2</t>
    </r>
  </si>
  <si>
    <t>&lt; 0.001</t>
  </si>
  <si>
    <t>Predictor/Phenotype</t>
  </si>
  <si>
    <t>Total Mass</t>
  </si>
  <si>
    <t>Total Lean</t>
  </si>
  <si>
    <t>Total Fat</t>
  </si>
  <si>
    <t>Trunk Fat</t>
  </si>
  <si>
    <t>Trunk Fat %</t>
  </si>
  <si>
    <t>BMC</t>
  </si>
  <si>
    <t>BMD</t>
  </si>
  <si>
    <t>Hand Grip</t>
  </si>
  <si>
    <t>Timed Up &amp; Go</t>
  </si>
  <si>
    <t>40m Fast Walk</t>
  </si>
  <si>
    <t>Six Min Walk</t>
  </si>
  <si>
    <t>Sit To Stand</t>
  </si>
  <si>
    <t xml:space="preserve">R² </t>
  </si>
  <si>
    <t>MAE</t>
  </si>
  <si>
    <t>Serum Cytokine</t>
  </si>
  <si>
    <t>Cytokine +  MetaPhlAn4</t>
  </si>
  <si>
    <t>Cytokine + HUMAnN3</t>
  </si>
  <si>
    <t>Cytokine + dbCAN3</t>
  </si>
  <si>
    <t>Serum Metabolites</t>
  </si>
  <si>
    <t>Metabolites +  MetaPhlAn4</t>
  </si>
  <si>
    <t>Metabolites +  HUMAnN3</t>
  </si>
  <si>
    <t>Metabolites +  dbCAN3</t>
  </si>
  <si>
    <t>HUMAnN3 + dbCAN3</t>
  </si>
  <si>
    <t>Cytokine + Metabolites</t>
  </si>
  <si>
    <t>Cytokine + HUMAnN3 + dbCAN3</t>
  </si>
  <si>
    <t>Metabolites +  HUMAnN3 + dbCAN3</t>
  </si>
  <si>
    <r>
      <t xml:space="preserve">Note: </t>
    </r>
    <r>
      <rPr>
        <b/>
        <sz val="12"/>
        <color theme="1"/>
        <rFont val="Times New Roman"/>
        <family val="1"/>
      </rPr>
      <t>R²</t>
    </r>
    <r>
      <rPr>
        <sz val="12"/>
        <color theme="1"/>
        <rFont val="Times New Roman"/>
        <family val="1"/>
      </rPr>
      <t xml:space="preserve">, coefficient of determination, measures the proportion of dependent variables explained by the model (highest in orange); </t>
    </r>
    <r>
      <rPr>
        <b/>
        <sz val="12"/>
        <color theme="1"/>
        <rFont val="Times New Roman"/>
        <family val="1"/>
      </rPr>
      <t>MAE</t>
    </r>
    <r>
      <rPr>
        <sz val="12"/>
        <color theme="1"/>
        <rFont val="Times New Roman"/>
        <family val="1"/>
      </rPr>
      <t>, Mean Absolute Error, quantifies the average of the absolute differences between predicted and actual values.</t>
    </r>
  </si>
  <si>
    <t>Trunk Fat % associated species</t>
  </si>
  <si>
    <t>Shared sig</t>
  </si>
  <si>
    <t>Correlation</t>
  </si>
  <si>
    <t>p_value</t>
  </si>
  <si>
    <t>coef_Pre</t>
  </si>
  <si>
    <t>qval</t>
  </si>
  <si>
    <t>Sig_Pre</t>
  </si>
  <si>
    <t>Total Lean Mass associated species</t>
  </si>
  <si>
    <t>Hand Grip Strength associated species</t>
  </si>
  <si>
    <t>MetaPhlAn4 species</t>
  </si>
  <si>
    <t>Hydrogenoanaerobacterium saccharovorans</t>
  </si>
  <si>
    <t>Ellagibacter isourolithinifaciens</t>
  </si>
  <si>
    <t>√</t>
  </si>
  <si>
    <t>Turicimonas muris</t>
  </si>
  <si>
    <t>Roseburia lenta</t>
  </si>
  <si>
    <t>Blautia SGB4793</t>
  </si>
  <si>
    <t>Clostridium fessum</t>
  </si>
  <si>
    <t>Megasphaera massiliensis</t>
  </si>
  <si>
    <t>Bacteroides finegoldii</t>
  </si>
  <si>
    <t>Faecalicoccus pleomorphus</t>
  </si>
  <si>
    <t>Dorea formicigenerans</t>
  </si>
  <si>
    <t>+</t>
  </si>
  <si>
    <t>GGB9743 SGB15349</t>
  </si>
  <si>
    <t>GGB3175 SGB4191</t>
  </si>
  <si>
    <t>Collinsella sp AF08 23</t>
  </si>
  <si>
    <t>Jingyaoa shaoxingensis</t>
  </si>
  <si>
    <t>GGB3256 SGB4303</t>
  </si>
  <si>
    <t>GGB74511 SGB47635</t>
  </si>
  <si>
    <t>-</t>
  </si>
  <si>
    <t>GGB3550 SGB4746</t>
  </si>
  <si>
    <t>Clostridium sp AM58 1XD</t>
  </si>
  <si>
    <t>Clostridium SGB4750</t>
  </si>
  <si>
    <t>Amedibacillus dolichus</t>
  </si>
  <si>
    <t>GGB6613 SGB9347</t>
  </si>
  <si>
    <t>GGB3680 SGB4995</t>
  </si>
  <si>
    <t>Simiaoa sunii</t>
  </si>
  <si>
    <t>GGB3032 SGB4027</t>
  </si>
  <si>
    <t>Oscillospiraceae unclassified SGB4196</t>
  </si>
  <si>
    <t>Acidaminococcus intestini</t>
  </si>
  <si>
    <t>Clostridium sp AM33 3</t>
  </si>
  <si>
    <t>Eubacterium sp AF16 48</t>
  </si>
  <si>
    <t>GGB9271 SGB14223</t>
  </si>
  <si>
    <t>Clostridium sp AF20 17LB</t>
  </si>
  <si>
    <t>GGB41458 SGB58520</t>
  </si>
  <si>
    <t>Burkholderiaceae bacterium</t>
  </si>
  <si>
    <t>Butyricicoccus intestinisimiae</t>
  </si>
  <si>
    <t>Actinomyces bouchesdurhonensis</t>
  </si>
  <si>
    <t>GGB3486 SGB4658</t>
  </si>
  <si>
    <t>Coprobacter secundus</t>
  </si>
  <si>
    <t>Roseburia hominis</t>
  </si>
  <si>
    <t>GGB3602 SGB66069</t>
  </si>
  <si>
    <t>GGB9635 SGB15106</t>
  </si>
  <si>
    <t>GGB3034 SGB4030</t>
  </si>
  <si>
    <t>GGB9597 SGB15022</t>
  </si>
  <si>
    <t>Megamonas funiformis</t>
  </si>
  <si>
    <t>Blautia glucerasea</t>
  </si>
  <si>
    <t>Candidatus Cibionibacter quicibialis</t>
  </si>
  <si>
    <t>Lachnospiraceae bacterium OF09 6</t>
  </si>
  <si>
    <t>GGB9697 SGB15213</t>
  </si>
  <si>
    <t>GGB2982 SGB3964</t>
  </si>
  <si>
    <t>GGB1627 SGB2230</t>
  </si>
  <si>
    <t>Phocaeicola massiliensis</t>
  </si>
  <si>
    <t>Holdemania sp 1001095H 141210 F2</t>
  </si>
  <si>
    <t>Faecalibacterium sp CLA AA H233</t>
  </si>
  <si>
    <t>Christensenella intestinihominis</t>
  </si>
  <si>
    <t>Clostridiales bacterium KLE1615</t>
  </si>
  <si>
    <t>GGB9699 SGB15216</t>
  </si>
  <si>
    <t>GGB9296 SGB14253</t>
  </si>
  <si>
    <t>GGB33469 SGB15237</t>
  </si>
  <si>
    <t>Agathobaculum butyriciproducens</t>
  </si>
  <si>
    <t>Massilimicrobiota timonensis</t>
  </si>
  <si>
    <t>GGB3733 SGB5066</t>
  </si>
  <si>
    <t>Bacteroides salyersiae</t>
  </si>
  <si>
    <t>GGB3550 SGB4747</t>
  </si>
  <si>
    <t>GGB3627 SGB4906</t>
  </si>
  <si>
    <t>GGB9602 SGB15031</t>
  </si>
  <si>
    <t>GGB9347 SGB14313</t>
  </si>
  <si>
    <t>Cuneatibacter sp NSJ 177</t>
  </si>
  <si>
    <t>Clostridium sp AF27 2AA</t>
  </si>
  <si>
    <t>Oscillibacter hominis</t>
  </si>
  <si>
    <t>GGB9707 SGB15229</t>
  </si>
  <si>
    <t>Blautia faecis</t>
  </si>
  <si>
    <t>GGB9739 SGB15313</t>
  </si>
  <si>
    <t>Alistipes timonensis</t>
  </si>
  <si>
    <t>Enteroscipio rubneri</t>
  </si>
  <si>
    <t>GGB3619 SGB4894</t>
  </si>
  <si>
    <t>GGB5980 SGB8599</t>
  </si>
  <si>
    <t>Intestinimonas timonensis</t>
  </si>
  <si>
    <t>GGB3637 SGB4930</t>
  </si>
  <si>
    <t>GGB3352 SGB62935</t>
  </si>
  <si>
    <t>Oscillospiraceae bacterium CLA AA H250</t>
  </si>
  <si>
    <t>GGB3288 SGB4342</t>
  </si>
  <si>
    <t>Ruthenibacterium lactatiformans</t>
  </si>
  <si>
    <t>GGB3593 SGB4817</t>
  </si>
  <si>
    <t>GGB9574 SGB14987</t>
  </si>
  <si>
    <t>Blautia hansenii</t>
  </si>
  <si>
    <t>GGB45656 SGB63370</t>
  </si>
  <si>
    <t>GGB9630 SGB15084</t>
  </si>
  <si>
    <t>Eubacterium callanderi</t>
  </si>
  <si>
    <t>Clostridiales bacterium CHKCI006</t>
  </si>
  <si>
    <t>Anaerotignum sp MSJ 24</t>
  </si>
  <si>
    <t>Bifidobacterium pseudocatenulatum</t>
  </si>
  <si>
    <t>GGB3267 SGB4317</t>
  </si>
  <si>
    <t>Lawsonibacter hominis</t>
  </si>
  <si>
    <t>Limosilactobacillus fermentum</t>
  </si>
  <si>
    <t>GGB3612 SGB4882</t>
  </si>
  <si>
    <t>Oxalobacter formigenes</t>
  </si>
  <si>
    <t>Clostridia bacterium UC5 1 1E11</t>
  </si>
  <si>
    <t>Adlercreutzia equolifaciens</t>
  </si>
  <si>
    <t>Bacteroides thetaiotaomicron</t>
  </si>
  <si>
    <t>GGB9266 SGB14216</t>
  </si>
  <si>
    <t>GGB3433 SGB4573</t>
  </si>
  <si>
    <t>Lachnoclostridium edouardi</t>
  </si>
  <si>
    <t>GGB2996 SGB3983</t>
  </si>
  <si>
    <t>GGB3496 SGB4671</t>
  </si>
  <si>
    <t>Clostridium sp chh4 2</t>
  </si>
  <si>
    <t>Coprococcus sp AF21 14LB</t>
  </si>
  <si>
    <t>GGB4632 SGB6411</t>
  </si>
  <si>
    <t>Clostridia bacterium</t>
  </si>
  <si>
    <t>GGB3001 SGB3992</t>
  </si>
  <si>
    <t>Oliverpabstia intestinalis</t>
  </si>
  <si>
    <t>Dorea longicatena</t>
  </si>
  <si>
    <t>Massiliimalia timonensis</t>
  </si>
  <si>
    <t>GGB9627 SGB15081</t>
  </si>
  <si>
    <t>Victivallis lenta</t>
  </si>
  <si>
    <t>Blautia hydrogenotrophica</t>
  </si>
  <si>
    <t>Intestinimonas butyriciproducens</t>
  </si>
  <si>
    <t>Sutterella SGB9281</t>
  </si>
  <si>
    <t>Coprobacillus cateniformis</t>
  </si>
  <si>
    <t>Enterocloster citroniae</t>
  </si>
  <si>
    <t>GGB9616 SGB15052</t>
  </si>
  <si>
    <t>Phascolarctobacterium faecium</t>
  </si>
  <si>
    <t>GGB58233 SGB79883</t>
  </si>
  <si>
    <t>Gordonibacter urolithinfaciens</t>
  </si>
  <si>
    <t>Pseudoflavonifractor gallinarum</t>
  </si>
  <si>
    <t>GGB9525 SGB14925</t>
  </si>
  <si>
    <t>Clostridium leptum</t>
  </si>
  <si>
    <t>GGB9261 SGB14209</t>
  </si>
  <si>
    <t>Ruminococcus torques</t>
  </si>
  <si>
    <t>GGB6572 SGB9284</t>
  </si>
  <si>
    <t>GGB4549 SGB6271</t>
  </si>
  <si>
    <t>Faecalimonas umbilicata</t>
  </si>
  <si>
    <t>GGB9760 SGB15373</t>
  </si>
  <si>
    <t>GGB9636 SGB15107</t>
  </si>
  <si>
    <t>Eisenbergiella tayi</t>
  </si>
  <si>
    <t>GGB4566 SGB6305</t>
  </si>
  <si>
    <t>GGB9606 SGB15038</t>
  </si>
  <si>
    <t>GGB9480 SGB14874</t>
  </si>
  <si>
    <t>Fusicatenibacter saccharivorans</t>
  </si>
  <si>
    <t>GGB9784 SGB15407</t>
  </si>
  <si>
    <t>GGB2977 SGB3959</t>
  </si>
  <si>
    <t>GGB4562 SGB6297</t>
  </si>
  <si>
    <t>GGB3585 SGB4803</t>
  </si>
  <si>
    <t>Vescimonas coprocola</t>
  </si>
  <si>
    <t>Lachnospira pectinoschiza</t>
  </si>
  <si>
    <t>Butyricimonas faecalis</t>
  </si>
  <si>
    <t>Actinomyces sp ph3</t>
  </si>
  <si>
    <t>GGB3828 SGB5197</t>
  </si>
  <si>
    <t>GGB4567 SGB6307</t>
  </si>
  <si>
    <t>GGB9614 SGB15049</t>
  </si>
  <si>
    <t>GGB9240 SGB14182</t>
  </si>
  <si>
    <t>GGB48468 SGB66515</t>
  </si>
  <si>
    <t>GGB1387 SGB1895</t>
  </si>
  <si>
    <t>GGB55957 SGB77276</t>
  </si>
  <si>
    <t>Veillonella dispar</t>
  </si>
  <si>
    <t>GGB13493 SGB15238</t>
  </si>
  <si>
    <t>GGB3057 SGB4059</t>
  </si>
  <si>
    <t>GGB79395 SGB105947</t>
  </si>
  <si>
    <t>Firmicutes unclassified SGB47659</t>
  </si>
  <si>
    <t>GGB9747 SGB15356</t>
  </si>
  <si>
    <t>GGB6574 SGB9290</t>
  </si>
  <si>
    <t>GGB4681 SGB6471</t>
  </si>
  <si>
    <t>Fusobacterium perfoetens</t>
  </si>
  <si>
    <t>Brotolimicola acetigignens</t>
  </si>
  <si>
    <t>Clostridium sp AT4</t>
  </si>
  <si>
    <t>GGB9529 SGB14929</t>
  </si>
  <si>
    <t>bacterium 210917 DFI 7 65</t>
  </si>
  <si>
    <t>Bacteroides nordii</t>
  </si>
  <si>
    <t>GGB9708 SGB15234</t>
  </si>
  <si>
    <t>GGB74505 SGB47518</t>
  </si>
  <si>
    <t>Haemophilus parainfluenzae</t>
  </si>
  <si>
    <t>Oscillospiraceae unclassified SGB15256</t>
  </si>
  <si>
    <t>GGB9512 SGB14909</t>
  </si>
  <si>
    <t>GGB31790 SGB47293</t>
  </si>
  <si>
    <t>GGB4250 SGB5750</t>
  </si>
  <si>
    <t>Alistipes putredinis</t>
  </si>
  <si>
    <t>GGB9253 SGB14198</t>
  </si>
  <si>
    <t>GGB9293 SGB14250</t>
  </si>
  <si>
    <t>GGB9787 SGB15410</t>
  </si>
  <si>
    <t>Roseburia SGB4949</t>
  </si>
  <si>
    <t>Anaerofustis stercorihominis</t>
  </si>
  <si>
    <t>Phocaeicola coprocola</t>
  </si>
  <si>
    <t>Anaerovorax odorimutans</t>
  </si>
  <si>
    <t>Porphyromonas sp HMSC065F10</t>
  </si>
  <si>
    <t>GGB5979 SGB8597</t>
  </si>
  <si>
    <t>Desulfovibrio SGB101145</t>
  </si>
  <si>
    <t>GGB9199 SGB14138</t>
  </si>
  <si>
    <t>Alterileibacterium massiliense</t>
  </si>
  <si>
    <t>Methanobrevibacter smithii</t>
  </si>
  <si>
    <t>Anaerococcus SGB6678</t>
  </si>
  <si>
    <t>GGB3433 SGB4574</t>
  </si>
  <si>
    <t>Veillonella rogosae</t>
  </si>
  <si>
    <t>Corynebacterium aurimucosum</t>
  </si>
  <si>
    <t>Yanshouia hominis</t>
  </si>
  <si>
    <t>Schaalia SGB17158</t>
  </si>
  <si>
    <t>Ezakiella SGB6726</t>
  </si>
  <si>
    <t>Lachnoclostridium sp An138</t>
  </si>
  <si>
    <t>Levyella massiliensis</t>
  </si>
  <si>
    <t>Peptoniphilus gorbachii</t>
  </si>
  <si>
    <t>GGB4632 SGB6410</t>
  </si>
  <si>
    <t>Veillonella atypica</t>
  </si>
  <si>
    <t>Peptoniphilus grossensis</t>
  </si>
  <si>
    <t>GGB3892 SGB5290</t>
  </si>
  <si>
    <t>GGB3588 SGB4808</t>
  </si>
  <si>
    <t>Peptoniphilus obesi</t>
  </si>
  <si>
    <t>GGB45495 SGB63167</t>
  </si>
  <si>
    <t>Peptoniphilus phoceensis</t>
  </si>
  <si>
    <t>Fusobacterium periodonticum</t>
  </si>
  <si>
    <t>Peptoniphilus sp Marseille P3761</t>
  </si>
  <si>
    <t>GGB3276 SGB4326</t>
  </si>
  <si>
    <t>Porphyromonas bennonis</t>
  </si>
  <si>
    <t>GGB9345 SGB14311</t>
  </si>
  <si>
    <t>Haemophilus sputorum</t>
  </si>
  <si>
    <t>Porphyromonas SGB1984</t>
  </si>
  <si>
    <t>TM7 phylum sp oral taxon 352</t>
  </si>
  <si>
    <t>Urinicoccus timonensis</t>
  </si>
  <si>
    <t>GGB34231 SGB47113</t>
  </si>
  <si>
    <t>Blautia luti</t>
  </si>
  <si>
    <t>GGB9092 SGB14022</t>
  </si>
  <si>
    <t>Blautia stercoris</t>
  </si>
  <si>
    <t>GGB9616 SGB15062</t>
  </si>
  <si>
    <t>bacterium 210820 DFI 6 37</t>
  </si>
  <si>
    <t>Raoultibacter massiliensis</t>
  </si>
  <si>
    <t>Bacteroides eggerthii</t>
  </si>
  <si>
    <t>GGB4605 SGB6376</t>
  </si>
  <si>
    <t>Finegoldia magna</t>
  </si>
  <si>
    <t>Oscillibacter sp PC13</t>
  </si>
  <si>
    <t>GGB4604 SGB6370</t>
  </si>
  <si>
    <t>Intestinimonas massiliensis</t>
  </si>
  <si>
    <t>GGB9768 SGB15386</t>
  </si>
  <si>
    <t>GGB4567 SGB6308</t>
  </si>
  <si>
    <t>Senegalimassilia anaerobia</t>
  </si>
  <si>
    <t>GGB9712 SGB15244</t>
  </si>
  <si>
    <t>Streptococcus australis</t>
  </si>
  <si>
    <t>Phocaeicola plebeius</t>
  </si>
  <si>
    <t>Faecalibacillus intestinalis</t>
  </si>
  <si>
    <t>GGB9271 SGB14222</t>
  </si>
  <si>
    <t>Holdemanella biformis</t>
  </si>
  <si>
    <t>GGB30861 SGB44083</t>
  </si>
  <si>
    <t>GGB4456 SGB6141</t>
  </si>
  <si>
    <t>GGB2983 SGB3965</t>
  </si>
  <si>
    <t>GGB9350 SGB14317</t>
  </si>
  <si>
    <t>Schaalia SGB17157</t>
  </si>
  <si>
    <t>GGB12785 SGB19823</t>
  </si>
  <si>
    <t>GGB74708 SGB54312</t>
  </si>
  <si>
    <t>GGB9334 SGB14297</t>
  </si>
  <si>
    <t>Clostridium sp AM29 11AC</t>
  </si>
  <si>
    <t>GGB9343 SGB14307</t>
  </si>
  <si>
    <t>Arthrobacter sp MYb221</t>
  </si>
  <si>
    <t>Enterocloster asparagiformis</t>
  </si>
  <si>
    <t>GGB9302 SGB14263</t>
  </si>
  <si>
    <t>Brachybacterium tyrofermentans</t>
  </si>
  <si>
    <t>Longibaculum muris</t>
  </si>
  <si>
    <t>GGB10692 SGB17347</t>
  </si>
  <si>
    <t>Brevibacterium aurantiacum</t>
  </si>
  <si>
    <t>GGB9623 SGB15075</t>
  </si>
  <si>
    <t>Candidatus Nanosynbacter lyticus</t>
  </si>
  <si>
    <t>Prevotella buccalis</t>
  </si>
  <si>
    <t>GGB3569 SGB4776</t>
  </si>
  <si>
    <t>Clostridium celatum</t>
  </si>
  <si>
    <t>GGB9474 SGB14868</t>
  </si>
  <si>
    <t>GGB9348 SGB14315</t>
  </si>
  <si>
    <t>Glutamicibacter ardleyensis</t>
  </si>
  <si>
    <t>Prevotella SGB1589</t>
  </si>
  <si>
    <t>Glutamicibacter arilaitensis</t>
  </si>
  <si>
    <t>Clostridium cuniculi</t>
  </si>
  <si>
    <t>GGB4571 SGB6320</t>
  </si>
  <si>
    <t>Microbacterium gubbeenense</t>
  </si>
  <si>
    <t>GGB4487 SGB6184</t>
  </si>
  <si>
    <t>GGB9110 SGB14043</t>
  </si>
  <si>
    <t>Staphylococcus equorum</t>
  </si>
  <si>
    <t>GGB33544 SGB53490</t>
  </si>
  <si>
    <t>Eubacterium ventriosum</t>
  </si>
  <si>
    <t>Oscillibacter sp MSJ 31</t>
  </si>
  <si>
    <t>GGB6609 SGB9343</t>
  </si>
  <si>
    <t>GGB6007 SGB8633</t>
  </si>
  <si>
    <t>GGB1661 SGB2275</t>
  </si>
  <si>
    <t>Clostridium sp NSJ 42</t>
  </si>
  <si>
    <t>GGB1331 SGB1788</t>
  </si>
  <si>
    <t>GGB9547 SGB14953</t>
  </si>
  <si>
    <t>GGB9115 SGB14048</t>
  </si>
  <si>
    <t>GGB6518 SGB9205</t>
  </si>
  <si>
    <t>Bacteroides rodentium</t>
  </si>
  <si>
    <t>GGB3606 SGB4870</t>
  </si>
  <si>
    <t>Clostridium sp D5</t>
  </si>
  <si>
    <t>Bacteroides intestinalis</t>
  </si>
  <si>
    <t>Clostridium SGB6179</t>
  </si>
  <si>
    <t>Dysosmobacter SGB15074</t>
  </si>
  <si>
    <t>Rothia mucilaginosa</t>
  </si>
  <si>
    <t>Olsenella sp oral taxon 807</t>
  </si>
  <si>
    <t>Puniceicoccaceae unclassified SGB8769</t>
  </si>
  <si>
    <t>GGB9209 SGB14148</t>
  </si>
  <si>
    <t>Enorma massiliensis</t>
  </si>
  <si>
    <t>GGB3363 SGB4447</t>
  </si>
  <si>
    <t>Pseudoruminococcus massiliensis</t>
  </si>
  <si>
    <t>Veillonella parvula</t>
  </si>
  <si>
    <t>GGB9522 SGB98319</t>
  </si>
  <si>
    <t>GGB9291 SGB14248</t>
  </si>
  <si>
    <t>Anaerosacchariphilus sp NSJ 68</t>
  </si>
  <si>
    <t>Oxalobacter SGB9385</t>
  </si>
  <si>
    <t>GGB9781 SGB15402</t>
  </si>
  <si>
    <t>Anaerotignum faecicola</t>
  </si>
  <si>
    <t>GGB9537 SGB14940</t>
  </si>
  <si>
    <t>Luxibacter massiliensis</t>
  </si>
  <si>
    <t>Clostridium transplantifaecale</t>
  </si>
  <si>
    <t>GGB6601 SGB9333</t>
  </si>
  <si>
    <t>GGB9788 SGB15411</t>
  </si>
  <si>
    <t>GGB13489 SGB15224</t>
  </si>
  <si>
    <t>Phascolarctobacterium succinatutens</t>
  </si>
  <si>
    <t>Actinomyces massiliensis</t>
  </si>
  <si>
    <t>Blautia obeum</t>
  </si>
  <si>
    <t>Clostridium sp AF36 4</t>
  </si>
  <si>
    <t>Anaerotruncus rubiinfantis</t>
  </si>
  <si>
    <t>Turicibacter bilis</t>
  </si>
  <si>
    <t>GGB9760 SGB15374</t>
  </si>
  <si>
    <t>GGB9668 SGB15165</t>
  </si>
  <si>
    <t>GGB33512 SGB15203</t>
  </si>
  <si>
    <t>Anaerotruncus massiliensis</t>
  </si>
  <si>
    <t>Clostridiales bacterium</t>
  </si>
  <si>
    <t>GGB25053 SGB106016</t>
  </si>
  <si>
    <t>GGB9781 SGB66170</t>
  </si>
  <si>
    <t>GGB9818 SGB15459</t>
  </si>
  <si>
    <t>GGB3740 SGB5077</t>
  </si>
  <si>
    <t>Clostridiaceae unclassified SGB15090</t>
  </si>
  <si>
    <t>Gordonibacter pamelaeae</t>
  </si>
  <si>
    <t>GGB42378 SGB59548</t>
  </si>
  <si>
    <t>Blautia sp An249</t>
  </si>
  <si>
    <t>Blautia producta</t>
  </si>
  <si>
    <t>GGB9642 SGB15119</t>
  </si>
  <si>
    <t>Clostridium spiroforme</t>
  </si>
  <si>
    <t>GGB3537 SGB4727</t>
  </si>
  <si>
    <t>GGB1689 SGB2321</t>
  </si>
  <si>
    <t>Parabacteroides merdae</t>
  </si>
  <si>
    <t>GGB9790 SGB15413</t>
  </si>
  <si>
    <t>Coprobacter fastidiosus</t>
  </si>
  <si>
    <t>GGB9184 SGB14123</t>
  </si>
  <si>
    <t>GGB9770 SGB15390</t>
  </si>
  <si>
    <t>GGB9453 SGB14844</t>
  </si>
  <si>
    <t>GGB6649 SGB9391</t>
  </si>
  <si>
    <t>Bacilliculturomica massiliensis</t>
  </si>
  <si>
    <t>GGB3109 SGB4121</t>
  </si>
  <si>
    <t>GGB9463 SGB14855</t>
  </si>
  <si>
    <t>GGB9715 SGB15260</t>
  </si>
  <si>
    <t>GGB9782 SGB15403</t>
  </si>
  <si>
    <t>GGB9774 SGB15394</t>
  </si>
  <si>
    <t>Enterocloster lavalensis</t>
  </si>
  <si>
    <t>GGB45620 SGB63333</t>
  </si>
  <si>
    <t>Alistipes dispar</t>
  </si>
  <si>
    <t>Lachnospiraceae bacterium AM48 27BH</t>
  </si>
  <si>
    <t>GGB43675 SGB61016</t>
  </si>
  <si>
    <t>Clostridium scindens</t>
  </si>
  <si>
    <t>GGB9766 SGB15383</t>
  </si>
  <si>
    <t>GGB9759 SGB15372</t>
  </si>
  <si>
    <t>GGB9765 SGB15382</t>
  </si>
  <si>
    <t>Ruminococcaceae bacterium Marseille P2935</t>
  </si>
  <si>
    <t>Note: 1) Associations between MetaPhlAn4 species and trunk fat percentage, total lean mass, and hand grip strength were determined using Spearman's correlation, with positive and negative correlation coefficients colored in red and blue, respectively; 2) Species with the same colored checkbox indicate a shared significant association with the same phenotype (Trunk Fat % &amp; total fat mass, orange; Trunk Fat % &amp; hand grip strength, light green; Total lean mass &amp; hand grip strength, purple; 3) Prebiotic-responsive species (q-values &lt; 0.1) were identified using MaAsLin2, with Group as a fixed effect, Participant as a random effect, and baseline values of the variable of interest included as a covariate; 4) A positive coefficient indicates an increase (red +) in the prebiotic group compared to placebo, while a negative coefficient indicates a decrease (blue -).</t>
  </si>
  <si>
    <t>Clostridiales bacterium Marseille P2846</t>
  </si>
  <si>
    <t>Dialister invisus</t>
  </si>
  <si>
    <t>GGB2980 SGB3962</t>
  </si>
  <si>
    <t>GGB4802 SGB6641</t>
  </si>
  <si>
    <t>Holdemanella porci</t>
  </si>
  <si>
    <t>GGB9719 SGB15273</t>
  </si>
  <si>
    <t>GGB3534 SGB4722</t>
  </si>
  <si>
    <t>Clostridium sp Marseille P3244</t>
  </si>
  <si>
    <t>GGB9476 SGB14870</t>
  </si>
  <si>
    <t>GGB9455 SGB14847</t>
  </si>
  <si>
    <t>GGB3352 SGB4436</t>
  </si>
  <si>
    <t>Murimonas intestini</t>
  </si>
  <si>
    <t>Mediterraneibacter SGB48424</t>
  </si>
  <si>
    <t>Anaerostipes caccae</t>
  </si>
  <si>
    <t>Bacteroides fluxus</t>
  </si>
  <si>
    <t>GGB36331 SGB15121</t>
  </si>
  <si>
    <t>GGB9495 SGB14892</t>
  </si>
  <si>
    <t>GGB9775 SGB15395</t>
  </si>
  <si>
    <t>GGB45432 SGB63101</t>
  </si>
  <si>
    <t>Eggerthella lenta</t>
  </si>
  <si>
    <t>GGB9531 SGB14932</t>
  </si>
  <si>
    <t>Faecalicatena contorta</t>
  </si>
  <si>
    <t>GGB45491 SGB63163</t>
  </si>
  <si>
    <t>Akkermansia muciniphila</t>
  </si>
  <si>
    <t>Abiotrophia sp HMSC24B09</t>
  </si>
  <si>
    <t>Candidatus Borkfalkia ceftriaxoniphila</t>
  </si>
  <si>
    <t>GGB3002 SGB3993</t>
  </si>
  <si>
    <t>Clostridium symbiosum</t>
  </si>
  <si>
    <t>Guopingia tenuis</t>
  </si>
  <si>
    <t>GGB9365 SGB14341</t>
  </si>
  <si>
    <t>GGB45613 SGB63326</t>
  </si>
  <si>
    <t>Butyricimonas paravirosa</t>
  </si>
  <si>
    <t>Lachnospiraceae bacterium EP SM 12S S03</t>
  </si>
  <si>
    <t>GGB33586 SGB53517</t>
  </si>
  <si>
    <t>Mediterraneibacter massiliensis</t>
  </si>
  <si>
    <t>GGB9575 SGB14988</t>
  </si>
  <si>
    <t>Agathobaculum sp Marseille P7918</t>
  </si>
  <si>
    <t>Massilicoli timonensis</t>
  </si>
  <si>
    <t>GGB9719 SGB53514</t>
  </si>
  <si>
    <t>GGB3504 SGB4680</t>
  </si>
  <si>
    <t>GGB9523 SGB14922</t>
  </si>
  <si>
    <t>GGB3600 SGB4859</t>
  </si>
  <si>
    <t>GGB41473 SGB58537</t>
  </si>
  <si>
    <t>Emergencia timonensis</t>
  </si>
  <si>
    <t>Provencibacterium massiliense</t>
  </si>
  <si>
    <t>GGB34900 SGB14891</t>
  </si>
  <si>
    <t>Sanguibacteroides justesenii</t>
  </si>
  <si>
    <t>Lachnoclostridium sp An131</t>
  </si>
  <si>
    <t>Parasutterella excrementihominis</t>
  </si>
  <si>
    <t>Diplocloster modestus</t>
  </si>
  <si>
    <t>Holdemania massiliensis</t>
  </si>
  <si>
    <t>coef</t>
  </si>
  <si>
    <t>s__Roseburia_lenta</t>
  </si>
  <si>
    <t>s__Bacteroides_finegoldii</t>
  </si>
  <si>
    <t>s__GGB3175_SGB4191</t>
  </si>
  <si>
    <t>s__GGB3256_SGB4303</t>
  </si>
  <si>
    <t>s__Clostridium_SGB4750</t>
  </si>
  <si>
    <t>s__Simiaoa_sunii</t>
  </si>
  <si>
    <t>s__Clostridium_sp_AM33_3</t>
  </si>
  <si>
    <t>s__Clostridium_sp_AF20_17LB</t>
  </si>
  <si>
    <t>s__GGB41458_SGB58520</t>
  </si>
  <si>
    <t>s__GGB3486_SGB4658</t>
  </si>
  <si>
    <t>s__GGB9635_SGB15106</t>
  </si>
  <si>
    <t>s__Blautia_glucerasea</t>
  </si>
  <si>
    <t>s__Eubacterium_sp_AF16_48</t>
  </si>
  <si>
    <t>s__Holdemania_sp_1001095H_141210_F2</t>
  </si>
  <si>
    <t>s__Clostridiales_bacterium_KLE1615</t>
  </si>
  <si>
    <t>s__Agathobaculum_butyriciproducens</t>
  </si>
  <si>
    <t>s__Bacteroides_salyersiae</t>
  </si>
  <si>
    <t>s__GGB9347_SGB14313</t>
  </si>
  <si>
    <t>s__GGB9707_SGB15229</t>
  </si>
  <si>
    <t>s__Alistipes_timonensis</t>
  </si>
  <si>
    <t>s__GGB5980_SGB8599</t>
  </si>
  <si>
    <t>s__GGB3352_SGB62935</t>
  </si>
  <si>
    <t>s__Ruthenibacterium_lactatiformans</t>
  </si>
  <si>
    <t>s__Blautia_hansenii</t>
  </si>
  <si>
    <t>s__Eubacterium_callanderi</t>
  </si>
  <si>
    <t>s__Amedibacillus_dolichus</t>
  </si>
  <si>
    <t>s__Lawsonibacter_hominis</t>
  </si>
  <si>
    <t>s__Clostridia_bacterium_UC5_1_1E11</t>
  </si>
  <si>
    <t>s__GGB3433_SGB4573</t>
  </si>
  <si>
    <t>s__GGB3496_SGB4671</t>
  </si>
  <si>
    <t>s__Clostridia_bacterium</t>
  </si>
  <si>
    <t>s__Massiliimalia_timonensis</t>
  </si>
  <si>
    <t>s__Blautia_hydrogenotrophica</t>
  </si>
  <si>
    <t>s__Coprobacillus_cateniformis</t>
  </si>
  <si>
    <t>s__GGB58233_SGB79883</t>
  </si>
  <si>
    <t>s__Clostridium_leptum</t>
  </si>
  <si>
    <t>s__Ruminococcus_torques</t>
  </si>
  <si>
    <t>s__Faecalimonas_umbilicata</t>
  </si>
  <si>
    <t>s__Eisenbergiella_tayi</t>
  </si>
  <si>
    <t>s__GGB9480_SGB14874</t>
  </si>
  <si>
    <t>PUL ID</t>
  </si>
  <si>
    <t>dbCAN-PUL Substrate</t>
  </si>
  <si>
    <t xml:space="preserve">p </t>
  </si>
  <si>
    <r>
      <t>p</t>
    </r>
    <r>
      <rPr>
        <b/>
        <vertAlign val="subscript"/>
        <sz val="12"/>
        <color rgb="FF000000"/>
        <rFont val="Times New Roman"/>
        <family val="1"/>
      </rPr>
      <t>M0vs3</t>
    </r>
  </si>
  <si>
    <r>
      <t>p</t>
    </r>
    <r>
      <rPr>
        <b/>
        <vertAlign val="subscript"/>
        <sz val="12"/>
        <color rgb="FF000000"/>
        <rFont val="Times New Roman"/>
        <family val="1"/>
      </rPr>
      <t>M0vs6</t>
    </r>
  </si>
  <si>
    <r>
      <t>p</t>
    </r>
    <r>
      <rPr>
        <b/>
        <vertAlign val="subscript"/>
        <sz val="12"/>
        <color rgb="FF000000"/>
        <rFont val="Times New Roman"/>
        <family val="1"/>
      </rPr>
      <t>M3vs6</t>
    </r>
  </si>
  <si>
    <t xml:space="preserve">PUL0371 </t>
  </si>
  <si>
    <t>α-glucan</t>
  </si>
  <si>
    <t>12.77 ± 0.91</t>
  </si>
  <si>
    <t>13.48 ± 0.28</t>
  </si>
  <si>
    <t>12.58 ± 0.95</t>
  </si>
  <si>
    <t>13.66 ± 0.43</t>
  </si>
  <si>
    <t>10.03 ± 1.71</t>
  </si>
  <si>
    <t>13.68 ± 0.47</t>
  </si>
  <si>
    <t xml:space="preserve">PUL0633 </t>
  </si>
  <si>
    <t>11.53 ± 1.12</t>
  </si>
  <si>
    <t>12.02 ± 1.08</t>
  </si>
  <si>
    <t>11.01 ± 1.39</t>
  </si>
  <si>
    <t>12.43 ± 1.12</t>
  </si>
  <si>
    <t>9.16 ± 1.49</t>
  </si>
  <si>
    <t>13.20± 0.49</t>
  </si>
  <si>
    <t xml:space="preserve">PUL0638 </t>
  </si>
  <si>
    <t>18.37 ± 0.23</t>
  </si>
  <si>
    <t>19.06 ± 0.25</t>
  </si>
  <si>
    <t>17.96 ± 0.32</t>
  </si>
  <si>
    <t>18.64 ± 0.20</t>
  </si>
  <si>
    <t>19.19 ± 0.29</t>
  </si>
  <si>
    <t>18.35 ± 0.25</t>
  </si>
  <si>
    <t xml:space="preserve">PUL0639 </t>
  </si>
  <si>
    <t>17.16 ± 0.39</t>
  </si>
  <si>
    <t>17.35 ± 0.41</t>
  </si>
  <si>
    <t>16.97 ± 0.41</t>
  </si>
  <si>
    <t>17.32 ± 0.35</t>
  </si>
  <si>
    <t>18.26 ± 0.26</t>
  </si>
  <si>
    <t>16.77 ± 0.38</t>
  </si>
  <si>
    <t xml:space="preserve">PUL0019 </t>
  </si>
  <si>
    <t>β-glucan</t>
  </si>
  <si>
    <t>17.01 ± 0.42</t>
  </si>
  <si>
    <t>15.25 ± 0.62</t>
  </si>
  <si>
    <t>17.04 ± 0.43</t>
  </si>
  <si>
    <t>11.93 ± 1.95</t>
  </si>
  <si>
    <t>16.23 ± 0.61</t>
  </si>
  <si>
    <t>15.97 ± 0.57</t>
  </si>
  <si>
    <t xml:space="preserve">PUL0585 </t>
  </si>
  <si>
    <t>14.8 ± 0.56</t>
  </si>
  <si>
    <t>13.37 ± 0.54</t>
  </si>
  <si>
    <t>14.63 ± 0.64</t>
  </si>
  <si>
    <t>12.16 ± 0.63</t>
  </si>
  <si>
    <t>14.66 ± 0.67</t>
  </si>
  <si>
    <t>13.47 ± 0.61</t>
  </si>
  <si>
    <t xml:space="preserve">PUL0189 </t>
  </si>
  <si>
    <t>12.79 ± 0.91</t>
  </si>
  <si>
    <t>10.55 ± 1.45</t>
  </si>
  <si>
    <t>12.37 ± 0.98</t>
  </si>
  <si>
    <t>12.01 ± 1.15</t>
  </si>
  <si>
    <t>12.03 ± 0.99</t>
  </si>
  <si>
    <t>12.79 ± 1.58</t>
  </si>
  <si>
    <t xml:space="preserve">PUL0196 </t>
  </si>
  <si>
    <t>13.53 ± 1.07</t>
  </si>
  <si>
    <t>15.29 ± 0.47</t>
  </si>
  <si>
    <t>12.47 ± 1.30</t>
  </si>
  <si>
    <t>15.02 ± 0.59</t>
  </si>
  <si>
    <t>14.97 ± 0.49</t>
  </si>
  <si>
    <t>15.56 ± 0.63</t>
  </si>
  <si>
    <t xml:space="preserve">PUL0366 </t>
  </si>
  <si>
    <t>17.92 ± 0.35</t>
  </si>
  <si>
    <t>17.73 ± 0.42</t>
  </si>
  <si>
    <t>17.55 ± 0.27</t>
  </si>
  <si>
    <t>17.27 ± 0.50</t>
  </si>
  <si>
    <t>18.5 ± 0.28</t>
  </si>
  <si>
    <t>17.34 ± 0.54</t>
  </si>
  <si>
    <t xml:space="preserve">PUL0323 </t>
  </si>
  <si>
    <t>12.92 ± 0.88</t>
  </si>
  <si>
    <t>14.87 ± 0.51</t>
  </si>
  <si>
    <t>12.06 ± 1.23</t>
  </si>
  <si>
    <t>14.56 ± 0.55</t>
  </si>
  <si>
    <t>9.83 ± 1.61</t>
  </si>
  <si>
    <t>14.27 ± 0.41</t>
  </si>
  <si>
    <t xml:space="preserve">PUL0651 </t>
  </si>
  <si>
    <t>15.21 ± 0.37</t>
  </si>
  <si>
    <t>16.02 ± 0.40</t>
  </si>
  <si>
    <t>15.47 ± 0.38</t>
  </si>
  <si>
    <t>16.10 ± 0.42</t>
  </si>
  <si>
    <t>16.16 ± 0.39</t>
  </si>
  <si>
    <t>15.64 ± 0.32</t>
  </si>
  <si>
    <t xml:space="preserve">PUL0179 </t>
  </si>
  <si>
    <t>β-mannan</t>
  </si>
  <si>
    <t>9.59 ± 1.60</t>
  </si>
  <si>
    <t>9.92 ± 1.72</t>
  </si>
  <si>
    <t>8.42 ± 1.75</t>
  </si>
  <si>
    <t>12.55 ± 1.68</t>
  </si>
  <si>
    <t>8.07 ± 1.83</t>
  </si>
  <si>
    <t>11.74 ± 2.14</t>
  </si>
  <si>
    <t xml:space="preserve">PUL0392 </t>
  </si>
  <si>
    <t>15.61 ± 0.43</t>
  </si>
  <si>
    <t>14.34 ± 0.35</t>
  </si>
  <si>
    <t>15.44 ± 0.39</t>
  </si>
  <si>
    <t>15.01 ± 0.24</t>
  </si>
  <si>
    <t>15.32 ± 0.35</t>
  </si>
  <si>
    <t>15.83 ± 0.64</t>
  </si>
  <si>
    <t xml:space="preserve">PUL0619 </t>
  </si>
  <si>
    <t>8.26 ± 1.58</t>
  </si>
  <si>
    <t>8.33 ± 1.69</t>
  </si>
  <si>
    <t>7.36 ± 1.73</t>
  </si>
  <si>
    <t>11.52 ± 1.48</t>
  </si>
  <si>
    <t>6.92 ± 1.75</t>
  </si>
  <si>
    <t>10.24 ± 1.84</t>
  </si>
  <si>
    <t>Node_type</t>
  </si>
  <si>
    <t>Annotation_Phylum</t>
  </si>
  <si>
    <t>Annotation_Genus</t>
  </si>
  <si>
    <t>Annotation_Species</t>
  </si>
  <si>
    <t>Node_Label</t>
  </si>
  <si>
    <t xml:space="preserve">Prebiotic-responsive </t>
  </si>
  <si>
    <t xml:space="preserve">Trunk Fat % associated </t>
  </si>
  <si>
    <t xml:space="preserve">Lean Mass associated </t>
  </si>
  <si>
    <t>Hand Grip associated</t>
  </si>
  <si>
    <t>cytokine</t>
  </si>
  <si>
    <t>GM-CSF</t>
  </si>
  <si>
    <t>GM_CSF</t>
  </si>
  <si>
    <t>IL-10</t>
  </si>
  <si>
    <t>IL_10</t>
  </si>
  <si>
    <t>IL-12p40</t>
  </si>
  <si>
    <t>IL_12p4</t>
  </si>
  <si>
    <t>IL-13</t>
  </si>
  <si>
    <t>IL_13</t>
  </si>
  <si>
    <t>IL-1b</t>
  </si>
  <si>
    <t>IL_1b</t>
  </si>
  <si>
    <t>IL-1RA</t>
  </si>
  <si>
    <t>IL_1RA</t>
  </si>
  <si>
    <t>IL-4</t>
  </si>
  <si>
    <t>IL_4</t>
  </si>
  <si>
    <t>IL-5</t>
  </si>
  <si>
    <t>IL_5</t>
  </si>
  <si>
    <t>TNFa</t>
  </si>
  <si>
    <t>TNF</t>
  </si>
  <si>
    <t>Microbiome</t>
  </si>
  <si>
    <t>Actinobacteria</t>
  </si>
  <si>
    <t>Enorma</t>
  </si>
  <si>
    <t>s__Enorma_massiliensis</t>
  </si>
  <si>
    <t xml:space="preserve"> TF  (-)</t>
  </si>
  <si>
    <t xml:space="preserve"> LM  (-)</t>
  </si>
  <si>
    <t>Firmicutes</t>
  </si>
  <si>
    <t>Anaerotruncus</t>
  </si>
  <si>
    <t>s__Anaerotruncus_massiliensis</t>
  </si>
  <si>
    <t>s__Anaerotruncus_rubiinfantis</t>
  </si>
  <si>
    <t>GGB3352</t>
  </si>
  <si>
    <t>GGB45620</t>
  </si>
  <si>
    <t>s__GGB45620_SGB63333</t>
  </si>
  <si>
    <t>GGB9184</t>
  </si>
  <si>
    <t>s__GGB9184_SGB14123</t>
  </si>
  <si>
    <t xml:space="preserve"> HG  (-)</t>
  </si>
  <si>
    <t>GGB9291</t>
  </si>
  <si>
    <t>s__GGB9291_SGB14248</t>
  </si>
  <si>
    <t>GGB9522</t>
  </si>
  <si>
    <t>s__GGB9522_SGB98319</t>
  </si>
  <si>
    <t>GGB9547</t>
  </si>
  <si>
    <t>s__GGB9547_SGB14953</t>
  </si>
  <si>
    <t>GGB9781</t>
  </si>
  <si>
    <t>s__GGB9781_SGB15402</t>
  </si>
  <si>
    <t>GGB9782</t>
  </si>
  <si>
    <t>s__GGB9782_SGB15403</t>
  </si>
  <si>
    <t>GGB9790</t>
  </si>
  <si>
    <t>s__GGB9790_SGB15413</t>
  </si>
  <si>
    <t>Proteobacteria</t>
  </si>
  <si>
    <t>GGB6601</t>
  </si>
  <si>
    <t>s__GGB6601_SGB9333</t>
  </si>
  <si>
    <t>Bacteroidota</t>
  </si>
  <si>
    <t>Bacteroides</t>
  </si>
  <si>
    <t>s__Bacteroides_thetaiotaomicron</t>
  </si>
  <si>
    <t xml:space="preserve"> LM  (+)</t>
  </si>
  <si>
    <t xml:space="preserve"> HG  (+)</t>
  </si>
  <si>
    <t>Clostridium</t>
  </si>
  <si>
    <t xml:space="preserve"> Pre  (+)</t>
  </si>
  <si>
    <t>Bifidobacterium</t>
  </si>
  <si>
    <t>s__Bifidobacterium_pseudocatenulatum</t>
  </si>
  <si>
    <t>GGB30861</t>
  </si>
  <si>
    <t>s__GGB30861_SGB44083</t>
  </si>
  <si>
    <t>Bacteria_unclassified</t>
  </si>
  <si>
    <t>s__bacterium_210820_DFI_6_37</t>
  </si>
  <si>
    <t>Alistipes</t>
  </si>
  <si>
    <t>s__Alistipes_putredinis</t>
  </si>
  <si>
    <t>s__Bacteroides_rodentium</t>
  </si>
  <si>
    <t>GGB1689</t>
  </si>
  <si>
    <t>s__GGB1689_SGB2321</t>
  </si>
  <si>
    <t>Prevotella</t>
  </si>
  <si>
    <t>s__Prevotella_SGB1589</t>
  </si>
  <si>
    <t>Candidatus_Melainabacteria</t>
  </si>
  <si>
    <t>GGB5979</t>
  </si>
  <si>
    <t>s__GGB5979_SGB8597</t>
  </si>
  <si>
    <t>GGB6007</t>
  </si>
  <si>
    <t>s__GGB6007_SGB8633</t>
  </si>
  <si>
    <t>Euryarchaeota</t>
  </si>
  <si>
    <t>Methanobrevibacter</t>
  </si>
  <si>
    <t>s__Methanobrevibacter_smithii</t>
  </si>
  <si>
    <t>Blautia</t>
  </si>
  <si>
    <t>s__Blautia_stercoris</t>
  </si>
  <si>
    <t>Clostridiaceae_unclassified</t>
  </si>
  <si>
    <t>s__Clostridiaceae_unclassified_SGB15090</t>
  </si>
  <si>
    <t>Dysosmobacter</t>
  </si>
  <si>
    <t>s__Dysosmobacter_SGB15074</t>
  </si>
  <si>
    <t>GGB10692</t>
  </si>
  <si>
    <t>s__GGB10692_SGB17347</t>
  </si>
  <si>
    <t>GGB13489</t>
  </si>
  <si>
    <t>s__GGB13489_SGB15224</t>
  </si>
  <si>
    <t>GGB33544</t>
  </si>
  <si>
    <t>s__GGB33544_SGB53490</t>
  </si>
  <si>
    <t>GGB34231</t>
  </si>
  <si>
    <t>s__GGB34231_SGB47113</t>
  </si>
  <si>
    <t>GGB3892</t>
  </si>
  <si>
    <t>s__GGB3892_SGB5290</t>
  </si>
  <si>
    <t>GGB42378</t>
  </si>
  <si>
    <t>s__GGB42378_SGB59548</t>
  </si>
  <si>
    <t>GGB45495</t>
  </si>
  <si>
    <t>s__GGB45495_SGB63167</t>
  </si>
  <si>
    <t>GGB4567</t>
  </si>
  <si>
    <t>s__GGB4567_SGB6308</t>
  </si>
  <si>
    <t>GGB4571</t>
  </si>
  <si>
    <t>s__GGB4571_SGB6320</t>
  </si>
  <si>
    <t>GGB4605</t>
  </si>
  <si>
    <t>s__GGB4605_SGB6376</t>
  </si>
  <si>
    <t>GGB4632</t>
  </si>
  <si>
    <t>s__GGB4632_SGB6410</t>
  </si>
  <si>
    <t>GGB9110</t>
  </si>
  <si>
    <t>s__GGB9110_SGB14043</t>
  </si>
  <si>
    <t>GGB9209</t>
  </si>
  <si>
    <t>s__GGB9209_SGB14148</t>
  </si>
  <si>
    <t>GGB9271</t>
  </si>
  <si>
    <t>s__GGB9271_SGB14222</t>
  </si>
  <si>
    <t>GGB9302</t>
  </si>
  <si>
    <t>s__GGB9302_SGB14263</t>
  </si>
  <si>
    <t>GGB9334</t>
  </si>
  <si>
    <t>s__GGB9334_SGB14297</t>
  </si>
  <si>
    <t>GGB9343</t>
  </si>
  <si>
    <t>s__GGB9343_SGB14307</t>
  </si>
  <si>
    <t>GGB9348</t>
  </si>
  <si>
    <t>s__GGB9348_SGB14315</t>
  </si>
  <si>
    <t>GGB9623</t>
  </si>
  <si>
    <t>s__GGB9623_SGB15075</t>
  </si>
  <si>
    <t>GGB9635</t>
  </si>
  <si>
    <t>GGB9642</t>
  </si>
  <si>
    <t>s__GGB9642_SGB15119</t>
  </si>
  <si>
    <t>GGB9712</t>
  </si>
  <si>
    <t>s__GGB9712_SGB15244</t>
  </si>
  <si>
    <t>GGB9766</t>
  </si>
  <si>
    <t>s__GGB9766_SGB15383</t>
  </si>
  <si>
    <t>GGB9787</t>
  </si>
  <si>
    <t>s__GGB9787_SGB15410</t>
  </si>
  <si>
    <t>Yanshouia</t>
  </si>
  <si>
    <t>s__Yanshouia_hominis</t>
  </si>
  <si>
    <t>GGB6609</t>
  </si>
  <si>
    <t>s__GGB6609_SGB9343</t>
  </si>
  <si>
    <t>GGB9818</t>
  </si>
  <si>
    <t>s__GGB9818_SGB15459</t>
  </si>
  <si>
    <t>Turicimonas</t>
  </si>
  <si>
    <t>s__Turicimonas_muris</t>
  </si>
  <si>
    <t>GGB4250</t>
  </si>
  <si>
    <t>s__GGB4250_SGB5750</t>
  </si>
  <si>
    <t xml:space="preserve"> TF  (+)</t>
  </si>
  <si>
    <t>GGB74511</t>
  </si>
  <si>
    <t>s__GGB74511_SGB47635</t>
  </si>
  <si>
    <t>Pseudoflavonifractor</t>
  </si>
  <si>
    <t>s__Pseudoflavonifractor_gallinarum</t>
  </si>
  <si>
    <t>Simiaoa</t>
  </si>
  <si>
    <t>Fusobacteria</t>
  </si>
  <si>
    <t>Fusobacterium</t>
  </si>
  <si>
    <t>s__Fusobacterium_perfoetens</t>
  </si>
  <si>
    <t>GGB48468</t>
  </si>
  <si>
    <t>s__GGB48468_SGB66515</t>
  </si>
  <si>
    <t>GGB6572</t>
  </si>
  <si>
    <t>s__GGB6572_SGB9284</t>
  </si>
  <si>
    <t>s__bacterium_210917_DFI_7_65</t>
  </si>
  <si>
    <t>Agathobaculum</t>
  </si>
  <si>
    <t>s__Blautia_faecis</t>
  </si>
  <si>
    <t xml:space="preserve"> Pre  (-)</t>
  </si>
  <si>
    <t>s__Clostridium_sp_AT4</t>
  </si>
  <si>
    <t>Faecalibacterium</t>
  </si>
  <si>
    <t>s__Faecalibacterium_sp_CLA_AA_H233</t>
  </si>
  <si>
    <t>Fusicatenibacter</t>
  </si>
  <si>
    <t>s__Fusicatenibacter_saccharivorans</t>
  </si>
  <si>
    <t>GGB41458</t>
  </si>
  <si>
    <t>GGB55957</t>
  </si>
  <si>
    <t>s__GGB55957_SGB77276</t>
  </si>
  <si>
    <t>GGB9512</t>
  </si>
  <si>
    <t>s__GGB9512_SGB14909</t>
  </si>
  <si>
    <t>GGB9627</t>
  </si>
  <si>
    <t>s__GGB9627_SGB15081</t>
  </si>
  <si>
    <t>GGB9699</t>
  </si>
  <si>
    <t>s__GGB9699_SGB15216</t>
  </si>
  <si>
    <t>GGB9760</t>
  </si>
  <si>
    <t>s__GGB9760_SGB15373</t>
  </si>
  <si>
    <t>Intestinimonas</t>
  </si>
  <si>
    <t>s__Intestinimonas_butyriciproducens</t>
  </si>
  <si>
    <t>Limosilactobacillus</t>
  </si>
  <si>
    <t>s__Limosilactobacillus_fermentum</t>
  </si>
  <si>
    <t>Eggerthella</t>
  </si>
  <si>
    <t>s__Eggerthella_lenta</t>
  </si>
  <si>
    <t>GGB45432</t>
  </si>
  <si>
    <t>s__GGB45432_SGB63101</t>
  </si>
  <si>
    <t>GGB9365</t>
  </si>
  <si>
    <t>s__GGB9365_SGB14341</t>
  </si>
  <si>
    <t>Gordonibacter</t>
  </si>
  <si>
    <t>s__Gordonibacter_pamelaeae</t>
  </si>
  <si>
    <t>Coprobacter</t>
  </si>
  <si>
    <t>s__Coprobacter_fastidiosus</t>
  </si>
  <si>
    <t>s__Blautia_sp_An249</t>
  </si>
  <si>
    <t>Eubacteriales_unclassified</t>
  </si>
  <si>
    <t>s__Clostridiales_bacterium</t>
  </si>
  <si>
    <t>Erysipelatoclostridium</t>
  </si>
  <si>
    <t>s__Clostridium_spiroforme</t>
  </si>
  <si>
    <t>GGB33586</t>
  </si>
  <si>
    <t>s__GGB33586_SGB53517</t>
  </si>
  <si>
    <t>GGB36331</t>
  </si>
  <si>
    <t>s__GGB36331_SGB15121</t>
  </si>
  <si>
    <t>GGB45491</t>
  </si>
  <si>
    <t>s__GGB45491_SGB63163</t>
  </si>
  <si>
    <t>GGB45613</t>
  </si>
  <si>
    <t>s__GGB45613_SGB63326</t>
  </si>
  <si>
    <t>GGB4802</t>
  </si>
  <si>
    <t>s__GGB4802_SGB6641</t>
  </si>
  <si>
    <t>GGB9453</t>
  </si>
  <si>
    <t>s__GGB9453_SGB14844</t>
  </si>
  <si>
    <t>GGB9531</t>
  </si>
  <si>
    <t>s__GGB9531_SGB14932</t>
  </si>
  <si>
    <t>GGB9715</t>
  </si>
  <si>
    <t>s__GGB9715_SGB15260</t>
  </si>
  <si>
    <t>GGB9719</t>
  </si>
  <si>
    <t>s__GGB9719_SGB15273</t>
  </si>
  <si>
    <t>s__GGB9719_SGB53514</t>
  </si>
  <si>
    <t>GGB9770</t>
  </si>
  <si>
    <t>s__GGB9770_SGB15390</t>
  </si>
  <si>
    <t>Guopingia</t>
  </si>
  <si>
    <t>s__Guopingia_tenuis</t>
  </si>
  <si>
    <t>Lachnoclostridium</t>
  </si>
  <si>
    <t>s__Lachnoclostridium_sp_An131</t>
  </si>
  <si>
    <t>Mediterraneibacter</t>
  </si>
  <si>
    <t>s__Mediterraneibacter_massiliensis</t>
  </si>
  <si>
    <t>s__Mediterraneibacter_SGB48424</t>
  </si>
  <si>
    <t>Ruthenibacterium</t>
  </si>
  <si>
    <t>GGB6649</t>
  </si>
  <si>
    <t>s__GGB6649_SGB9391</t>
  </si>
  <si>
    <t>Verrucomicrobia</t>
  </si>
  <si>
    <t>Akkermansia</t>
  </si>
  <si>
    <t>s__Akkermansia_muciniphila</t>
  </si>
  <si>
    <t>Actinomyces</t>
  </si>
  <si>
    <t>s__Actinomyces_bouchesdurhonensis</t>
  </si>
  <si>
    <t>Ellagibacter</t>
  </si>
  <si>
    <t>s__Ellagibacter_isourolithinifaciens</t>
  </si>
  <si>
    <t>Rothia</t>
  </si>
  <si>
    <t>s__Rothia_mucilaginosa</t>
  </si>
  <si>
    <t>s__Bacteroides_nordii</t>
  </si>
  <si>
    <t>Butyricimonas</t>
  </si>
  <si>
    <t>s__Butyricimonas_faecalis</t>
  </si>
  <si>
    <t>s__Butyricimonas_paravirosa</t>
  </si>
  <si>
    <t>GGB1387</t>
  </si>
  <si>
    <t>s__GGB1387_SGB1895</t>
  </si>
  <si>
    <t>Phocaeicola</t>
  </si>
  <si>
    <t>s__Phocaeicola_plebeius</t>
  </si>
  <si>
    <t>Anaerosacchariphilus</t>
  </si>
  <si>
    <t>s__Anaerosacchariphilus_sp_NSJ_68</t>
  </si>
  <si>
    <t>Anaerotignum</t>
  </si>
  <si>
    <t>s__Anaerotignum_faecicola</t>
  </si>
  <si>
    <t>s__Anaerotignum_sp_MSJ_24</t>
  </si>
  <si>
    <t>s__Clostridium_fessum</t>
  </si>
  <si>
    <t>s__Clostridium_sp_NSJ_42</t>
  </si>
  <si>
    <t>Dorea</t>
  </si>
  <si>
    <t>s__Dorea_formicigenerans</t>
  </si>
  <si>
    <t>Eubacterium</t>
  </si>
  <si>
    <t>s__Eubacterium_ventriosum</t>
  </si>
  <si>
    <t>GGB2977</t>
  </si>
  <si>
    <t>s__GGB2977_SGB3959</t>
  </si>
  <si>
    <t>GGB2996</t>
  </si>
  <si>
    <t>s__GGB2996_SGB3983</t>
  </si>
  <si>
    <t>GGB31790</t>
  </si>
  <si>
    <t>s__GGB31790_SGB47293</t>
  </si>
  <si>
    <t>GGB3256</t>
  </si>
  <si>
    <t>GGB3550</t>
  </si>
  <si>
    <t>s__GGB3550_SGB4746</t>
  </si>
  <si>
    <t>GGB3585</t>
  </si>
  <si>
    <t>s__GGB3585_SGB4803</t>
  </si>
  <si>
    <t>GGB3593</t>
  </si>
  <si>
    <t>s__GGB3593_SGB4817</t>
  </si>
  <si>
    <t>GGB3612</t>
  </si>
  <si>
    <t>s__GGB3612_SGB4882</t>
  </si>
  <si>
    <t>GGB3619</t>
  </si>
  <si>
    <t>s__GGB3619_SGB4894</t>
  </si>
  <si>
    <t>GGB3637</t>
  </si>
  <si>
    <t>s__GGB3637_SGB4930</t>
  </si>
  <si>
    <t>GGB3733</t>
  </si>
  <si>
    <t>s__GGB3733_SGB5066</t>
  </si>
  <si>
    <t>GGB4456</t>
  </si>
  <si>
    <t>s__GGB4456_SGB6141</t>
  </si>
  <si>
    <t>GGB4549</t>
  </si>
  <si>
    <t>s__GGB4549_SGB6271</t>
  </si>
  <si>
    <t>s__GGB4567_SGB6307</t>
  </si>
  <si>
    <t>s__GGB4632_SGB6411</t>
  </si>
  <si>
    <t>GGB4681</t>
  </si>
  <si>
    <t>s__GGB4681_SGB6471</t>
  </si>
  <si>
    <t>GGB9253</t>
  </si>
  <si>
    <t>s__GGB9253_SGB14198</t>
  </si>
  <si>
    <t>GGB9261</t>
  </si>
  <si>
    <t>s__GGB9261_SGB14209</t>
  </si>
  <si>
    <t>GGB9266</t>
  </si>
  <si>
    <t>s__GGB9266_SGB14216</t>
  </si>
  <si>
    <t>s__GGB9271_SGB14223</t>
  </si>
  <si>
    <t>GGB9293</t>
  </si>
  <si>
    <t>s__GGB9293_SGB14250</t>
  </si>
  <si>
    <t>GGB9296</t>
  </si>
  <si>
    <t>s__GGB9296_SGB14253</t>
  </si>
  <si>
    <t>GGB9525</t>
  </si>
  <si>
    <t>s__GGB9525_SGB14925</t>
  </si>
  <si>
    <t>GGB9606</t>
  </si>
  <si>
    <t>s__GGB9606_SGB15038</t>
  </si>
  <si>
    <t>GGB9616</t>
  </si>
  <si>
    <t>s__GGB9616_SGB15062</t>
  </si>
  <si>
    <t>GGB9630</t>
  </si>
  <si>
    <t>s__GGB9630_SGB15084</t>
  </si>
  <si>
    <t>GGB9636</t>
  </si>
  <si>
    <t>s__GGB9636_SGB15107</t>
  </si>
  <si>
    <t>GGB9697</t>
  </si>
  <si>
    <t>s__GGB9697_SGB15213</t>
  </si>
  <si>
    <t>GGB9747</t>
  </si>
  <si>
    <t>s__GGB9747_SGB15356</t>
  </si>
  <si>
    <t>Jingyaoa</t>
  </si>
  <si>
    <t>s__Jingyaoa_shaoxingensis</t>
  </si>
  <si>
    <t>Megamonas</t>
  </si>
  <si>
    <t>s__Megamonas_funiformis</t>
  </si>
  <si>
    <t>Oliverpabstia</t>
  </si>
  <si>
    <t>s__Oliverpabstia_intestinalis</t>
  </si>
  <si>
    <t>Oscillibacter</t>
  </si>
  <si>
    <t>s__Oscillibacter_hominis</t>
  </si>
  <si>
    <t>Phascolarctobacterium</t>
  </si>
  <si>
    <t>s__Phascolarctobacterium_faecium</t>
  </si>
  <si>
    <t>Streptococcus</t>
  </si>
  <si>
    <t>s__Streptococcus_australis</t>
  </si>
  <si>
    <t>Veillonella</t>
  </si>
  <si>
    <t>s__Veillonella_dispar</t>
  </si>
  <si>
    <t>s__Veillonella_rogosae</t>
  </si>
  <si>
    <t>GGB6613</t>
  </si>
  <si>
    <t>s__GGB6613_SGB9347</t>
  </si>
  <si>
    <t>Haemophilus</t>
  </si>
  <si>
    <t>s__Haemophilus_parainfluenzae</t>
  </si>
  <si>
    <t>Sutterella</t>
  </si>
  <si>
    <t>s__Sutterella_SGB9281</t>
  </si>
  <si>
    <t>s__Actinomyces_graevenitzii</t>
  </si>
  <si>
    <t>Actinomyces graevenitzii</t>
  </si>
  <si>
    <t>Alloscardovia</t>
  </si>
  <si>
    <t>s__Alloscardovia_omnicolens</t>
  </si>
  <si>
    <t>Alloscardovia omnicolens</t>
  </si>
  <si>
    <t>Arachnia</t>
  </si>
  <si>
    <t>s__Arachnia_SGB15898</t>
  </si>
  <si>
    <t>Arachnia SGB15898</t>
  </si>
  <si>
    <t>s__Bifidobacterium_adolescentis</t>
  </si>
  <si>
    <t>Bifidobacterium adolescentis</t>
  </si>
  <si>
    <t>s__Bifidobacterium_bifidum</t>
  </si>
  <si>
    <t>Bifidobacterium bifidum</t>
  </si>
  <si>
    <t>s__Bifidobacterium_dentium</t>
  </si>
  <si>
    <t>Bifidobacterium dentium</t>
  </si>
  <si>
    <t>Collinsella</t>
  </si>
  <si>
    <t>s__Collinsella_aerofaciens</t>
  </si>
  <si>
    <t>Collinsella aerofaciens</t>
  </si>
  <si>
    <t>s__Collinsella_stercoris</t>
  </si>
  <si>
    <t>Collinsella stercoris</t>
  </si>
  <si>
    <t>s__Collinsella_tanakaei</t>
  </si>
  <si>
    <t>Collinsella tanakaei</t>
  </si>
  <si>
    <t>GGB34797</t>
  </si>
  <si>
    <t>s__GGB34797_SGB14322</t>
  </si>
  <si>
    <t>GGB34797 SGB14322</t>
  </si>
  <si>
    <t>GGB51959</t>
  </si>
  <si>
    <t>s__GGB51959_SGB72479</t>
  </si>
  <si>
    <t>GGB51959 SGB72479</t>
  </si>
  <si>
    <t>GGB9412</t>
  </si>
  <si>
    <t>s__GGB9412_SGB14770</t>
  </si>
  <si>
    <t>GGB9412 SGB14770</t>
  </si>
  <si>
    <t>Raoultibacter</t>
  </si>
  <si>
    <t>s__Raoultibacter_massiliensis</t>
  </si>
  <si>
    <t>Schaalia</t>
  </si>
  <si>
    <t>s__Schaalia_odontolytica</t>
  </si>
  <si>
    <t>Schaalia odontolytica</t>
  </si>
  <si>
    <t>s__Schaalia_SGB17154</t>
  </si>
  <si>
    <t>Schaalia SGB17154</t>
  </si>
  <si>
    <t>s__Schaalia_SGB17168</t>
  </si>
  <si>
    <t>Schaalia SGB17168</t>
  </si>
  <si>
    <t>Senegalimassilia</t>
  </si>
  <si>
    <t>s__Senegalimassilia_anaerobia</t>
  </si>
  <si>
    <t>s__bacterium_OL_1</t>
  </si>
  <si>
    <t>bacterium OL 1</t>
  </si>
  <si>
    <t>s__Alistipes_ihumii</t>
  </si>
  <si>
    <t>Alistipes ihumii</t>
  </si>
  <si>
    <t>s__Alistipes_onderdonkii</t>
  </si>
  <si>
    <t>Alistipes onderdonkii</t>
  </si>
  <si>
    <t>s__Bacteroides_cellulosilyticus</t>
  </si>
  <si>
    <t>Bacteroides cellulosilyticus</t>
  </si>
  <si>
    <t>s__Bacteroides_congonensis</t>
  </si>
  <si>
    <t>Bacteroides congonensis</t>
  </si>
  <si>
    <t>s__Bacteroides_faecis</t>
  </si>
  <si>
    <t>Bacteroides faecis</t>
  </si>
  <si>
    <t>s__Bacteroides_fragilis</t>
  </si>
  <si>
    <t>Bacteroides fragilis</t>
  </si>
  <si>
    <t>s__Bacteroides_ovatus</t>
  </si>
  <si>
    <t>Bacteroides ovatus</t>
  </si>
  <si>
    <t>s__Butyricimonas_faecihominis</t>
  </si>
  <si>
    <t>Butyricimonas faecihominis</t>
  </si>
  <si>
    <t>s__Butyricimonas_virosa</t>
  </si>
  <si>
    <t>Butyricimonas virosa</t>
  </si>
  <si>
    <t>GGB1266</t>
  </si>
  <si>
    <t>s__GGB1266_SGB1699</t>
  </si>
  <si>
    <t>GGB1266 SGB1699</t>
  </si>
  <si>
    <t>GGB1331</t>
  </si>
  <si>
    <t>s__GGB1331_SGB1788</t>
  </si>
  <si>
    <t>GGB1492</t>
  </si>
  <si>
    <t>s__GGB1492_SGB2067</t>
  </si>
  <si>
    <t>GGB1492 SGB2067</t>
  </si>
  <si>
    <t>Parabacteroides</t>
  </si>
  <si>
    <t>s__Parabacteroides_distasonis</t>
  </si>
  <si>
    <t>Parabacteroides distasonis</t>
  </si>
  <si>
    <t>s__Parabacteroides_johnsonii</t>
  </si>
  <si>
    <t>Parabacteroides johnsonii</t>
  </si>
  <si>
    <t>s__Parabacteroides_merdae</t>
  </si>
  <si>
    <t>Paraprevotella</t>
  </si>
  <si>
    <t>s__Paraprevotella_clara</t>
  </si>
  <si>
    <t>Paraprevotella clara</t>
  </si>
  <si>
    <t>s__Phocaeicola_coprocola</t>
  </si>
  <si>
    <t>s__Phocaeicola_dorei</t>
  </si>
  <si>
    <t>Phocaeicola dorei</t>
  </si>
  <si>
    <t>s__Phocaeicola_vulgatus</t>
  </si>
  <si>
    <t>Phocaeicola vulgatus</t>
  </si>
  <si>
    <t>Candidatus_Gastranaerophilales_unclassified</t>
  </si>
  <si>
    <t>s__Candidatus_Gastranaerophilales_bacterium</t>
  </si>
  <si>
    <t>Candidatus Gastranaerophilales bacterium</t>
  </si>
  <si>
    <t>GGB5975</t>
  </si>
  <si>
    <t>s__GGB5975_SGB8592</t>
  </si>
  <si>
    <t>GGB5975 SGB8592</t>
  </si>
  <si>
    <t>GGB6016</t>
  </si>
  <si>
    <t>s__GGB6016_SGB8648</t>
  </si>
  <si>
    <t>GGB6016 SGB8648</t>
  </si>
  <si>
    <t>Acidaminococcus</t>
  </si>
  <si>
    <t>s__Acidaminococcus_intestini</t>
  </si>
  <si>
    <t>Allisonella</t>
  </si>
  <si>
    <t>s__Allisonella_histaminiformans</t>
  </si>
  <si>
    <t>Allisonella histaminiformans</t>
  </si>
  <si>
    <t>Amedibacterium</t>
  </si>
  <si>
    <t>s__Amedibacterium_intestinale</t>
  </si>
  <si>
    <t>Amedibacterium intestinale</t>
  </si>
  <si>
    <t>Anaeromassilibacillus</t>
  </si>
  <si>
    <t>s__Anaeromassilibacillus_senegalensis</t>
  </si>
  <si>
    <t>Anaeromassilibacillus senegalensis</t>
  </si>
  <si>
    <t>Bianquea</t>
  </si>
  <si>
    <t>s__Bianquea_SGB71281</t>
  </si>
  <si>
    <t>Bianquea SGB71281</t>
  </si>
  <si>
    <t>s__Blautia_argi</t>
  </si>
  <si>
    <t>Blautia argi</t>
  </si>
  <si>
    <t>s__Blautia_schinkii</t>
  </si>
  <si>
    <t>Blautia schinkii</t>
  </si>
  <si>
    <t>s__Blautia_sp_MCC283</t>
  </si>
  <si>
    <t>Blautia sp MCC283</t>
  </si>
  <si>
    <t>s__Blautia_wexlerae</t>
  </si>
  <si>
    <t>Blautia wexlerae</t>
  </si>
  <si>
    <t>Catenibacillus</t>
  </si>
  <si>
    <t>s__Catenibacillus_scindens</t>
  </si>
  <si>
    <t>Catenibacillus scindens</t>
  </si>
  <si>
    <t>Christensenella</t>
  </si>
  <si>
    <t>s__Christensenella_minuta</t>
  </si>
  <si>
    <t>Christensenella minuta</t>
  </si>
  <si>
    <t>Clostridia_unclassified</t>
  </si>
  <si>
    <t>s__Clostridiaceae_bacterium_AF18_31LB</t>
  </si>
  <si>
    <t>Clostridiaceae bacterium AF18 31LB</t>
  </si>
  <si>
    <t>s__Clostridiaceae_bacterium_Marseille_Q3526</t>
  </si>
  <si>
    <t>Clostridiaceae bacterium Marseille Q3526</t>
  </si>
  <si>
    <t>s__Clostridiaceae_bacterium_Marseille_Q4143</t>
  </si>
  <si>
    <t>Clostridiaceae bacterium Marseille Q4143</t>
  </si>
  <si>
    <t>s__Clostridiaceae_bacterium_Marseille_Q4145</t>
  </si>
  <si>
    <t>Clostridiaceae bacterium Marseille Q4145</t>
  </si>
  <si>
    <t>s__Clostridiaceae_bacterium_Marseille_Q4149</t>
  </si>
  <si>
    <t>Clostridiaceae bacterium Marseille Q4149</t>
  </si>
  <si>
    <t>s__Clostridium_hylemonae</t>
  </si>
  <si>
    <t>Clostridium hylemonae</t>
  </si>
  <si>
    <t>s__Clostridium_innocuum</t>
  </si>
  <si>
    <t>Clostridium innocuum</t>
  </si>
  <si>
    <t>s__Clostridium_saccharogumia</t>
  </si>
  <si>
    <t>Clostridium saccharogumia</t>
  </si>
  <si>
    <t>s__Clostridium_SGB4751</t>
  </si>
  <si>
    <t>Clostridium SGB4751</t>
  </si>
  <si>
    <t>s__Clostridium_SGB48024</t>
  </si>
  <si>
    <t>Clostridium SGB48024</t>
  </si>
  <si>
    <t>s__Clostridium_SGB6173</t>
  </si>
  <si>
    <t>Clostridium SGB6173</t>
  </si>
  <si>
    <t>s__Clostridium_sp_AM22_11AC</t>
  </si>
  <si>
    <t>Clostridium sp AM22 11AC</t>
  </si>
  <si>
    <t>s__Clostridium_sp_AM29_11AC</t>
  </si>
  <si>
    <t>s__Clostridium_sp_AM42_4</t>
  </si>
  <si>
    <t>Clostridium sp AM42 4</t>
  </si>
  <si>
    <t>s__Clostridium_sp_AM49_4BH</t>
  </si>
  <si>
    <t>Clostridium sp AM49 4BH</t>
  </si>
  <si>
    <t>s__Clostridium_sp_Marseille_P3244</t>
  </si>
  <si>
    <t>Coprococcus</t>
  </si>
  <si>
    <t>s__Coprococcus_comes</t>
  </si>
  <si>
    <t>Coprococcus comes</t>
  </si>
  <si>
    <t>Dialister</t>
  </si>
  <si>
    <t>s__Dialister_hominis</t>
  </si>
  <si>
    <t>Dialister hominis</t>
  </si>
  <si>
    <t>s__Dorea_phocaeensis</t>
  </si>
  <si>
    <t>Dorea phocaeensis</t>
  </si>
  <si>
    <t>s__Dorea_sp_AF36_15AT</t>
  </si>
  <si>
    <t>Dorea sp AF36 15AT</t>
  </si>
  <si>
    <t>s__Dysosmobacter_sp_Marseille_Q4140</t>
  </si>
  <si>
    <t>Dysosmobacter sp Marseille Q4140</t>
  </si>
  <si>
    <t>Enterocloster</t>
  </si>
  <si>
    <t>s__Enterocloster_asparagiformis</t>
  </si>
  <si>
    <t>s__Enterocloster_bolteae</t>
  </si>
  <si>
    <t>Enterocloster bolteae</t>
  </si>
  <si>
    <t>s__Enterocloster_hominis</t>
  </si>
  <si>
    <t>Enterocloster hominis</t>
  </si>
  <si>
    <t>s__Erysipelatoclostridium_SGB66626</t>
  </si>
  <si>
    <t>Erysipelatoclostridium SGB66626</t>
  </si>
  <si>
    <t>Erysipelotrichaceae_unclassified</t>
  </si>
  <si>
    <t>s__Erysipelotrichaceae_bacterium_LH1062</t>
  </si>
  <si>
    <t>Erysipelotrichaceae bacterium LH1062</t>
  </si>
  <si>
    <t>Eubacteriaceae_unclassified</t>
  </si>
  <si>
    <t>s__Eubacteriaceae_bacterium</t>
  </si>
  <si>
    <t>Eubacteriaceae bacterium</t>
  </si>
  <si>
    <t>s__Eubacteriaceae_bacterium_Marseille_Q4139</t>
  </si>
  <si>
    <t>Eubacteriaceae bacterium Marseille Q4139</t>
  </si>
  <si>
    <t>s__Eubacterium_ramulus</t>
  </si>
  <si>
    <t>Eubacterium ramulus</t>
  </si>
  <si>
    <t>s__Eubacterium_SGB4961</t>
  </si>
  <si>
    <t>Eubacterium SGB4961</t>
  </si>
  <si>
    <t>Oscillospiraceae_unclassified</t>
  </si>
  <si>
    <t>s__Eubacterium_siraeum</t>
  </si>
  <si>
    <t>Eubacterium siraeum</t>
  </si>
  <si>
    <t>Faecalibacillus</t>
  </si>
  <si>
    <t>s__Faecalibacillus_faecis</t>
  </si>
  <si>
    <t>Faecalibacillus faecis</t>
  </si>
  <si>
    <t>s__Faecalibacterium_SGB15346</t>
  </si>
  <si>
    <t>Faecalibacterium SGB15346</t>
  </si>
  <si>
    <t>Faecalicatena</t>
  </si>
  <si>
    <t>s__Faecalicatena_fissicatena</t>
  </si>
  <si>
    <t>Faecalicatena fissicatena</t>
  </si>
  <si>
    <t>Firmicutes_unclassified</t>
  </si>
  <si>
    <t>s__Firmicutes_bacterium</t>
  </si>
  <si>
    <t>Firmicutes bacterium</t>
  </si>
  <si>
    <t>s__Fusicatenibacter_sp_CLA_AA_H277</t>
  </si>
  <si>
    <t>Fusicatenibacter sp CLA AA H277</t>
  </si>
  <si>
    <t>Gemmiger</t>
  </si>
  <si>
    <t>s__Gemmiger_SGB15295</t>
  </si>
  <si>
    <t>Gemmiger SGB15295</t>
  </si>
  <si>
    <t>GGB13404</t>
  </si>
  <si>
    <t>s__GGB13404_SGB14252</t>
  </si>
  <si>
    <t>GGB13404 SGB14252</t>
  </si>
  <si>
    <t>GGB3005</t>
  </si>
  <si>
    <t>s__GGB3005_SGB3996</t>
  </si>
  <si>
    <t>GGB3005 SGB3996</t>
  </si>
  <si>
    <t>GGB3033</t>
  </si>
  <si>
    <t>s__GGB3033_SGB4029</t>
  </si>
  <si>
    <t>GGB3033 SGB4029</t>
  </si>
  <si>
    <t>GGB3109</t>
  </si>
  <si>
    <t>s__GGB3109_SGB4119</t>
  </si>
  <si>
    <t>GGB3109 SGB4119</t>
  </si>
  <si>
    <t>GGB3142</t>
  </si>
  <si>
    <t>s__GGB3142_SGB4155</t>
  </si>
  <si>
    <t>GGB3142 SGB4155</t>
  </si>
  <si>
    <t>GGB3175</t>
  </si>
  <si>
    <t>GGB32387</t>
  </si>
  <si>
    <t>s__GGB32387_SGB47381</t>
  </si>
  <si>
    <t>GGB32387 SGB47381</t>
  </si>
  <si>
    <t>GGB3277</t>
  </si>
  <si>
    <t>s__GGB3277_SGB4327</t>
  </si>
  <si>
    <t>GGB3277 SGB4327</t>
  </si>
  <si>
    <t>GGB32900</t>
  </si>
  <si>
    <t>s__GGB32900_SGB53446</t>
  </si>
  <si>
    <t>GGB32900 SGB53446</t>
  </si>
  <si>
    <t>GGB3321</t>
  </si>
  <si>
    <t>s__GGB3321_SGB4394</t>
  </si>
  <si>
    <t>GGB3321 SGB4394</t>
  </si>
  <si>
    <t>GGB33469</t>
  </si>
  <si>
    <t>s__GGB33469_SGB15236</t>
  </si>
  <si>
    <t>GGB33469 SGB15236</t>
  </si>
  <si>
    <t>GGB33539</t>
  </si>
  <si>
    <t>s__GGB33539_SGB53381</t>
  </si>
  <si>
    <t>GGB33539 SGB53381</t>
  </si>
  <si>
    <t>GGB3363</t>
  </si>
  <si>
    <t>s__GGB3363_SGB4448</t>
  </si>
  <si>
    <t>GGB3363 SGB4448</t>
  </si>
  <si>
    <t>GGB33896</t>
  </si>
  <si>
    <t>s__GGB33896_SGB14872</t>
  </si>
  <si>
    <t>GGB33896 SGB14872</t>
  </si>
  <si>
    <t>GGB34228</t>
  </si>
  <si>
    <t>s__GGB34228_SGB72916</t>
  </si>
  <si>
    <t>GGB34228 SGB72916</t>
  </si>
  <si>
    <t>GGB3444</t>
  </si>
  <si>
    <t>s__GGB3444_SGB4594</t>
  </si>
  <si>
    <t>GGB3444 SGB4594</t>
  </si>
  <si>
    <t>GGB3449</t>
  </si>
  <si>
    <t>s__GGB3449_SGB4601</t>
  </si>
  <si>
    <t>GGB3449 SGB4601</t>
  </si>
  <si>
    <t>GGB34540</t>
  </si>
  <si>
    <t>s__GGB34540_SGB54300</t>
  </si>
  <si>
    <t>GGB34540 SGB54300</t>
  </si>
  <si>
    <t>GGB3475</t>
  </si>
  <si>
    <t>s__GGB3475_SGB4638</t>
  </si>
  <si>
    <t>GGB3475 SGB4638</t>
  </si>
  <si>
    <t>GGB3486</t>
  </si>
  <si>
    <t>GGB3490</t>
  </si>
  <si>
    <t>s__GGB3490_SGB4664</t>
  </si>
  <si>
    <t>GGB3490 SGB4664</t>
  </si>
  <si>
    <t>GGB3491</t>
  </si>
  <si>
    <t>s__GGB3491_SGB4665</t>
  </si>
  <si>
    <t>GGB3491 SGB4665</t>
  </si>
  <si>
    <t>GGB3497</t>
  </si>
  <si>
    <t>s__GGB3497_SGB4672</t>
  </si>
  <si>
    <t>GGB3497 SGB4672</t>
  </si>
  <si>
    <t>GGB35068</t>
  </si>
  <si>
    <t>s__GGB35068_SGB47850</t>
  </si>
  <si>
    <t>GGB35068 SGB47850</t>
  </si>
  <si>
    <t>GGB3510</t>
  </si>
  <si>
    <t>s__GGB3510_SGB4687</t>
  </si>
  <si>
    <t>GGB3510 SGB4687</t>
  </si>
  <si>
    <t>GGB3511</t>
  </si>
  <si>
    <t>s__GGB3511_SGB4688</t>
  </si>
  <si>
    <t>GGB3511 SGB4688</t>
  </si>
  <si>
    <t>GGB3538</t>
  </si>
  <si>
    <t>s__GGB3538_SGB4728</t>
  </si>
  <si>
    <t>GGB3538 SGB4728</t>
  </si>
  <si>
    <t>GGB3548</t>
  </si>
  <si>
    <t>s__GGB3548_SGB4744</t>
  </si>
  <si>
    <t>GGB3548 SGB4744</t>
  </si>
  <si>
    <t>GGB3626</t>
  </si>
  <si>
    <t>s__GGB3626_SGB4905</t>
  </si>
  <si>
    <t>GGB3626 SGB4905</t>
  </si>
  <si>
    <t>GGB36267</t>
  </si>
  <si>
    <t>s__GGB36267_SGB14177</t>
  </si>
  <si>
    <t>GGB36267 SGB14177</t>
  </si>
  <si>
    <t>GGB3653</t>
  </si>
  <si>
    <t>s__GGB3653_SGB4964</t>
  </si>
  <si>
    <t>GGB3653 SGB4964</t>
  </si>
  <si>
    <t>GGB3740</t>
  </si>
  <si>
    <t>s__GGB3740_SGB5077</t>
  </si>
  <si>
    <t>GGB3816</t>
  </si>
  <si>
    <t>s__GGB3816_SGB5181</t>
  </si>
  <si>
    <t>GGB3816 SGB5181</t>
  </si>
  <si>
    <t>GGB3817</t>
  </si>
  <si>
    <t>s__GGB3817_SGB5182</t>
  </si>
  <si>
    <t>GGB3817 SGB5182</t>
  </si>
  <si>
    <t>GGB3819</t>
  </si>
  <si>
    <t>s__GGB3819_SGB5184</t>
  </si>
  <si>
    <t>GGB3819 SGB5184</t>
  </si>
  <si>
    <t>GGB38744</t>
  </si>
  <si>
    <t>s__GGB38744_SGB14842</t>
  </si>
  <si>
    <t>GGB38744 SGB14842</t>
  </si>
  <si>
    <t>GGB4552</t>
  </si>
  <si>
    <t>s__GGB4552_SGB6276</t>
  </si>
  <si>
    <t>GGB4552 SGB6276</t>
  </si>
  <si>
    <t>s__GGB4571_SGB6317</t>
  </si>
  <si>
    <t>GGB4571 SGB6317</t>
  </si>
  <si>
    <t>GGB4580</t>
  </si>
  <si>
    <t>s__GGB4580_SGB6330</t>
  </si>
  <si>
    <t>GGB4580 SGB6330</t>
  </si>
  <si>
    <t>GGB4602</t>
  </si>
  <si>
    <t>s__GGB4602_SGB6365</t>
  </si>
  <si>
    <t>GGB4602 SGB6365</t>
  </si>
  <si>
    <t>GGB4603</t>
  </si>
  <si>
    <t>s__GGB4603_SGB6367</t>
  </si>
  <si>
    <t>GGB4603 SGB6367</t>
  </si>
  <si>
    <t>GGB4617</t>
  </si>
  <si>
    <t>s__GGB4617_SGB6392</t>
  </si>
  <si>
    <t>GGB4617 SGB6392</t>
  </si>
  <si>
    <t>GGB4626</t>
  </si>
  <si>
    <t>s__GGB4626_SGB6403</t>
  </si>
  <si>
    <t>GGB4626 SGB6403</t>
  </si>
  <si>
    <t>GGB4644</t>
  </si>
  <si>
    <t>s__GGB4644_SGB6428</t>
  </si>
  <si>
    <t>GGB4644 SGB6428</t>
  </si>
  <si>
    <t>GGB4683</t>
  </si>
  <si>
    <t>s__GGB4683_SGB6473</t>
  </si>
  <si>
    <t>GGB4683 SGB6473</t>
  </si>
  <si>
    <t>GGB4684</t>
  </si>
  <si>
    <t>s__GGB4684_SGB6478</t>
  </si>
  <si>
    <t>GGB4684 SGB6478</t>
  </si>
  <si>
    <t>GGB4689</t>
  </si>
  <si>
    <t>s__GGB4689_SGB6487</t>
  </si>
  <si>
    <t>GGB4689 SGB6487</t>
  </si>
  <si>
    <t>GGB47150</t>
  </si>
  <si>
    <t>s__GGB47150_SGB65079</t>
  </si>
  <si>
    <t>GGB47150 SGB65079</t>
  </si>
  <si>
    <t>GGB4769</t>
  </si>
  <si>
    <t>s__GGB4769_SGB6602</t>
  </si>
  <si>
    <t>GGB4769 SGB6602</t>
  </si>
  <si>
    <t>GGB51269</t>
  </si>
  <si>
    <t>s__GGB51269_SGB5062</t>
  </si>
  <si>
    <t>GGB51269 SGB5062</t>
  </si>
  <si>
    <t>GGB52283</t>
  </si>
  <si>
    <t>s__GGB52283_SGB73075</t>
  </si>
  <si>
    <t>GGB52283 SGB73075</t>
  </si>
  <si>
    <t>GGB58067</t>
  </si>
  <si>
    <t>s__GGB58067_SGB79698</t>
  </si>
  <si>
    <t>GGB58067 SGB79698</t>
  </si>
  <si>
    <t>GGB74703</t>
  </si>
  <si>
    <t>s__GGB74703_SGB54323</t>
  </si>
  <si>
    <t>GGB74703 SGB54323</t>
  </si>
  <si>
    <t>GGB87445</t>
  </si>
  <si>
    <t>s__GGB87445_SGB15180</t>
  </si>
  <si>
    <t>GGB87445 SGB15180</t>
  </si>
  <si>
    <t>GGB9059</t>
  </si>
  <si>
    <t>s__GGB9059_SGB13976</t>
  </si>
  <si>
    <t>GGB9059 SGB13976</t>
  </si>
  <si>
    <t>GGB9064</t>
  </si>
  <si>
    <t>s__GGB9064_SGB13983</t>
  </si>
  <si>
    <t>GGB9064 SGB13983</t>
  </si>
  <si>
    <t>GGB9090</t>
  </si>
  <si>
    <t>s__GGB9090_SGB14019</t>
  </si>
  <si>
    <t>GGB9090 SGB14019</t>
  </si>
  <si>
    <t>GGB9106</t>
  </si>
  <si>
    <t>s__GGB9106_SGB14039</t>
  </si>
  <si>
    <t>GGB9106 SGB14039</t>
  </si>
  <si>
    <t>GGB9117</t>
  </si>
  <si>
    <t>s__GGB9117_SGB14050</t>
  </si>
  <si>
    <t>GGB9117 SGB14050</t>
  </si>
  <si>
    <t>GGB9176</t>
  </si>
  <si>
    <t>s__GGB9176_SGB14114</t>
  </si>
  <si>
    <t>GGB9176 SGB14114</t>
  </si>
  <si>
    <t>GGB9185</t>
  </si>
  <si>
    <t>s__GGB9185_SGB14124</t>
  </si>
  <si>
    <t>GGB9185 SGB14124</t>
  </si>
  <si>
    <t>GGB9186</t>
  </si>
  <si>
    <t>s__GGB9186_SGB14125</t>
  </si>
  <si>
    <t>GGB9186 SGB14125</t>
  </si>
  <si>
    <t>GGB9237</t>
  </si>
  <si>
    <t>s__GGB9237_SGB14179</t>
  </si>
  <si>
    <t>GGB9237 SGB14179</t>
  </si>
  <si>
    <t>GGB9239</t>
  </si>
  <si>
    <t>s__GGB9239_SGB14181</t>
  </si>
  <si>
    <t>GGB9239 SGB14181</t>
  </si>
  <si>
    <t>GGB9247</t>
  </si>
  <si>
    <t>s__GGB9247_SGB14190</t>
  </si>
  <si>
    <t>GGB9247 SGB14190</t>
  </si>
  <si>
    <t>GGB9333</t>
  </si>
  <si>
    <t>s__GGB9333_SGB14296</t>
  </si>
  <si>
    <t>GGB9333 SGB14296</t>
  </si>
  <si>
    <t>GGB9342</t>
  </si>
  <si>
    <t>s__GGB9342_SGB14306</t>
  </si>
  <si>
    <t>GGB9342 SGB14306</t>
  </si>
  <si>
    <t>GGB9469</t>
  </si>
  <si>
    <t>s__GGB9469_SGB14862</t>
  </si>
  <si>
    <t>GGB9469 SGB14862</t>
  </si>
  <si>
    <t>s__GGB9469_SGB14863</t>
  </si>
  <si>
    <t>GGB9469 SGB14863</t>
  </si>
  <si>
    <t>GGB9495</t>
  </si>
  <si>
    <t>s__GGB9495_SGB14892</t>
  </si>
  <si>
    <t>GGB9502</t>
  </si>
  <si>
    <t>s__GGB9502_SGB14899</t>
  </si>
  <si>
    <t>GGB9502 SGB14899</t>
  </si>
  <si>
    <t>GGB9509</t>
  </si>
  <si>
    <t>s__GGB9509_SGB14906</t>
  </si>
  <si>
    <t>GGB9509 SGB14906</t>
  </si>
  <si>
    <t>GGB9524</t>
  </si>
  <si>
    <t>s__GGB9524_SGB14924</t>
  </si>
  <si>
    <t>GGB9524 SGB14924</t>
  </si>
  <si>
    <t>GGB9532</t>
  </si>
  <si>
    <t>s__GGB9532_SGB14933</t>
  </si>
  <si>
    <t>GGB9532 SGB14933</t>
  </si>
  <si>
    <t>GGB9534</t>
  </si>
  <si>
    <t>s__GGB9534_SGB14937</t>
  </si>
  <si>
    <t>GGB9534 SGB14937</t>
  </si>
  <si>
    <t>GGB9545</t>
  </si>
  <si>
    <t>s__GGB9545_SGB14951</t>
  </si>
  <si>
    <t>GGB9545 SGB14951</t>
  </si>
  <si>
    <t>GGB9551</t>
  </si>
  <si>
    <t>s__GGB9551_SGB14958</t>
  </si>
  <si>
    <t>GGB9551 SGB14958</t>
  </si>
  <si>
    <t>GGB9559</t>
  </si>
  <si>
    <t>s__GGB9559_SGB69175</t>
  </si>
  <si>
    <t>GGB9559 SGB69175</t>
  </si>
  <si>
    <t>GGB9563</t>
  </si>
  <si>
    <t>s__GGB9563_SGB14975</t>
  </si>
  <si>
    <t>GGB9563 SGB14975</t>
  </si>
  <si>
    <t>GGB9574</t>
  </si>
  <si>
    <t>s__GGB9574_SGB14987</t>
  </si>
  <si>
    <t>GGB9590</t>
  </si>
  <si>
    <t>s__GGB9590_SGB15012</t>
  </si>
  <si>
    <t>GGB9590 SGB15012</t>
  </si>
  <si>
    <t>GGB9602</t>
  </si>
  <si>
    <t>s__GGB9602_SGB15031</t>
  </si>
  <si>
    <t>GGB9618</t>
  </si>
  <si>
    <t>s__GGB9618_SGB15065</t>
  </si>
  <si>
    <t>GGB9618 SGB15065</t>
  </si>
  <si>
    <t>GGB9619</t>
  </si>
  <si>
    <t>s__GGB9619_SGB15067</t>
  </si>
  <si>
    <t>GGB9619 SGB15067</t>
  </si>
  <si>
    <t>GGB9634</t>
  </si>
  <si>
    <t>s__GGB9634_SGB15093</t>
  </si>
  <si>
    <t>GGB9634 SGB15093</t>
  </si>
  <si>
    <t>GGB9641</t>
  </si>
  <si>
    <t>s__GGB9641_SGB15117</t>
  </si>
  <si>
    <t>GGB9641 SGB15117</t>
  </si>
  <si>
    <t>GGB9646</t>
  </si>
  <si>
    <t>s__GGB9646_SGB15123</t>
  </si>
  <si>
    <t>GGB9646 SGB15123</t>
  </si>
  <si>
    <t>GGB9691</t>
  </si>
  <si>
    <t>s__GGB9691_SGB15198</t>
  </si>
  <si>
    <t>GGB9691 SGB15198</t>
  </si>
  <si>
    <t>GGB9708</t>
  </si>
  <si>
    <t>s__GGB9708_SGB15234</t>
  </si>
  <si>
    <t>s__GGB9719_SGB15272</t>
  </si>
  <si>
    <t>GGB9719 SGB15272</t>
  </si>
  <si>
    <t>GGB9724</t>
  </si>
  <si>
    <t>s__GGB9724_SGB15278</t>
  </si>
  <si>
    <t>GGB9724 SGB15278</t>
  </si>
  <si>
    <t>GGB9730</t>
  </si>
  <si>
    <t>s__GGB9730_SGB15291</t>
  </si>
  <si>
    <t>GGB9730 SGB15291</t>
  </si>
  <si>
    <t>GGB9758</t>
  </si>
  <si>
    <t>s__GGB9758_SGB15368</t>
  </si>
  <si>
    <t>GGB9758 SGB15368</t>
  </si>
  <si>
    <t>s__GGB9770_SGB73065</t>
  </si>
  <si>
    <t>GGB9770 SGB73065</t>
  </si>
  <si>
    <t>Intestinibacillus</t>
  </si>
  <si>
    <t>s__Intestinibacillus_massiliensis</t>
  </si>
  <si>
    <t>Intestinibacillus massiliensis</t>
  </si>
  <si>
    <t>s__Intestinimonas_gabonensis</t>
  </si>
  <si>
    <t>Intestinimonas gabonensis</t>
  </si>
  <si>
    <t>Jutongia</t>
  </si>
  <si>
    <t>s__Jutongia_hominis</t>
  </si>
  <si>
    <t>Jutongia hominis</t>
  </si>
  <si>
    <t>Kineothrix</t>
  </si>
  <si>
    <t>s__Kineothrix_SGB4886</t>
  </si>
  <si>
    <t>Kineothrix SGB4886</t>
  </si>
  <si>
    <t>Lachnospira</t>
  </si>
  <si>
    <t>s__Lachnospira_eligens</t>
  </si>
  <si>
    <t>Lachnospira eligens</t>
  </si>
  <si>
    <t>Lachnospiraceae_unclassified</t>
  </si>
  <si>
    <t>s__Lachnospiraceae_bacterium</t>
  </si>
  <si>
    <t>Lachnospiraceae bacterium</t>
  </si>
  <si>
    <t>s__Lachnospiraceae_unclassified_SGB4550</t>
  </si>
  <si>
    <t>Lachnospiraceae unclassified SGB4550</t>
  </si>
  <si>
    <t>s__Lachnospiraceae_unclassified_SGB4708</t>
  </si>
  <si>
    <t>Lachnospiraceae unclassified SGB4708</t>
  </si>
  <si>
    <t>Lachnotalea</t>
  </si>
  <si>
    <t>s__Lachnotalea_sp_AF33_28</t>
  </si>
  <si>
    <t>Lachnotalea sp AF33 28</t>
  </si>
  <si>
    <t>Lacrimispora</t>
  </si>
  <si>
    <t>s__Lacrimispora_amygdalina</t>
  </si>
  <si>
    <t>Lacrimispora amygdalina</t>
  </si>
  <si>
    <t>Lactococcus</t>
  </si>
  <si>
    <t>s__Lactococcus_cremoris</t>
  </si>
  <si>
    <t>Lactococcus cremoris</t>
  </si>
  <si>
    <t>Lawsonibacter</t>
  </si>
  <si>
    <t>s__Lawsonibacter_SGB15145</t>
  </si>
  <si>
    <t>Lawsonibacter SGB15145</t>
  </si>
  <si>
    <t>Lentihominibacter</t>
  </si>
  <si>
    <t>s__Lentihominibacter_faecis</t>
  </si>
  <si>
    <t>Lentihominibacter faecis</t>
  </si>
  <si>
    <t>s__Lentihominibacter_SGB71368</t>
  </si>
  <si>
    <t>Lentihominibacter SGB71368</t>
  </si>
  <si>
    <t>Longibaculum</t>
  </si>
  <si>
    <t>s__Longibaculum_muris</t>
  </si>
  <si>
    <t>Massilistercora</t>
  </si>
  <si>
    <t>s__Massilistercora_timonensis</t>
  </si>
  <si>
    <t>Massilistercora timonensis</t>
  </si>
  <si>
    <t>s__Mediterraneibacter_glycyrrhizinilyticus</t>
  </si>
  <si>
    <t>Mediterraneibacter glycyrrhizinilyticus</t>
  </si>
  <si>
    <t>s__Mediterraneibacter_sp_NSJ_151</t>
  </si>
  <si>
    <t>Mediterraneibacter sp NSJ 151</t>
  </si>
  <si>
    <t>Monoglobus</t>
  </si>
  <si>
    <t>s__Monoglobus_pectinilyticus</t>
  </si>
  <si>
    <t>Monoglobus pectinilyticus</t>
  </si>
  <si>
    <t>Negativibacillus</t>
  </si>
  <si>
    <t>s__Negativibacillus_massiliensis</t>
  </si>
  <si>
    <t>Negativibacillus massiliensis</t>
  </si>
  <si>
    <t>s__Oscillibacter_sp_ER4</t>
  </si>
  <si>
    <t>Oscillibacter sp ER4</t>
  </si>
  <si>
    <t>s__Oscillibacter_sp_MSJ_31</t>
  </si>
  <si>
    <t>s__Oscillospiraceae_bacterium</t>
  </si>
  <si>
    <t>Oscillospiraceae bacterium</t>
  </si>
  <si>
    <t>s__Phascolarctobacterium_sp_ET69</t>
  </si>
  <si>
    <t>Phascolarctobacterium sp ET69</t>
  </si>
  <si>
    <t>Phocea</t>
  </si>
  <si>
    <t>s__Phocea_massiliensis</t>
  </si>
  <si>
    <t>Phocea massiliensis</t>
  </si>
  <si>
    <t>s__Pseudoflavonifractor_phocaeensis</t>
  </si>
  <si>
    <t>Pseudoflavonifractor phocaeensis</t>
  </si>
  <si>
    <t>s__Pseudoflavonifractor_sp_MSJ_37</t>
  </si>
  <si>
    <t>Pseudoflavonifractor sp MSJ 37</t>
  </si>
  <si>
    <t>Roseburia</t>
  </si>
  <si>
    <t>s__Roseburia_intestinalis</t>
  </si>
  <si>
    <t>Roseburia intestinalis</t>
  </si>
  <si>
    <t>s__Roseburia_sp_AF02_12</t>
  </si>
  <si>
    <t>Roseburia sp AF02 12</t>
  </si>
  <si>
    <t>s__Roseburia_sp_AM59_24XD</t>
  </si>
  <si>
    <t>Roseburia sp AM59 24XD</t>
  </si>
  <si>
    <t>Ruminococcus</t>
  </si>
  <si>
    <t>s__Ruminococcus_gauvreauii</t>
  </si>
  <si>
    <t>Ruminococcus gauvreauii</t>
  </si>
  <si>
    <t>s__Ruminococcus_gnavus</t>
  </si>
  <si>
    <t>Ruminococcus gnavus</t>
  </si>
  <si>
    <t>s__Ruminococcus_lactaris</t>
  </si>
  <si>
    <t>Ruminococcus lactaris</t>
  </si>
  <si>
    <t>s__Ruminococcus_SGB4421</t>
  </si>
  <si>
    <t>Ruminococcus SGB4421</t>
  </si>
  <si>
    <t>s__Ruminococcus_sp_AF41_9</t>
  </si>
  <si>
    <t>Ruminococcus sp AF41 9</t>
  </si>
  <si>
    <t>Solobacterium</t>
  </si>
  <si>
    <t>s__Solobacterium_SGB6829</t>
  </si>
  <si>
    <t>Solobacterium SGB6829</t>
  </si>
  <si>
    <t>s__Streptococcus_mitis</t>
  </si>
  <si>
    <t>Streptococcus mitis</t>
  </si>
  <si>
    <t>s__Streptococcus_rubneri</t>
  </si>
  <si>
    <t>Streptococcus rubneri</t>
  </si>
  <si>
    <t>Tyzzerella</t>
  </si>
  <si>
    <t>s__Tyzzerella_SGB4587</t>
  </si>
  <si>
    <t>Tyzzerella SGB4587</t>
  </si>
  <si>
    <t>Wansuia</t>
  </si>
  <si>
    <t>s__Wansuia_hejianensis</t>
  </si>
  <si>
    <t>Wansuia hejianensis</t>
  </si>
  <si>
    <t>Youxingia</t>
  </si>
  <si>
    <t>s__Youxingia_wuxianensis</t>
  </si>
  <si>
    <t>Youxingia wuxianensis</t>
  </si>
  <si>
    <t>Zhenpiania</t>
  </si>
  <si>
    <t>s__Zhenpiania_hominis</t>
  </si>
  <si>
    <t>Zhenpiania hominis</t>
  </si>
  <si>
    <t>Bilophila</t>
  </si>
  <si>
    <t>s__Bilophila_wadsworthia</t>
  </si>
  <si>
    <t>Bilophila wadsworthia</t>
  </si>
  <si>
    <t>Desulfovibrio</t>
  </si>
  <si>
    <t>s__Desulfovibrio_desulfuricans</t>
  </si>
  <si>
    <t>Desulfovibrio desulfuricans</t>
  </si>
  <si>
    <t>s__Desulfovibrio_fairfieldensis</t>
  </si>
  <si>
    <t>Desulfovibrio fairfieldensis</t>
  </si>
  <si>
    <t>GGB6606</t>
  </si>
  <si>
    <t>s__GGB6606_SGB9340</t>
  </si>
  <si>
    <t>GGB6606 SGB9340</t>
  </si>
  <si>
    <t>Pseudomonas</t>
  </si>
  <si>
    <t>s__Pseudomonas_fluorescens</t>
  </si>
  <si>
    <t>Pseudomonas fluorescens</t>
  </si>
  <si>
    <t>s__Sutterella_wadsworthensis</t>
  </si>
  <si>
    <t>Sutterella wadsworthensis</t>
  </si>
  <si>
    <t>Synergistetes</t>
  </si>
  <si>
    <t>Cloacibacillus</t>
  </si>
  <si>
    <t>s__Cloacibacillus_evryensis</t>
  </si>
  <si>
    <t>Cloacibacillus evryensis</t>
  </si>
  <si>
    <t>Tenericutes</t>
  </si>
  <si>
    <t>GGB4749</t>
  </si>
  <si>
    <t>s__GGB4749_SGB6578</t>
  </si>
  <si>
    <t>GGB4749 SGB6578</t>
  </si>
  <si>
    <t>s__Akkermansia_sp_KLE1798</t>
  </si>
  <si>
    <t>Akkermansia sp KLE1798</t>
  </si>
  <si>
    <t xml:space="preserve"> Pre  (+) - 8</t>
  </si>
  <si>
    <t xml:space="preserve"> TF  (+) - 22</t>
  </si>
  <si>
    <t xml:space="preserve"> LM  (+) - 64</t>
  </si>
  <si>
    <t xml:space="preserve"> HG  (+) - 56</t>
  </si>
  <si>
    <t xml:space="preserve"> Pre  (-) - 5</t>
  </si>
  <si>
    <t xml:space="preserve"> TF  (-) - 56</t>
  </si>
  <si>
    <t xml:space="preserve"> LM  (-) - 39</t>
  </si>
  <si>
    <t xml:space="preserve"> HG  (-) - 22</t>
  </si>
  <si>
    <t>MAG ID</t>
  </si>
  <si>
    <t>Taxanomy</t>
  </si>
  <si>
    <t>host glycan PUL</t>
  </si>
  <si>
    <t>fructan PUL</t>
  </si>
  <si>
    <t>Total PUL</t>
  </si>
  <si>
    <t>HostglycanPUL_ratio</t>
  </si>
  <si>
    <t>Classification</t>
  </si>
  <si>
    <t>Li32132_S9_Metabat2_binout.17</t>
  </si>
  <si>
    <t>Bacteroidota;c__Bacteroidia;o__Bacteroidales;f__Marinifilaceae;g__Butyricimonas;s__Butyricimonas virosa</t>
  </si>
  <si>
    <t xml:space="preserve">Specialist </t>
  </si>
  <si>
    <t>Li32148_S25_Metabat2_binout.33</t>
  </si>
  <si>
    <t>Firmicutes;c__Bacilli;o__Erysipelotrichales;f__Coprobacillaceae;g__Erysipelatoclostridium;s__Erysipelatoclostridium spiroforme</t>
  </si>
  <si>
    <t>Li32182_S59_Maxbin2out.031</t>
  </si>
  <si>
    <t>Bacteroidota;c__Bacteroidia;o__Bacteroidales;f__Rikenellaceae;g__Tidjanibacter;s__Tidjanibacter inops_A</t>
  </si>
  <si>
    <t>Li32143_S20_Metabat2_binout.55</t>
  </si>
  <si>
    <t>Bacteroidota;c__Bacteroidia;o__Bacteroidales;f__Rikenellaceae;g__Alistipes;s__Alistipes putredinis</t>
  </si>
  <si>
    <t>Li32144_S21_Metabat2_binout.7</t>
  </si>
  <si>
    <t>Firmicutes_A;c__Clostridia;o__Christensenellales;f__QAND01;g__QAND01;s__QAND01 sp003150225</t>
  </si>
  <si>
    <t>Li32130_S7_Maxbin2out.001</t>
  </si>
  <si>
    <t>Verrucomicrobiota;c__Verrucomicrobiae;o__Verrucomicrobiales;f__Akkermansiaceae;g__Akkermansia;s__Akkermansia muciniphila</t>
  </si>
  <si>
    <t>Li32185_S62_Metabat2_binout.65</t>
  </si>
  <si>
    <t>Bacteroidota;c__Bacteroidia;o__Bacteroidales;f__Barnesiellaceae;g__Barnesiella;s__Barnesiella intestinihominis</t>
  </si>
  <si>
    <t>Li32162_S39_Metabat2_binout.75</t>
  </si>
  <si>
    <t>Firmicutes;c__Bacilli;o__Erysipelotrichales;f__Erysipelotrichaceae;g__Holdemanella;s__Holdemanella porci</t>
  </si>
  <si>
    <t>Li32184_S61_Metabat2_binout.76</t>
  </si>
  <si>
    <t>Verrucomicrobiota;c__Verrucomicrobiae;o__Verrucomicrobiales;f__Akkermansiaceae;g__Akkermansia;s__Akkermansia sp001580195</t>
  </si>
  <si>
    <t>Li32144_S21_Maxbin2out.030</t>
  </si>
  <si>
    <t>Firmicutes;c__Bacilli;o__Erysipelotrichales;f__Erysipelotrichaceae;g__Massilicoli;s__Massilicoli timonensis</t>
  </si>
  <si>
    <t>Li32191_S68_Metabat2_binout.39</t>
  </si>
  <si>
    <t>Firmicutes_A;c__Clostridia;o__Lachnospirales;f__Lachnospiraceae;g__Dorea;s__Dorea formicigenerans</t>
  </si>
  <si>
    <t>Li32153_S30_Metabat2_binout.48</t>
  </si>
  <si>
    <t>Firmicutes_A;c__Clostridia;o__Lachnospirales;f__Lachnospiraceae;g__Mediterraneibacter;s__Mediterraneibacter lactaris</t>
  </si>
  <si>
    <t>Li32134_S11_Metabat2_binout.26</t>
  </si>
  <si>
    <t>Bacteroidota;c__Bacteroidia;o__Bacteroidales;f__Coprobacteraceae;g__Coprobacter;s__Coprobacter fastidiosus</t>
  </si>
  <si>
    <t>Generalist</t>
  </si>
  <si>
    <t>Li32134_S11_Maxbin2out.052</t>
  </si>
  <si>
    <t>Bacteroidota;c__Bacteroidia;o__Bacteroidales;f__Marinifilaceae;g__Butyricimonas;s__Butyricimonas paravirosa</t>
  </si>
  <si>
    <t>Li32144_S21_Metabat2_binout.105</t>
  </si>
  <si>
    <t>Bacteroidota;c__Bacteroidia;o__Bacteroidales;f__Bacteroidaceae;g__Bacteroides;s__Bacteroides fluxus</t>
  </si>
  <si>
    <t>Li32144_S21_Metabat2_binout.53</t>
  </si>
  <si>
    <t>Bacteroidota;c__Bacteroidia;o__Bacteroidales;f__Bacteroidaceae;g__Bacteroides;s__Bacteroides thetaiotaomicron</t>
  </si>
  <si>
    <t>Li32138_S15_Metabat2_binout.21</t>
  </si>
  <si>
    <t>Bacteroidota;c__Bacteroidia;o__Bacteroidales;f__Tannerellaceae;g__Parabacteroides;s__Parabacteroides distasonis</t>
  </si>
  <si>
    <t>Li32125_S2_Metabat2_binout.60</t>
  </si>
  <si>
    <t>Bacteroidota;c__Bacteroidia;o__Bacteroidales;f__Rikenellaceae;g__Alistipes;s__Alistipes finegoldii</t>
  </si>
  <si>
    <t>Li32146_S23_Metabat2_binout.6</t>
  </si>
  <si>
    <t>Bacteroidota;c__Bacteroidia;o__Bacteroidales;f__Bacteroidaceae;g__Bacteroides;s__Bacteroides xylanisolvens</t>
  </si>
  <si>
    <t>Li32192_S69_Metabat2_binout.90</t>
  </si>
  <si>
    <t>Bacteroidota;c__Bacteroidia;o__Bacteroidales;f__Bacteroidaceae;g__Bacteroides;s__Bacteroides ovatus</t>
  </si>
  <si>
    <t>Li32143_S20_Metabat2_binout.6</t>
  </si>
  <si>
    <t>Bacteroidota;c__Bacteroidia;o__Bacteroidales;f__Rikenellaceae;g__Alistipes;s__Alistipes onderdonkii</t>
  </si>
  <si>
    <t>Li32203_S80_Metabat2_binout.7</t>
  </si>
  <si>
    <t>Firmicutes_A;c__Clostridia;o__Lachnospirales;f__Lachnospiraceae;g__Mediterraneibacter;s__Mediterraneibacter stercorigallinarum</t>
  </si>
  <si>
    <t>Li32170_S47_Metabat2_binout.22</t>
  </si>
  <si>
    <t>Firmicutes_A;c__Clostridia;o__Lachnospirales;f__Lachnospiraceae;g__Ventrimonas;s__Ventrimonas sp900538475</t>
  </si>
  <si>
    <t>Li32155_S32_Metabat2_binout.128</t>
  </si>
  <si>
    <t>Firmicutes_A;c__Clostridia;o__Lachnospirales;f__Lachnospiraceae;g__Blautia;s__Blautia sp900539145</t>
  </si>
  <si>
    <t>Li32186_S63_Maxbin2out.006</t>
  </si>
  <si>
    <t>Actinobacteriota;c__Actinomycetia;o__Actinomycetales;f__Bifidobacteriaceae;g__Bifidobacterium;s__Bifidobacterium bifidum</t>
  </si>
  <si>
    <t>Li32164_S41_Maxbin2out.063</t>
  </si>
  <si>
    <t>Firmicutes;c__Bacilli;o__Lactobacillales;f__Lactobacillaceae;g__Lactobacillus;s__Lactobacillus delbrueckii</t>
  </si>
  <si>
    <t>Li32141_S18_Maxbin2out.042</t>
  </si>
  <si>
    <t>Firmicutes_A;c__Clostridia;o__Lachnospirales;f__Lachnospiraceae;g__Frisingicoccus;s__Frisingicoccus sp900757195</t>
  </si>
  <si>
    <t>Li32130_S7_Metabat2_binout.102</t>
  </si>
  <si>
    <t>Firmicutes_A;c__Clostridia;o__Oscillospirales;f__Acutalibacteraceae;g__CAG-177;s__CAG-177 sp003538135</t>
  </si>
  <si>
    <t>Li32131_S8_Maxbin2out.047</t>
  </si>
  <si>
    <t>Firmicutes_A;c__Clostridia;o__Oscillospirales;f__Ruminococcaceae;g__Negativibacillus;s__Negativibacillus sp000435195</t>
  </si>
  <si>
    <t>Li32136_S13_Metabat2_binout.4</t>
  </si>
  <si>
    <t>Bacteroidota;c__Bacteroidia;o__Bacteroidales;f__Marinifilaceae;g__Butyricimonas;s__Butyricimonas faecavium</t>
  </si>
  <si>
    <t>Li32161_S38_Metabat2_binout.16</t>
  </si>
  <si>
    <t>Firmicutes;c__Bacilli;o__ML615J-28;f__CAG-313;g__CAG-313;s__CAG-313 sp000433035</t>
  </si>
  <si>
    <t>Li32145_S22_Metabat2_binout.129</t>
  </si>
  <si>
    <t>Firmicutes_A;c__Clostridia;o__Christensenellales;f__CAG-138;g__Aphodomorpha;s__Aphodomorpha intestinavium</t>
  </si>
  <si>
    <t>Li32132_S9_Metabat2_binout.109</t>
  </si>
  <si>
    <t>Firmicutes_A;c__Clostridia;o__Christensenellales;f__CAG-138;g__PeH17;s__PeH17 sp000435055</t>
  </si>
  <si>
    <t>Li32157_S34_Metabat2_binout.27</t>
  </si>
  <si>
    <t>Firmicutes_A;c__Clostridia;o__Oscillospirales;f__Butyricicoccaceae;g__Agathobaculum;s__Agathobaculum sp003481705</t>
  </si>
  <si>
    <t>Li32147_S24_Metabat2_binout.96</t>
  </si>
  <si>
    <t>Firmicutes_A;c__Clostridia;o__Oscillospirales;f__Oscillospiraceae;g__CAG-170;s__CAG-170 sp003516765</t>
  </si>
  <si>
    <t>Li32174_S51_Metabat2_binout.117</t>
  </si>
  <si>
    <t>Firmicutes_A;c__Clostridia;o__Oscillospirales;f__Oscillospiraceae;g__CAG-83;s__CAG-83 sp000431575</t>
  </si>
  <si>
    <t>Li32147_S24_Metabat2_binout.98</t>
  </si>
  <si>
    <t>Firmicutes_A;c__Clostridia;o__Oscillospirales;f__Oscillospiraceae;g__Limivicinus;s__Limivicinus sp900547315</t>
  </si>
  <si>
    <t>Li32190_S67_Maxbin2out.058</t>
  </si>
  <si>
    <t>Firmicutes_A;c__Clostridia;o__Oscillospirales;f__Ruminococcaceae;g__Ruminiclostridium_E;s__Ruminiclostridium_E sp003512525</t>
  </si>
  <si>
    <t>Li32197_S74_Metabat2_binout.119</t>
  </si>
  <si>
    <t>Firmicutes_A;c__Clostridia;o__Oscillospirales;f__Ruminococcaceae;g__Ruthenibacterium;s__Ruthenibacterium sp018380115</t>
  </si>
  <si>
    <t>Li32166_S43_Metabat2_binout.54</t>
  </si>
  <si>
    <t>Bacteroidota;c__Bacteroidia;o__Bacteroidales;f__Bacteroidaceae;g__Bacteroides;s__Bacteroides fragilis</t>
  </si>
  <si>
    <t>Li32137_S14_Metabat2_binout.51</t>
  </si>
  <si>
    <t>Bacteroidota;c__Bacteroidia;o__Bacteroidales;f__Coprobacteraceae;g__Coprobacter;s__Coprobacter secundus</t>
  </si>
  <si>
    <t>Li32141_S18_Maxbin2out.045</t>
  </si>
  <si>
    <t>Firmicutes_A;c__Clostridia;o__Lachnospirales;f__Lachnospiraceae;g__Eisenbergiella;s__Eisenbergiella sp900550285</t>
  </si>
  <si>
    <t>Li32176_S53_Metabat2_binout.13</t>
  </si>
  <si>
    <t>Firmicutes_A;c__Clostridia;o__Lachnospirales;f__Lachnospiraceae;g__Roseburia;s__Roseburia sp900548205</t>
  </si>
  <si>
    <t>Li32125_S2_Metabat2_binout.16</t>
  </si>
  <si>
    <t>Bacteroidota;c__Bacteroidia;o__Bacteroidales;f__Bacteroidaceae;g__Bacteroides;s__Bacteroides caccae</t>
  </si>
  <si>
    <t>Li32195_S72_Metabat2_binout.32</t>
  </si>
  <si>
    <t>Bacteroidota;c__Bacteroidia;o__Bacteroidales;f__Tannerellaceae;g__Parabacteroides;s__Parabacteroides johnsonii</t>
  </si>
  <si>
    <t>Li32204_S81_Metabat2_binout.103</t>
  </si>
  <si>
    <t>Firmicutes_A;c__Clostridia;o__Lachnospirales;f__Lachnospiraceae;g__AM51-8;s__AM51-8 sp900546435</t>
  </si>
  <si>
    <t>Li32134_S11_Metabat2_binout.34</t>
  </si>
  <si>
    <t>Firmicutes_A;c__Clostridia;o__Oscillospirales;f__Acutalibacteraceae;g__Fimivicinus;s__Fimivicinus sp900544375</t>
  </si>
  <si>
    <t>Li32160_S37_Metabat2_binout.3</t>
  </si>
  <si>
    <t>Bacteroidota;c__Bacteroidia;o__Bacteroidales;f__Marinifilaceae;g__Odoribacter;s__Odoribacter splanchnicus</t>
  </si>
  <si>
    <t>Li32200_S77_Metabat2_binout.125</t>
  </si>
  <si>
    <t>Firmicutes_A;c__Clostridia;o__Lachnospirales;f__Lachnospiraceae;g__UMGS1375;s__UMGS1375 sp900066615</t>
  </si>
  <si>
    <t>Li32161_S38_Metabat2_binout.6</t>
  </si>
  <si>
    <t>Bacteroidota;c__Bacteroidia;o__Bacteroidales;f__Rikenellaceae;g__Alistipes_A;s__Alistipes_A indistinctus</t>
  </si>
  <si>
    <t>Li32149_S26_Maxbin2out.036</t>
  </si>
  <si>
    <t>Firmicutes_A;c__Clostridia;o__Oscillospirales;f__Acutalibacteraceae;g__UBA1417;s__UBA1417 sp900549945</t>
  </si>
  <si>
    <t>Li32166_S43_Metabat2_binout.131</t>
  </si>
  <si>
    <t>Firmicutes_A;c__Clostridia;o__Oscillospirales;f__Ruminococcaceae;g__HGM13222;s__HGM13222 sp900757485</t>
  </si>
  <si>
    <t>Li32131_S8_Metabat2_binout.116</t>
  </si>
  <si>
    <t>Firmicutes;c__Bacilli;o__ML615J-28;f__CAG-313;g__CAG-313;s__CAG-313 sp003539625</t>
  </si>
  <si>
    <t>Li32146_S23_Metabat2_binout.102</t>
  </si>
  <si>
    <t>Firmicutes_A;c__Clostridia;o__Oscillospirales;f__UBA644;g__UBA644;s__UBA644 sp900547165</t>
  </si>
  <si>
    <t>Li32143_S20_Metabat2_binout.37</t>
  </si>
  <si>
    <t>Firmicutes_A;c__Clostridia;o__UBA1212;f__UBA1255;g__Egerieisoma;s__Egerieisoma faecipullorum</t>
  </si>
  <si>
    <t>Li32154_S31_Metabat2_binout.97</t>
  </si>
  <si>
    <t>Bacteroidota;c__Bacteroidia;o__Bacteroidales;f__Tannerellaceae;g__Parabacteroides;s__Parabacteroides merdae</t>
  </si>
  <si>
    <t>Li32166_S43_Metabat2_binout.45</t>
  </si>
  <si>
    <t>Firmicutes_A;c__Clostridia;o__Lachnospirales;f__Lachnospiraceae;g__Sellimonas;s__Sellimonas intestinalis</t>
  </si>
  <si>
    <t>Li32175_S52_Metabat2_binout.118</t>
  </si>
  <si>
    <t>Bacteroidota;c__Bacteroidia;o__Bacteroidales;f__Bacteroidaceae;g__Phocaeicola;s__Phocaeicola massiliensis</t>
  </si>
  <si>
    <t>Li32143_S20_Metabat2_binout.18</t>
  </si>
  <si>
    <t>Firmicutes_A;c__Clostridia;o__Christensenellales;f__CAG-74;g__Ventricola;s__Ventricola intestinavium</t>
  </si>
  <si>
    <t>Li32158_S35_Metabat2_binout.103</t>
  </si>
  <si>
    <t>Bacteroidota;c__Bacteroidia;o__Bacteroidales;f__Bacteroidaceae;g__Bacteroides;s__Bacteroides stercoris</t>
  </si>
  <si>
    <t>Li32170_S47_Maxbin2out.002</t>
  </si>
  <si>
    <t>Firmicutes;c__Bacilli;o__Erysipelotrichales;f__Erysipelotrichaceae;g__Holdemanella;s__Holdemanella biformis</t>
  </si>
  <si>
    <t>Li32170_S47_Metabat2_binout.56</t>
  </si>
  <si>
    <t>Firmicutes;c__Bacilli;o__Erysipelotrichales;f__Erysipelotrichaceae;g__Longicatena;s__Longicatena caecimuris</t>
  </si>
  <si>
    <t>Li32144_S21_Maxbin2out.014</t>
  </si>
  <si>
    <t>Firmicutes_A;c__Clostridia;o__Oscillospirales;f__Ruminococcaceae;g__Ruthenibacterium;s__</t>
  </si>
  <si>
    <t>Li32201_S78_Maxbin2out.011</t>
  </si>
  <si>
    <t>Firmicutes_A;c__Clostridia;o__Oscillospirales;f__Acutalibacteraceae;g__Fimenecus;s__Fimenecus sp000432435</t>
  </si>
  <si>
    <t>Li32143_S20_Metabat2_binout.64</t>
  </si>
  <si>
    <t>Firmicutes_A;c__Clostridia;o__Lachnospirales;f__Lachnospiraceae;g__Eisenbergiella;s__Eisenbergiella porci</t>
  </si>
  <si>
    <t>Li32130_S7_Maxbin2out.005</t>
  </si>
  <si>
    <t>Firmicutes;c__Bacilli;o__Lactobacillales;f__Enterococcaceae;g__Enterococcus_B;s__Enterococcus_B lactis</t>
  </si>
  <si>
    <t>Li32139_S16_Maxbin2out.018</t>
  </si>
  <si>
    <t>Firmicutes_A;c__Clostridia;o__Oscillospirales;f__Acutalibacteraceae;g__Eubacterium_R;s__Eubacterium_R sp000436835</t>
  </si>
  <si>
    <t>Li32151_S28_Metabat2_binout.3</t>
  </si>
  <si>
    <t>Firmicutes_A;c__Clostridia;o__Lachnospirales;f__Lachnospiraceae;g__Limivivens;s__Limivivens sp900543575</t>
  </si>
  <si>
    <t>Li32185_S62_Maxbin2out.030</t>
  </si>
  <si>
    <t>Firmicutes_A;c__Clostridia;o__Lachnospirales;f__Lachnospiraceae;g__Mediterraneibacter;s__Mediterraneibacter torques</t>
  </si>
  <si>
    <t>Li32197_S74_Maxbin2out.025</t>
  </si>
  <si>
    <t>Firmicutes_A;c__Clostridia;o__Oscillospirales;f__Acutalibacteraceae;g__UMGS263;s__UMGS263 sp900540535</t>
  </si>
  <si>
    <t>Li32141_S18_Maxbin2out.030</t>
  </si>
  <si>
    <t>Firmicutes_A;c__Clostridia;o__Oscillospirales;f__Ruminococcaceae;g__Faecalibacterium;s__Faecalibacterium sp900540455</t>
  </si>
  <si>
    <t>Li32128_S5_Metabat2_binout.98</t>
  </si>
  <si>
    <t>Bacteroidota;c__Bacteroidia;o__Bacteroidales;f__Rikenellaceae;g__Alistipes;s__Alistipes shahii</t>
  </si>
  <si>
    <t>Li32147_S24_Metabat2_binout.2</t>
  </si>
  <si>
    <t>Firmicutes_A;c__Clostridia;o__Christensenellales;f__Borkfalkiaceae;g__Scatosoma;s__</t>
  </si>
  <si>
    <t>Li32183_S60_Metabat2_binout.89</t>
  </si>
  <si>
    <t>Bacteroidota;c__Bacteroidia;o__Bacteroidales;f__Rikenellaceae;g__Alistipes;s__Alistipes communis</t>
  </si>
  <si>
    <t>Li32132_S9_Metabat2_binout.22</t>
  </si>
  <si>
    <t>Firmicutes_A;c__Clostridia;o__Christensenellales;f__Borkfalkiaceae;g__Scatosoma;s__Scatosoma sp900552625</t>
  </si>
  <si>
    <t>Li32143_S20_Metabat2_binout.50</t>
  </si>
  <si>
    <t>Firmicutes_A;c__Clostridia;o__Christensenellales;f__UBA1750;g__Spyradocola;s__Spyradocola merdavium</t>
  </si>
  <si>
    <t>Li32179_S56_Metabat2_binout.25</t>
  </si>
  <si>
    <t>Firmicutes_A;c__Clostridia;o__Oscillospirales;f__Acutalibacteraceae;g__UMGS1623;s__</t>
  </si>
  <si>
    <t>Li32148_S25_Metabat2_binout.46</t>
  </si>
  <si>
    <t>Actinobacteriota;c__Coriobacteriia;o__Coriobacteriales;f__Coriobacteriaceae;g__CollinsellaCollinsella intestinalis</t>
  </si>
  <si>
    <t>Li32151_S28_Metabat2_binout.121</t>
  </si>
  <si>
    <t>Bacteroidota;c__Bacteroidia;o__Bacteroidales;f__Rikenellaceae;g__Alistipes;s__Alistipes sp902363575</t>
  </si>
  <si>
    <t>Li32152_S29_Metabat2_binout.33</t>
  </si>
  <si>
    <t>Firmicutes_A;c__Clostridia;o__Christensenellales;f__Borkfalkiaceae;g__Scatosoma;s__Scatosoma sp003150575</t>
  </si>
  <si>
    <t>Li32158_S35_Metabat2_binout.121</t>
  </si>
  <si>
    <t>Firmicutes_A;c__Clostridia;o__Lachnospirales;f__Lachnospiraceae;g__Anaerobutyricum;s__Anaerobutyricum hallii</t>
  </si>
  <si>
    <t>Li32142_S19_Metabat2_binout.54</t>
  </si>
  <si>
    <t>Firmicutes_A;c__Clostridia;o__Lachnospirales;f__Lachnospiraceae;g__Choladousia;s__</t>
  </si>
  <si>
    <t>Li32203_S80_Metabat2_binout.55</t>
  </si>
  <si>
    <t>Firmicutes_A;c__Clostridia;o__Oscillospirales;f__Acutalibacteraceae;g__Anaeromassilibacillus;s__Anaeromassilibacillus stercoravium</t>
  </si>
  <si>
    <t>Li32193_S70_Maxbin2out.037</t>
  </si>
  <si>
    <t>Firmicutes_A;c__Clostridia;o__Oscillospirales;f__Butyricicoccaceae;g__Agathobaculum;s__Agathobaculum butyriciproducens</t>
  </si>
  <si>
    <t>Li32143_S20_Maxbin2out.004</t>
  </si>
  <si>
    <t>Firmicutes_A;c__Clostridia;o__Oscillospirales;f__Oscillospiraceae;g__Faecousia;s__Faecousia gallistercoris</t>
  </si>
  <si>
    <t>Li32126_S3_Metabat2_binout.127</t>
  </si>
  <si>
    <t>Firmicutes_A;c__Clostridia;o__Oscillospirales;f__Oscillospiraceae;g__HGM13006;s__HGM13006 sp900756575</t>
  </si>
  <si>
    <t>Li32200_S77_Metabat2_binout.55</t>
  </si>
  <si>
    <t>Firmicutes_A;c__Clostridia;o__Oscillospirales;f__Oscillospiraceae;g__HGM13006;s__HGM13006 sp900757695</t>
  </si>
  <si>
    <t>Li32206_S83_Metabat2_binout.109</t>
  </si>
  <si>
    <t>Firmicutes_A;c__Clostridia;o__Oscillospirales;f__Oscillospiraceae;g__Onthomonas;s__Onthomonas sp900545815</t>
  </si>
  <si>
    <t>Li32174_S51_Metabat2_binout.92</t>
  </si>
  <si>
    <t>Firmicutes;c__Bacilli;o__Lactobacillales;f__Lactobacillaceae;g__Lacticaseibacillus;s__Lacticaseibacillus rhamnosus</t>
  </si>
  <si>
    <t>Li32169_S46_Metabat2_binout.90</t>
  </si>
  <si>
    <t>Firmicutes_A;c__Clostridia;o__Lachnospirales;f__Lachnospiraceae;g__Enterocloster;s__Enterocloster sp001517625</t>
  </si>
  <si>
    <t>Li32144_S21_Maxbin2out.039</t>
  </si>
  <si>
    <t>Firmicutes_A;c__Clostridia;o__Oscillospirales;f__Acutalibacteraceae;g__Heritagella;s__Heritagella sp905200265</t>
  </si>
  <si>
    <t>Li32144_S21_Metabat2_binout.36</t>
  </si>
  <si>
    <t>Firmicutes_A;c__Clostridia;o__Christensenellales;f__CAG-74;g__Faecivicinus;s__Faecivicinus avistercoris</t>
  </si>
  <si>
    <t>Li32151_S28_Maxbin2out.012</t>
  </si>
  <si>
    <t>Firmicutes_A;c__Clostridia;o__Oscillospirales;f__Acutalibacteraceae;g__Eubacterium_R;s__Eubacterium_R sp003526845</t>
  </si>
  <si>
    <t>Li32171_S48_Metabat2_binout.107</t>
  </si>
  <si>
    <t>Firmicutes_A;c__Clostridia;o__Oscillospirales;f__Ruminococcaceae;g__Gemmiger;s__Gemmiger formicilis</t>
  </si>
  <si>
    <t>Li32185_S62_Metabat2_binout.13</t>
  </si>
  <si>
    <t>Bacteroidota;c__Bacteroidia;o__Bacteroidales;f__Bacteroidaceae;g__Phocaeicola;s__Phocaeicola coprocola</t>
  </si>
  <si>
    <t>Li32157_S34_Metabat2_binout.83</t>
  </si>
  <si>
    <t>Firmicutes_A;c__Clostridia;o__Lachnospirales;f__Lachnospiraceae;g__AM51-8;s__AM51-8 sp003478275</t>
  </si>
  <si>
    <t>Li32133_S10_Metabat2_binout.43</t>
  </si>
  <si>
    <t>Firmicutes_A;c__Clostridia;o__Lachnospirales;f__Lachnospiraceae;g__Blautia_A;s__Blautia_A obeum</t>
  </si>
  <si>
    <t>Li32160_S37_Metabat2_binout.23</t>
  </si>
  <si>
    <t>Bacteroidota;c__Bacteroidia;o__Bacteroidales;f__Bacteroidaceae;g__Bacteroides</t>
  </si>
  <si>
    <t>Li32176_S53_Metabat2_binout.29</t>
  </si>
  <si>
    <t>Actinobacteriota;c__Coriobacteriia;o__Coriobacteriales;f__Coriobacteriaceae;g__CollinsellaCollinsella stercoris</t>
  </si>
  <si>
    <t>Li32145_S22_Metabat2_binout.82</t>
  </si>
  <si>
    <t>Actinobacteriota;c__Coriobacteriia;o__Coriobacteriales;f__Coriobacteriaceae;g__Enorma;s__Enorma massiliensis</t>
  </si>
  <si>
    <t>Li32152_S29_Metabat2_binout.108</t>
  </si>
  <si>
    <t>Bacteroidota;c__Bacteroidia;o__Bacteroidales;f__Rikenellaceae;g__Alistipes_A;s__Alistipes_A pullistercoris</t>
  </si>
  <si>
    <t>Li32144_S21_Metabat2_binout.91</t>
  </si>
  <si>
    <t>Firmicutes_A;c__Clostridia;o__Lachnospirales;f__Lachnospiraceae;g__Anaerobutyricum;s__Anaerobutyricum sp900754855</t>
  </si>
  <si>
    <t>Li32143_S20_Metabat2_binout.42</t>
  </si>
  <si>
    <t>Li32172_S49_Metabat2_binout.49</t>
  </si>
  <si>
    <t>Firmicutes_A;c__Clostridia;o__Oscillospirales;f__Oscillospiraceae;g__CAG-170;s__CAG-170 sp000432135</t>
  </si>
  <si>
    <t>Li32206_S83_Maxbin2out.035</t>
  </si>
  <si>
    <t>Firmicutes_A;c__Clostridia;o__Oscillospirales;f__Ruminococcaceae;g__Ruthenibacterium;s__Ruthenibacterium merdipullorum</t>
  </si>
  <si>
    <t>Li32160_S37_Metabat2_binout.1</t>
  </si>
  <si>
    <t>Firmicutes_A;c__Clostridia;o__Lachnospirales;f__Lachnospiraceae;g__Roseburia;s__Roseburia inulinivorans</t>
  </si>
  <si>
    <t>Li32130_S7_Metabat2_binout.40</t>
  </si>
  <si>
    <t>Firmicutes_A;c__Clostridia;o__Lachnospirales;f__Lachnospiraceae;g__Enterocloster;s__Enterocloster aldenensis</t>
  </si>
  <si>
    <t>Li32176_S53_Metabat2_binout.30</t>
  </si>
  <si>
    <t>Firmicutes_A;c__Clostridia;o__Oscillospirales;f__Acutalibacteraceae;g__Eubacterium_R;s__Eubacterium_R sp900539775</t>
  </si>
  <si>
    <t>Li32168_S45_Maxbin2out.030</t>
  </si>
  <si>
    <t>Firmicutes;c__Bacilli;o__Haloplasmatales_A;f__Turicibacteraceae;g__Turicibacter;s__Turicibacter sanguinis</t>
  </si>
  <si>
    <t>Li32205_S82_Maxbin2out.018</t>
  </si>
  <si>
    <t>Firmicutes;c__Bacilli;o__Lactobacillales;f__Enterococcaceae;g__Enterococcus_B;s__Enterococcus_B thailandicus</t>
  </si>
  <si>
    <t>Li32206_S83_Metabat2_binout.105</t>
  </si>
  <si>
    <t>Firmicutes_A;c__Clostridia;o__Christensenellales;f__CAG-74;g__Limiplasma;s__Limiplasma merdipullorum</t>
  </si>
  <si>
    <t>Li32177_S54_Metabat2_binout.56</t>
  </si>
  <si>
    <t>Bacteroidota;c__Bacteroidia;o__Bacteroidales;f__Bacteroidaceae;g__Bacteroides;s__Bacteroides eggerthii</t>
  </si>
  <si>
    <t>Li32195_S72_Metabat2_binout.97</t>
  </si>
  <si>
    <t>Firmicutes_A;c__Clostridia;o__Lachnospirales;f__Lachnospiraceae;g__Bariatricus;s__Bariatricus comes</t>
  </si>
  <si>
    <t>Li32132_S9_Metabat2_binout.24</t>
  </si>
  <si>
    <t>Firmicutes_A;c__Clostridia;o__Christensenellales;f__CAG-74;g__SFMI01;s__SFMI01 sp004556155</t>
  </si>
  <si>
    <t>Li32152_S29_Metabat2_binout.76</t>
  </si>
  <si>
    <t>Firmicutes_A;c__Clostridia;o__Oscillospirales;f__Oscillospiraceae;g__Faecousia;s__Faecousia sp900546075</t>
  </si>
  <si>
    <t>Li32188_S65_Metabat2_binout.49</t>
  </si>
  <si>
    <t>Firmicutes_A;c__Clostridia;o__Oscillospirales;f__Ruminococcaceae;g__Gemmiger;s__Gemmiger sp900540595</t>
  </si>
  <si>
    <t>Li32202_S79_Metabat2_binout.54</t>
  </si>
  <si>
    <t>Proteobacteria;c__Gammaproteobacteria;o__Enterobacterales;f__Enterobacteriaceae;g__Escherichia;s__Escherichia coli</t>
  </si>
  <si>
    <t>Li32184_S61_Metabat2_binout.89</t>
  </si>
  <si>
    <t>Firmicutes;c__Bacilli;o__Erysipelotrichales;f__Coprobacillaceae;g__Faecalibacillus;s__Faecalibacillus faecis</t>
  </si>
  <si>
    <t>Li32166_S43_Metabat2_binout.5</t>
  </si>
  <si>
    <t>Firmicutes_A;c__Clostridia;o__Lachnospirales;f__Lachnospiraceae;g__Merdimonas;s__Merdimonas faecis</t>
  </si>
  <si>
    <t>Li32132_S9_Metabat2_binout.71</t>
  </si>
  <si>
    <t>Firmicutes_A;c__Clostridia;o__Oscillospirales;f__Acutalibacteraceae;g__;s__</t>
  </si>
  <si>
    <t>Li32143_S20_Metabat2_binout.59</t>
  </si>
  <si>
    <t>Firmicutes_A;c__Clostridia;o__Oscillospirales;f__Acutalibacteraceae;g__Anaeromassilibacillus;s__Anaeromassilibacillus sp001305115</t>
  </si>
  <si>
    <t>Li32198_S75_Metabat2_binout.53</t>
  </si>
  <si>
    <t>Firmicutes;c__Bacilli;o__Erysipelotrichales;f__Coprobacillaceae;g__Erysipelatoclostridium;s__Erysipelatoclostridium saccharogumia</t>
  </si>
  <si>
    <t>Li32136_S13_Maxbin2out.063</t>
  </si>
  <si>
    <t>Firmicutes;c__Bacilli;o__Erysipelotrichales;f__Erysipelotrichaceae;g__Merdibacter;s__Merdibacter sp900759455</t>
  </si>
  <si>
    <t>Li32144_S21_Metabat2_binout.76</t>
  </si>
  <si>
    <t>Firmicutes_A;c__Clostridia;o__Christensenellales;f__CAG-138;g__Pelethousia;s__</t>
  </si>
  <si>
    <t>Li32147_S24_Metabat2_binout.155</t>
  </si>
  <si>
    <t>Firmicutes_A;c__Clostridia;o__Christensenellales;f__CAG-74;g__Ventricola;s__Ventricola sp900542395</t>
  </si>
  <si>
    <t>Li32127_S4_Metabat2_binout.131</t>
  </si>
  <si>
    <t>Firmicutes_A;c__Clostridia;o__Oscillospirales;f__Oscillospiraceae;g__CAG-170;s__CAG-170 sp900549635</t>
  </si>
  <si>
    <t>Li32191_S68_Metabat2_binout.40</t>
  </si>
  <si>
    <t>Firmicutes_A;c__Clostridia;o__Lachnospirales;f__Lachnospiraceae;g__Eisenbergiella;s__Eisenbergiella tayi</t>
  </si>
  <si>
    <t>Li32161_S38_Metabat2_binout.51</t>
  </si>
  <si>
    <t>Bacteroidota;c__Bacteroidia;o__Bacteroidales;f__Bacteroidaceae;g__Phocaeicola;s__Phocaeicola plebeius_A</t>
  </si>
  <si>
    <t>Li32153_S30_Metabat2_binout.122</t>
  </si>
  <si>
    <t>Firmicutes_A;c__Clostridia;o__Christensenellales;f__CAG-74;g__UBA11524;s__UBA11524 sp000437595</t>
  </si>
  <si>
    <t>Li32130_S7_Metabat2_binout.56</t>
  </si>
  <si>
    <t>Firmicutes_A;c__Clostridia;o__Lachnospirales;f__Lachnospiraceae;g__Hungatella;s__Hungatella effluvii</t>
  </si>
  <si>
    <t>Li32181_S58_Maxbin2out.011</t>
  </si>
  <si>
    <t>Bacteroidota;c__Bacteroidia;o__Bacteroidales;f__Bacteroidaceae;g__Bacteroides;s__Bacteroides uniformis</t>
  </si>
  <si>
    <t>Li32154_S31_Metabat2_binout.69</t>
  </si>
  <si>
    <t>Actinobacteriota;c__Coriobacteriia;o__Coriobacteriales;f__Coriobacteriaceae;g__CollinsellaCollinsella sp003479805</t>
  </si>
  <si>
    <t>Li32202_S79_Maxbin2out.009</t>
  </si>
  <si>
    <t>Firmicutes;c__Bacilli;o__Erysipelotrichales;f__Coprobacillaceae;g__Catenibacterium;s__Catenibacterium sp000437715</t>
  </si>
  <si>
    <t>Li32201_S78_Metabat2_binout.110</t>
  </si>
  <si>
    <t>Firmicutes_A;c__Clostridia;o__Christensenellales;f__CAG-74;g__Ventricola;s__Ventricola sp900548125</t>
  </si>
  <si>
    <t>Li32182_S59_Metabat2_binout.38</t>
  </si>
  <si>
    <t>Firmicutes_A;c__Clostridia;o__Lachnospirales;f__Lachnospiraceae;g__Eubacterium_I;s__Eubacterium_I ramulus</t>
  </si>
  <si>
    <t>Li32153_S30_Metabat2_binout.61</t>
  </si>
  <si>
    <t>Firmicutes_A;c__Clostridia;o__Lachnospirales;f__Lachnospiraceae;g__Frisingicoccus;s__Frisingicoccus sp900549105</t>
  </si>
  <si>
    <t>Li32199_S76_Maxbin2out.034</t>
  </si>
  <si>
    <t>Firmicutes_A;c__Clostridia;o__Lachnospirales;f__Lachnospiraceae;g__Lachnospira;s__Lachnospira sp003451515</t>
  </si>
  <si>
    <t>Li32159_S36_Metabat2_binout.51</t>
  </si>
  <si>
    <t>Firmicutes_A;c__Clostridia;o__Oscillospirales;f__Acutalibacteraceae;g__Fimenecus;s__Fimenecus stercoravium</t>
  </si>
  <si>
    <t>Li32143_S20_Metabat2_binout.22</t>
  </si>
  <si>
    <t>Firmicutes_A;c__Clostridia;o__Oscillospirales;f__Ruminococcaceae;g__Fournierella;s__Fournierella excrementavium</t>
  </si>
  <si>
    <t>Li32199_S76_Maxbin2out.042</t>
  </si>
  <si>
    <t>Firmicutes_A;c__Clostridia;o__UBA1381;f__UBA1381;g__CAG-41;s__CAG-41 sp900066215</t>
  </si>
  <si>
    <t>Li32138_S15_Metabat2_binout.85</t>
  </si>
  <si>
    <t>Bacteroidota;c__Bacteroidia;o__Bacteroidales;f__Bacteroidaceae;g__Bacteroides;s__Bacteroides cellulosilyticus</t>
  </si>
  <si>
    <t>Li32132_S9_Maxbin2out.002</t>
  </si>
  <si>
    <t>Proteobacteria;c__Gammaproteobacteria;o__Enterobacterales;f__Enterobacteriaceae;g__Enterobacter;s__Enterobacter hormaechei_A</t>
  </si>
  <si>
    <t>Li32146_S23_Maxbin2out.043</t>
  </si>
  <si>
    <t>Bacteroidota;c__Bacteroidia;o__Bacteroidales;f__Rikenellaceae;g__Alistipes;s__Alistipes merdipullorum</t>
  </si>
  <si>
    <t>Li32134_S11_Metabat2_binout.28</t>
  </si>
  <si>
    <t>Firmicutes_A;c__Clostridia;o__Lachnospirales;f__Lachnospiraceae;g__Eisenbergiella;s__Eisenbergiella sp900066775</t>
  </si>
  <si>
    <t>Li32166_S43_Metabat2_binout.136</t>
  </si>
  <si>
    <t>Firmicutes_A;c__Clostridia;o__Lachnospirales;f__Lachnospiraceae;g__Scybalocola;s__Scybalocola sp900557175</t>
  </si>
  <si>
    <t>Li32154_S31_Maxbin2out.019</t>
  </si>
  <si>
    <t>Firmicutes_A;c__Clostridia;o__Oscillospirales;f__Ruminococcaceae;g__Faecalibacterium;s__Faecalibacterium prausnitzii</t>
  </si>
  <si>
    <t>Li32136_S13_Metabat2_binout.3</t>
  </si>
  <si>
    <t>Actinobacteriota;c__Actinomycetia;o__Actinomycetales;f__Bifidobacteriaceae;g__Bifidobacterium;s__Bifidobacterium longum</t>
  </si>
  <si>
    <t>Li32140_S17_Maxbin2out.036</t>
  </si>
  <si>
    <t>Firmicutes_A;c__Clostridia;o__Lachnospirales;f__Lachnospiraceae;g__KLE1615;s__KLE1615 sp900066985</t>
  </si>
  <si>
    <t>Li32144_S21_Maxbin2out.005</t>
  </si>
  <si>
    <t>Firmicutes_A;c__Clostridia;o__Lachnospirales;f__Lachnospiraceae;g__Blautia_A;s__Blautia_A sp900541345</t>
  </si>
  <si>
    <t>Li32199_S76_Metabat2_binout.8</t>
  </si>
  <si>
    <t>Firmicutes;c__Bacilli;o__Erysipelotrichales;f__Coprobacillaceae;g__Faecalibacillus;s__Faecalibacillus intestinalis</t>
  </si>
  <si>
    <t>Li32205_S82_Metabat2_binout.92</t>
  </si>
  <si>
    <t>Firmicutes_A;c__Clostridia;o__Lachnospirales;f__UBA1390;g__NSJ-32;s__</t>
  </si>
  <si>
    <t>Li32171_S48_Metabat2_binout.2</t>
  </si>
  <si>
    <t>Actinobacteriota;c__Coriobacteriia;o__Coriobacteriales;f__Atopobiaceae;g__Tractidigestivibacter;s__Tractidigestivibacter sp000752675</t>
  </si>
  <si>
    <t>Li32151_S28_Metabat2_binout.156</t>
  </si>
  <si>
    <t>Actinobacteriota;c__Coriobacteriia;o__Coriobacteriales;f__Coriobacteriaceae;g__CollinsellaCollinsella sp900541235</t>
  </si>
  <si>
    <t>Li32158_S35_Maxbin2out.029</t>
  </si>
  <si>
    <t>Bacteroidota;c__Bacteroidia;o__Bacteroidales;f__Bacteroidaceae;g__Prevotella;s__Prevotella sp003447235</t>
  </si>
  <si>
    <t>Li32131_S8_Metabat2_binout.44</t>
  </si>
  <si>
    <t>Firmicutes;c__Bacilli;o__Erysipelotrichales;f__Erysipelotrichaceae;g__Faecalitalea;s__Faecalitalea cylindroides</t>
  </si>
  <si>
    <t>Li32191_S68_Maxbin2out.012</t>
  </si>
  <si>
    <t>Firmicutes;c__Bacilli;o__Erysipelotrichales;f__Erysipelotrichaceae;g__Holdemanella;s__Holdemanella sp900547815</t>
  </si>
  <si>
    <t>Li32196_S73_Metabat2_binout.112</t>
  </si>
  <si>
    <t>Firmicutes;c__Bacilli;o__Lactobacillales;f__Streptococcaceae;g__Lactococcus;s__Lactococcus lactis</t>
  </si>
  <si>
    <t>Li32146_S23_Metabat2_binout.52</t>
  </si>
  <si>
    <t>Firmicutes_A;c__Clostridia;o__Christensenellales;f__CAG-138;g__Phil1;s__Phil1 sp001940855</t>
  </si>
  <si>
    <t>Li32151_S28_Maxbin2out.081</t>
  </si>
  <si>
    <t>Firmicutes_A;c__Clostridia;o__Christensenellales;f__CAG-917;g__CAG-349;s__CAG-349 sp003539515</t>
  </si>
  <si>
    <t>Li32135_S12_Metabat2_binout.15</t>
  </si>
  <si>
    <t>Firmicutes_A;c__Clostridia;o__Lachnospirales;f__Lachnospiraceae;g__Clostridium_Q;s__Clostridium_Q symbiosum</t>
  </si>
  <si>
    <t>Li32142_S19_Metabat2_binout.89</t>
  </si>
  <si>
    <t>Firmicutes_A;c__Clostridia;o__Lachnospirales;f__Lachnospiraceae;g__Dorea_B;s__Dorea_B phocaeensis</t>
  </si>
  <si>
    <t>Li32187_S64_Metabat2_binout.20</t>
  </si>
  <si>
    <t>Firmicutes_A;c__Clostridia;o__Lachnospirales;f__Lachnospiraceae;g__Eubacterium_G;s__Eubacterium_G ventriosum</t>
  </si>
  <si>
    <t>Li32158_S35_Maxbin2out.022</t>
  </si>
  <si>
    <t>Firmicutes_A;c__Clostridia;o__Oscillospirales;f__Acutalibacteraceae;g__UBA1417;s__UBA1417 sp003531055</t>
  </si>
  <si>
    <t>Li32207_S84_Metabat2_binout.79</t>
  </si>
  <si>
    <t>Firmicutes_A;c__Clostridia;o__Oscillospirales;f__Oscillospiraceae;g__CAG-170;s__CAG-170 sp002404795</t>
  </si>
  <si>
    <t>Li32166_S43_Maxbin2out.021</t>
  </si>
  <si>
    <t>Firmicutes_A;c__Clostridia;o__Oscillospirales;f__Oscillospiraceae;g__Faecousia;s__Faecousia sp003525905</t>
  </si>
  <si>
    <t>Li32146_S23_Metabat2_binout.105</t>
  </si>
  <si>
    <t>Firmicutes_A;c__Clostridia;o__UBA1212;f__UBA1255;g__Egerieisoma;s__</t>
  </si>
  <si>
    <t>Li32177_S54_Metabat2_binout.49</t>
  </si>
  <si>
    <t>Firmicutes_C;c__Negativicutes;o__Selenomonadales;f__Selenomonadaceae;g__Megamonas;s__Megamonas funiformis</t>
  </si>
  <si>
    <t>Li32156_S33_Metabat2_binout.14</t>
  </si>
  <si>
    <t>Firmicutes_A;c__Clostridia;o__Lachnospirales;f__Lachnospiraceae;g__Blautia_A;s__Blautia_A caecimuris</t>
  </si>
  <si>
    <t>Li32144_S21_Metabat2_binout.15</t>
  </si>
  <si>
    <t>Firmicutes_A;c__Clostridia;o__Lachnospirales;f__Lachnospiraceae;g__Oliverpabstia;s__Oliverpabstia intestinalis</t>
  </si>
  <si>
    <t>Li32199_S76_Maxbin2out.014</t>
  </si>
  <si>
    <t>Actinobacteriota;c__Coriobacteriia;o__Coriobacteriales;f__Coriobacteriaceae;g__Collinsella</t>
  </si>
  <si>
    <t>Li32197_S74_Metabat2_binout.47</t>
  </si>
  <si>
    <t>Firmicutes_A;c__Clostridia;o__Oscillospirales;f__Ruminococcaceae;g__Gemmiger;s__Gemmiger sp900540775</t>
  </si>
  <si>
    <t>Li32144_S21_Metabat2_binout.18</t>
  </si>
  <si>
    <t>Firmicutes_A;c__Clostridia;o__Christensenellales;f__CAG-74;g__Egerieenecus;s__Egerieenecus merdigallinarum</t>
  </si>
  <si>
    <t>Li32185_S62_Maxbin2out.038</t>
  </si>
  <si>
    <t>Firmicutes_A;c__Clostridia;o__Lachnospirales;f__Lachnospiraceae;g__Fusicatenibacter;s__Fusicatenibacter saccharivorans</t>
  </si>
  <si>
    <t>Li32203_S80_Maxbin2out.015</t>
  </si>
  <si>
    <t>Firmicutes_A;c__Clostridia;o__Oscillospirales;f__Acutalibacteraceae;g__Acutalibacter;s__Acutalibacter sp900759575</t>
  </si>
  <si>
    <t>Li32130_S7_Metabat2_binout.24</t>
  </si>
  <si>
    <t>Firmicutes;c__Bacilli;o__Erysipelotrichales;f__Coprobacillaceae;g__Coprobacillus;s__Coprobacillus cateniformis</t>
  </si>
  <si>
    <t>Li32144_S21_Metabat2_binout.38</t>
  </si>
  <si>
    <t>Firmicutes_A;c__Clostridia;o__Lachnospirales;f__Lachnospiraceae;g__Hungatella_A;s__Hungatella_A hathewayi_A</t>
  </si>
  <si>
    <t>Li32137_S14_Maxbin2out.008</t>
  </si>
  <si>
    <t>Firmicutes_A;c__Clostridia;o__Lachnospirales;f__Lachnospiraceae;g__Acetatifactor;s__Acetatifactor intestinalis</t>
  </si>
  <si>
    <t>Li32177_S54_Metabat2_binout.147</t>
  </si>
  <si>
    <t>Firmicutes_A;c__Clostridia;o__Lachnospirales;f__Lachnospiraceae;g__Pelethocola;s__Pelethocola sp900539175</t>
  </si>
  <si>
    <t>Li32145_S22_Metabat2_binout.139</t>
  </si>
  <si>
    <t>Firmicutes_A;c__Clostridia;o__Lachnospirales;f__Lachnospiraceae;g__CAG-590;s__</t>
  </si>
  <si>
    <t>Li32172_S49_Metabat2_binout.38</t>
  </si>
  <si>
    <t>Firmicutes_A;c__Clostridia;o__Lachnospirales;f__Lachnospiraceae;g__Eubacterium_G;s__Eubacterium_G sp000434315</t>
  </si>
  <si>
    <t>Li32185_S62_Metabat2_binout.62</t>
  </si>
  <si>
    <t>Firmicutes_A;c__Clostridia;o__Oscillospirales;f__Ruminococcaceae;g__Gemmiger;s__Gemmiger sp900539695</t>
  </si>
  <si>
    <t>Li32163_S40_Maxbin2out.037</t>
  </si>
  <si>
    <t>Actinobacteriota;c__Coriobacteriia;o__Coriobacteriales;f__Atopobiaceae;g__Paratractidigestivibacter;s__Paratractidigestivibacter faecalis</t>
  </si>
  <si>
    <t>Li32144_S21_Metabat2_binout.87</t>
  </si>
  <si>
    <t>Firmicutes_A;c__Clostridia;o__Lachnospirales;f__Lachnospiraceae;g__Mediterraneibacter;s__Mediterraneibacter sp900541505</t>
  </si>
  <si>
    <t>Li32142_S19_Metabat2_binout.103</t>
  </si>
  <si>
    <t>Firmicutes_A;c__Clostridia;o__Oscillospirales;f__Acutalibacteraceae;g__Acutalibacter;s__Acutalibacter ornithocaccae</t>
  </si>
  <si>
    <t>Li32131_S8_Metabat2_binout.13</t>
  </si>
  <si>
    <t>Firmicutes_A;c__Clostridia;o__Oscillospirales;f__Ruminococcaceae;g__CAG-353;s__CAG-353 sp900066885</t>
  </si>
  <si>
    <t>Li32185_S62_Metabat2_binout.114</t>
  </si>
  <si>
    <t>Firmicutes_A;c__Clostridia;o__Oscillospirales;f__Ruminococcaceae;g__Faecalibacterium;s__Faecalibacterium prausnitzii_G</t>
  </si>
  <si>
    <t>Li32174_S51_Metabat2_binout.40</t>
  </si>
  <si>
    <t>Firmicutes_A;c__Clostridia;o__Oscillospirales;f__Ruminococcaceae;g__Ruthenibacterium;s__Ruthenibacterium lactatiformans</t>
  </si>
  <si>
    <t>Li32134_S11_Maxbin2out.025</t>
  </si>
  <si>
    <t>Firmicutes_A;c__Clostridia;o__Oscillospirales;f__Ruminococcaceae;g__UBA1394;s__UBA1394 sp900538575</t>
  </si>
  <si>
    <t>Li32190_S67_Metabat2_binout.49</t>
  </si>
  <si>
    <t>Firmicutes_A;c__Clostridia;o__Lachnospirales;f__Lachnospiraceae;g__CAG-95;s__CAG-95 sp000438155</t>
  </si>
  <si>
    <t>Li32132_S9_Metabat2_binout.73</t>
  </si>
  <si>
    <t>Firmicutes_A;c__Clostridia;o__Clostridiales;f__Clostridiaceae;g__Clostridium_P;s__Clostridium_P perfringens</t>
  </si>
  <si>
    <t>Li32124_S1_Metabat2_binout.46</t>
  </si>
  <si>
    <t>Firmicutes_A;c__Clostridia;o__Lachnospirales;f__Lachnospiraceae;g__1XD42-69;s__1XD42-69 sp014287635</t>
  </si>
  <si>
    <t>Li32143_S20_Metabat2_binout.23</t>
  </si>
  <si>
    <t>Firmicutes_A;c__Clostridia;o__Lachnospirales;f__Lachnospiraceae;g__Blautia;s__Blautia argi</t>
  </si>
  <si>
    <t>Li32137_S14_Metabat2_binout.36</t>
  </si>
  <si>
    <t>Firmicutes_A;c__Clostridia;o__Lachnospirales;f__Lachnospiraceae;g__Blautia_A;s__Blautia_A faecis</t>
  </si>
  <si>
    <t>Li32165_S42_Metabat2_binout.103</t>
  </si>
  <si>
    <t>Bacteroidota;c__Bacteroidia;o__Bacteroidales;f__Bacteroidaceae;g__Prevotella;s__Prevotella copri</t>
  </si>
  <si>
    <t>Li32148_S25_Metabat2_binout.105</t>
  </si>
  <si>
    <t>Firmicutes_A;c__Clostridia;o__Lachnospirales;f__Lachnospiraceae;g__Choladousia;s__Choladousia sp902363135</t>
  </si>
  <si>
    <t>Li32151_S28_Metabat2_binout.150</t>
  </si>
  <si>
    <t>Firmicutes_A;c__Clostridia;o__Lachnospirales;f__Lachnospiraceae;g__Agathobacter;s__Agathobacter rectalis</t>
  </si>
  <si>
    <t>Li32133_S10_Maxbin2out.038</t>
  </si>
  <si>
    <t>Firmicutes_A;c__Clostridia;o__Lachnospirales;f__Lachnospiraceae;g__Enterocloster;s__Enterocloster clostridioformis</t>
  </si>
  <si>
    <t>Li32203_S80_Metabat2_binout.49</t>
  </si>
  <si>
    <t>Firmicutes_A;c__Clostridia;o__Lachnospirales;f__Lachnospiraceae;g__Sellimonas;s__Sellimonas avistercoris</t>
  </si>
  <si>
    <t>Li32142_S19_Maxbin2out.001</t>
  </si>
  <si>
    <t>Firmicutes_A;c__Clostridia;o__Oscillospirales;f__Oscillospiraceae;g__Scatomorpha;s__Scatomorpha sp900545405</t>
  </si>
  <si>
    <t>Li32206_S83_Maxbin2out.004</t>
  </si>
  <si>
    <t>Firmicutes_A;c__Clostridia;o__Oscillospirales;f__Ruminococcaceae;g__Faecalibacterium;s__Faecalibacterium prausnitzii_E</t>
  </si>
  <si>
    <t>Li32130_S7_Metabat2_binout.27</t>
  </si>
  <si>
    <t>Li32189_S66_Maxbin2out.010</t>
  </si>
  <si>
    <t>Actinobacteriota;c__Coriobacteriia;o__Coriobacteriales;f__Coriobacteriaceae;g__CollinsellaCollinsella aerofaciens_M</t>
  </si>
  <si>
    <t>Li32165_S42_Metabat2_binout.21</t>
  </si>
  <si>
    <t>Actinobacteriota;c__Coriobacteriia;o__Coriobacteriales;f__Coriobacteriaceae;g__CollinsellaCollinsella sp003469185</t>
  </si>
  <si>
    <t>Li32135_S12_Maxbin2out.006</t>
  </si>
  <si>
    <t>Actinobacteriota;c__Coriobacteriia;o__Coriobacteriales;f__Coriobacteriaceae;g__CollinsellaCollinsella sp019041915</t>
  </si>
  <si>
    <t>Li32155_S32_Maxbin2out.009</t>
  </si>
  <si>
    <t>Actinobacteriota;c__Coriobacteriia;o__Coriobacteriales;f__Coriobacteriaceae;g__CollinsellaCollinsella sp900544465</t>
  </si>
  <si>
    <t>Li32157_S34_Maxbin2out.013</t>
  </si>
  <si>
    <t>Firmicutes;c__Bacilli;o__Erysipelotrichales;f__Coprobacillaceae;g__Catenibacterium;s__Catenibacterium mitsuokai</t>
  </si>
  <si>
    <t>Li32169_S46_Metabat2_binout.49</t>
  </si>
  <si>
    <t>Firmicutes;c__Bacilli;o__Lactobacillales;f__Streptococcaceae;g__Lactococcus;s__Lactococcus cremoris</t>
  </si>
  <si>
    <t>Li32174_S51_Metabat2_binout.99</t>
  </si>
  <si>
    <t>Firmicutes;c__Bacilli;o__Lactobacillales;f__Streptococcaceae;g__Streptococcus;s__Streptococcus mutans</t>
  </si>
  <si>
    <t>Li32129_S6_Metabat2_binout.40</t>
  </si>
  <si>
    <t>Firmicutes_A;c__Clostridia;o__Lachnospirales;f__Lachnospiraceae;g__Eubacterium_I;s__Eubacterium_I ramulus_A</t>
  </si>
  <si>
    <t>Li32184_S61_Metabat2_binout.67</t>
  </si>
  <si>
    <t>Firmicutes_A;c__Clostridia;o__Lachnospirales;f__Lachnospiraceae;g__Frisingicoccus;s__Frisingicoccus caecimuris</t>
  </si>
  <si>
    <t>Li32176_S53_Metabat2_binout.63</t>
  </si>
  <si>
    <t>Firmicutes_A;c__Clostridia;o__Lachnospirales;f__Lachnospiraceae;g__Lachnoclostridium_B;s__Lachnoclostridium_B faecipullorum</t>
  </si>
  <si>
    <t>Li32185_S62_Metabat2_binout.103</t>
  </si>
  <si>
    <t>Firmicutes_A;c__Clostridia;o__Oscillospirales;f__Ruminococcaceae;g__Faecalibacterium;s__Faecalibacterium prausnitzii_C</t>
  </si>
  <si>
    <t>Li32205_S82_Metabat2_binout.116</t>
  </si>
  <si>
    <t>Firmicutes_A;c__Clostridia;o__Oscillospirales;f__Ruminococcaceae;g__Gemmiger;s__Gemmiger qucibialis</t>
  </si>
  <si>
    <t>Li32171_S48_Metabat2_binout.74</t>
  </si>
  <si>
    <t>Firmicutes_A;c__Clostridia;o__Oscillospirales;f__Ruminococcaceae;g__Ruminococcus_C;s__Ruminococcus_C sp000980705</t>
  </si>
  <si>
    <t>Li32185_S62_Maxbin2out.017</t>
  </si>
  <si>
    <t>Firmicutes_A;c__Clostridia;o__Oscillospirales;f__Ruminococcaceae;g__Ruminococcus_D;s__Ruminococcus_D bicirculans</t>
  </si>
  <si>
    <t>Li32170_S47_Maxbin2out.043</t>
  </si>
  <si>
    <t>Fusobacteriota;c__Fusobacteriia;o__Fusobacteriales;f__Fusobacteriaceae;g__Fusobacterium_B;s__Fusobacterium_B sp900554885</t>
  </si>
  <si>
    <t>Li32130_S7_Maxbin2out.047</t>
  </si>
  <si>
    <t>Firmicutes;c__Bacilli;o__Erysipelotrichales;f__Erysipelotrichaceae;g__Dielma;s__Dielma fastidiosa</t>
  </si>
  <si>
    <t>Li32143_S20_Metabat2_binout.92</t>
  </si>
  <si>
    <t>Firmicutes_A;c__Clostridia;o__Oscillospirales;f__Acutalibacteraceae;g__Clostridium_A;s__Clostridium_A leptum</t>
  </si>
  <si>
    <t>Li32185_S62_Maxbin2out.028</t>
  </si>
  <si>
    <t>Firmicutes_A;c__Clostridia;o__Oscillospirales;f__Acutalibacteraceae;g__Eubacterium_R;s__Eubacterium_R sp000434995</t>
  </si>
  <si>
    <t>Li32187_S64_Metabat2_binout.15</t>
  </si>
  <si>
    <t>Firmicutes_A;c__Clostridia;o__Oscillospirales;f__Oscillospiraceae;g__CAG-170;s__CAG-170 sp900545925</t>
  </si>
  <si>
    <t>Li32195_S72_Metabat2_binout.19</t>
  </si>
  <si>
    <t>Firmicutes;c__Bacilli;o__Erysipelotrichales;f__Coprobacillaceae;g__Erysipelatoclostridium;s__Erysipelatoclostridium ramosum</t>
  </si>
  <si>
    <t>Li32203_S80_Maxbin2out.007</t>
  </si>
  <si>
    <t>Li32125_S2_Metabat2_binout.89</t>
  </si>
  <si>
    <t>Firmicutes;c__Bacilli;o__Erysipelotrichales;f__Coprobacillaceae;g__Faecalibacillus;s__Faecalibacillus sp900544435</t>
  </si>
  <si>
    <t>Li32151_S28_Metabat2_binout.54</t>
  </si>
  <si>
    <t>Firmicutes_A;c__Clostridia;o__Lachnospirales;f__Lachnospiraceae;g__Butyribacter;s__Butyribacter sp003149875</t>
  </si>
  <si>
    <t>Li32127_S4_Metabat2_binout.55</t>
  </si>
  <si>
    <t>Firmicutes_A;c__Clostridia;o__Lachnospirales;f__Lachnospiraceae;g__Eubacterium_G;s__Eubacterium_G sp000435815</t>
  </si>
  <si>
    <t>Li32151_S28_Metabat2_binout.89</t>
  </si>
  <si>
    <t>Firmicutes_A;c__Clostridia;o__Lachnospirales;f__Lachnospiraceae;g__Eubacterium_G;s__Eubacterium_G sp900548465</t>
  </si>
  <si>
    <t>Li32128_S5_Metabat2_binout.14</t>
  </si>
  <si>
    <t>Firmicutes_A;c__Clostridia;o__Lachnospirales;f__Lachnospiraceae;g__Faecalimonas;s__Faecalimonas phoceensis</t>
  </si>
  <si>
    <t>Li32185_S62_Maxbin2out.018</t>
  </si>
  <si>
    <t>Firmicutes_A;c__Clostridia;o__Lachnospirales;f__Lachnospiraceae;g__Blautia_A;s__Blautia_A wexlerae</t>
  </si>
  <si>
    <t>Li32144_S21_Maxbin2out.022</t>
  </si>
  <si>
    <t>Firmicutes_A;c__Clostridia;o__Lachnospirales;f__Lachnospiraceae;g__Blautia_A;s__Blautia_A sp900551465</t>
  </si>
  <si>
    <t>Li32166_S43_Maxbin2out.026</t>
  </si>
  <si>
    <t>Firmicutes_A;c__Clostridia;o__Lachnospirales;f__Lachnospiraceae;g__Coprococcus;s__Coprococcus eutactus_A</t>
  </si>
  <si>
    <t>Li32174_S51_Maxbin2out.005</t>
  </si>
  <si>
    <t>Li32176_S53_Metabat2_binout.60</t>
  </si>
  <si>
    <t>Firmicutes;c__Bacilli;o__Lactobacillales;f__Lactobacillaceae;g__Lacticaseibacillus;s__Lacticaseibacillus paracasei</t>
  </si>
  <si>
    <t>Li32131_S8_Metabat2_binout.70</t>
  </si>
  <si>
    <t>Firmicutes;c__Bacilli;o__Lactobacillales;f__Streptococcaceae;g__Streptococcus;s__Streptococcus lutetiensis</t>
  </si>
  <si>
    <t>Li32206_S83_Metabat2_binout.124</t>
  </si>
  <si>
    <t>Firmicutes_A;c__Clostridia;o__Lachnospirales;f__Lachnospiraceae;g__Anaerobutyricum;s__Anaerobutyricum soehngenii</t>
  </si>
  <si>
    <t>Li32188_S65_Maxbin2out.019</t>
  </si>
  <si>
    <t>Firmicutes_A;c__Clostridia;o__Lachnospirales;f__Lachnospiraceae;g__Anaerostipes;s__Anaerostipes hadrus_A</t>
  </si>
  <si>
    <t>Li32205_S82_Metabat2_binout.49</t>
  </si>
  <si>
    <t>Firmicutes_A;c__Clostridia;o__Lachnospirales;f__Lachnospiraceae;g__Blautia_A;s__Blautia_A hydrogenotrophica</t>
  </si>
  <si>
    <t>Li32155_S32_Metabat2_binout.56</t>
  </si>
  <si>
    <t>Firmicutes_A;c__Clostridia;o__Lachnospirales;f__Lachnospiraceae;g__Faecalimonas;s__Faecalimonas umbilicata</t>
  </si>
  <si>
    <t>Li32154_S31_Maxbin2out.037</t>
  </si>
  <si>
    <t>Firmicutes_A;c__Clostridia;o__Oscillospirales;f__Acutalibacteraceae;g__Eubacterium_R;s__Eubacterium_R sp000433975</t>
  </si>
  <si>
    <t>Li32136_S13_Metabat2_binout.42</t>
  </si>
  <si>
    <t>Firmicutes_A;c__Clostridia;o__Lachnospirales;f__Lachnospiraceae;g__Roseburia;s__Roseburia intestinalis</t>
  </si>
  <si>
    <t>Li32153_S30_Metabat2_binout.89</t>
  </si>
  <si>
    <t>Firmicutes_A;c__Clostridia;o__Lachnospirales;f__Lachnospiraceae;g__Enterocloster;s__Enterocloster sp900753815</t>
  </si>
  <si>
    <t>Li32203_S80_Maxbin2out.029</t>
  </si>
  <si>
    <t>Firmicutes_A;c__Clostridia;o__Lachnospirales;f__Lachnospiraceae;g__Mediterraneibacter;s__Mediterraneibacter vanvlietii</t>
  </si>
  <si>
    <t>Li32185_S62_Metabat2_binout.68</t>
  </si>
  <si>
    <t>Firmicutes_A;c__Clostridia;o__Lachnospirales;f__Lachnospiraceae;g__Ruminococcus_B;s__Ruminococcus_B gnavus</t>
  </si>
  <si>
    <t>Li32132_S9_Maxbin2out.044</t>
  </si>
  <si>
    <t>Verrucomicrobiota;c__Lentisphaeria;o__Victivallales;f__Victivallaceae;g__Victivallis;s__Victivallis sp900551245</t>
  </si>
  <si>
    <t>Li32169_S46_Metabat2_binout.91</t>
  </si>
  <si>
    <t>Bacteroidota;c__Bacteroidia;o__Bacteroidales;f__Bacteroidaceae;g__Phocaeicola;s__Phocaeicola vulgatus</t>
  </si>
  <si>
    <t>Li32131_S8_Maxbin2out.005</t>
  </si>
  <si>
    <t>Proteobacteria;c__Gammaproteobacteria;o__Enterobacterales;f__Enterobacteriaceae;g__Klebsiella;s__Klebsiella oxytoca</t>
  </si>
  <si>
    <t>Li32153_S30_Metabat2_binout.106</t>
  </si>
  <si>
    <t>Bacteroidota;c__Bacteroidia;o__Bacteroidales;f__Bacteroidaceae;g__Paraprevotella;s__Paraprevotella clara</t>
  </si>
  <si>
    <t>Li32140_S17_Maxbin2out.011</t>
  </si>
  <si>
    <t>Li32204_S81_Maxbin2out.010</t>
  </si>
  <si>
    <t>Actinobacteriota;c__Coriobacteriia;o__Coriobacteriales;f__Coriobacteriaceae;g__CollinsellaCollinsella sp002232035</t>
  </si>
  <si>
    <t>Li32158_S35_Maxbin2out.021</t>
  </si>
  <si>
    <t>Actinobacteriota;c__Coriobacteriia;o__Coriobacteriales;f__Coriobacteriaceae;g__CollinsellaCollinsella sp900552345</t>
  </si>
  <si>
    <t>Li32157_S34_Maxbin2out.033</t>
  </si>
  <si>
    <t>Firmicutes_A;c__Clostridia;o__Lachnospirales;f__Lachnospiraceae;g__Butyribacter;s__Butyribacter intestini</t>
  </si>
  <si>
    <t>Li32134_S11_Metabat2_binout.63</t>
  </si>
  <si>
    <t>Firmicutes_A;c__Clostridia;o__Lachnospirales;f__Lachnospiraceae;g__Lachnospira;s__Lachnospira eligens_A</t>
  </si>
  <si>
    <t>Li32201_S78_Maxbin2out.041</t>
  </si>
  <si>
    <t>Firmicutes_A;c__Clostridia;o__Lachnospirales;f__Lachnospiraceae;g__Lachnospira;s__Lachnospira sp900316325</t>
  </si>
  <si>
    <t>Li32153_S30_Metabat2_binout.76</t>
  </si>
  <si>
    <t>Firmicutes_A;c__Clostridia;o__Oscillospirales;f__Acutalibacteraceae;g__CAG-217;s__CAG-217 sp000436335</t>
  </si>
  <si>
    <t>Li32149_S26_Metabat2_binout.114</t>
  </si>
  <si>
    <t>Firmicutes_A;c__Clostridia;o__Oscillospirales;f__Oscillospiraceae;g__Scatomorpha;s__Scatomorpha merdavium</t>
  </si>
  <si>
    <t>Li32179_S56_Metabat2_binout.141</t>
  </si>
  <si>
    <t>Firmicutes_A;c__Clostridia;o__Oscillospirales;f__Oscillospiraceae;g__UBA738;s__</t>
  </si>
  <si>
    <t>Li32143_S20_Metabat2_binout.68</t>
  </si>
  <si>
    <t>Firmicutes_A;c__Clostridia;o__Lachnospirales;f__Lachnospiraceae;g__Blautia;s__Blautia sp000432195</t>
  </si>
  <si>
    <t>Li32137_S14_Metabat2_binout.62</t>
  </si>
  <si>
    <t>Li32170_S47_Metabat2_binout.88</t>
  </si>
  <si>
    <t>Li32171_S48_Metabat2_binout.44</t>
  </si>
  <si>
    <t>Li32145_S22_Metabat2_binout.55</t>
  </si>
  <si>
    <t>Firmicutes_A;c__Clostridia;o__Christensenellales;f__CAG-74;g__Alectryocaccomicrobium;s__Alectryocaccomicrobium faecavium</t>
  </si>
  <si>
    <t>Li32203_S80_Metabat2_binout.8</t>
  </si>
  <si>
    <t>Firmicutes_A;c__Clostridia;o__Lachnospirales;f__Lachnospiraceae;g__Blautia_A;s__Blautia_A intestinigallinarum</t>
  </si>
  <si>
    <t>Li32161_S38_Maxbin2out.038</t>
  </si>
  <si>
    <t>Firmicutes_A;c__Clostridia;o__Oscillospirales;f__Ruminococcaceae;g__Ruminococcus_C;s__Ruminococcus_C sp000433635</t>
  </si>
  <si>
    <t>Li32206_S83_Metabat2_binout.114</t>
  </si>
  <si>
    <t>Firmicutes;c__Bacilli;o__Lactobacillales;f__Enterococcaceae;g__Enterococcus_B;s__Enterococcus_B faecium</t>
  </si>
  <si>
    <t>Li32185_S62_Maxbin2out.027</t>
  </si>
  <si>
    <t>Firmicutes_A;c__Clostridia;o__Lachnospirales;f__Lachnospiraceae;g__Anaerostipes;s__Anaerostipes hadrus</t>
  </si>
  <si>
    <t>Li32150_S27_Maxbin2out.025</t>
  </si>
  <si>
    <t>Li32132_S9_Metabat2_binout.16</t>
  </si>
  <si>
    <t>Firmicutes_A;c__Clostridia;o__Oscillospirales;f__Oscillospiraceae;g__Faecousia;s__Faecousia sp000434635</t>
  </si>
  <si>
    <t>Li32196_S73_Maxbin2out.046</t>
  </si>
  <si>
    <t>Firmicutes_A;c__Clostridia;o__Peptostreptococcales;f__Peptostreptococcaceae;g__Romboutsia;s__Romboutsia timonensis</t>
  </si>
  <si>
    <t>Li32205_S82_Maxbin2out.003</t>
  </si>
  <si>
    <t>Proteobacteria;c__Gammaproteobacteria;o__Enterobacterales;f__Enterobacteriaceae;g__Klebsiella;s__Klebsiella quasipneumoniae</t>
  </si>
  <si>
    <t>Li32130_S7_Metabat2_binout.82</t>
  </si>
  <si>
    <t>Firmicutes_A;c__Clostridia;o__Lachnospirales;f__Lachnospiraceae;g__Enterocloster;s__Enterocloster sp005845215</t>
  </si>
  <si>
    <t>Li32144_S21_Metabat2_binout.32</t>
  </si>
  <si>
    <t>Firmicutes;c__Bacilli;o__Erysipelotrichales;f__Erysipelotrichaceae;g__Clostridium_AQ;s__Clostridium_AQ innocuum</t>
  </si>
  <si>
    <t>Li32191_S68_Metabat2_binout.47</t>
  </si>
  <si>
    <t>Firmicutes_A;c__Clostridia;o__Clostridiales;f__Clostridiaceae;g__Clostridium;s__Clostridium sp001916075</t>
  </si>
  <si>
    <t>Li32153_S30_Metabat2_binout.63</t>
  </si>
  <si>
    <t>Firmicutes_A;c__Clostridia;o__Lachnospirales;f__Lachnospiraceae;g__Oliverpabstia;s__Oliverpabstia faecicola</t>
  </si>
  <si>
    <t>Li32185_S62_Metabat2_binout.64</t>
  </si>
  <si>
    <t>Firmicutes_A;c__Clostridia;o__Oscillospirales;f__Ruminococcaceae;g__Faecalibacterium;s__Faecalibacterium prausnitzii_J</t>
  </si>
  <si>
    <t>Li32152_S29_Metabat2_binout.124</t>
  </si>
  <si>
    <t>Firmicutes_A;c__Clostridia;o__Lachnospirales;f__Lachnospiraceae;g__COE1;s__COE1 sp001916965</t>
  </si>
  <si>
    <t>Li32185_S62_Metabat2_binout.81</t>
  </si>
  <si>
    <t>Firmicutes_A;c__Clostridia;o__Lachnospirales;f__Lachnospiraceae;g__Blautia_A;s__Blautia_A massiliensis</t>
  </si>
  <si>
    <t>Li32205_S82_Metabat2_binout.96</t>
  </si>
  <si>
    <t>Actinobacteriota;c__Actinomycetia;o__Actinomycetales;f__Bifidobacteriaceae;g__Bifidobacterium;s__Bifidobacterium breve</t>
  </si>
  <si>
    <t>Li32153_S30_Metabat2_binout.112</t>
  </si>
  <si>
    <t>Firmicutes_A;c__Clostridia;o__Lachnospirales;f__Lachnospiraceae;g__Blautia_A;s__Blautia_A sp900120195</t>
  </si>
  <si>
    <t>Li32206_S83_Metabat2_binout.65</t>
  </si>
  <si>
    <t>Firmicutes_A;c__Clostridia;o__Lachnospirales;f__Lachnospiraceae;g__CAG-45;s__CAG-45 sp000438375</t>
  </si>
  <si>
    <t>Li32146_S23_Metabat2_binout.77</t>
  </si>
  <si>
    <t>Firmicutes_A;c__Clostridia;o__Oscillospirales;f__Acutalibacteraceae;g__Eubacterium_R;s__Eubacterium_R faecipullorum</t>
  </si>
  <si>
    <t>Li32189_S66_Metabat2_binout.68</t>
  </si>
  <si>
    <t>Firmicutes_A;c__Clostridia;o__Oscillospirales;f__Acutalibacteraceae;g__Eubacterium_R;s__Eubacterium_R sp900540235</t>
  </si>
  <si>
    <t>Li32161_S38_Maxbin2out.057</t>
  </si>
  <si>
    <t>Firmicutes_A;c__Clostridia;o__Christensenellales;f__Borkfalkiaceae;g__UBA7597;s__UBA7597 sp900542935</t>
  </si>
  <si>
    <t>Li32188_S65_Metabat2_binout.2</t>
  </si>
  <si>
    <t>Firmicutes_A;c__Clostridia;o__Lachnospirales;f__Lachnospiraceae;g__Butyribacter;s__Butyribacter sp000436755</t>
  </si>
  <si>
    <t>Li32150_S27_Metabat2_binout.82</t>
  </si>
  <si>
    <t>Firmicutes_A;c__Clostridia;o__Lachnospirales;f__Lachnospiraceae;g__Roseburia;s__Roseburia sp900550935</t>
  </si>
  <si>
    <t>Li32149_S26_Metabat2_binout.12</t>
  </si>
  <si>
    <t>Firmicutes_A;c__Clostridia;o__Lachnospirales;f__Lachnospiraceae;g__RUG115;s__RUG115 sp900066395</t>
  </si>
  <si>
    <t>Li32131_S8_Metabat2_binout.89</t>
  </si>
  <si>
    <t>Firmicutes_A;c__Clostridia;o__Oscillospirales;f__Acutalibacteraceae;g__Acutalibacter;s__Acutalibacter timonensis</t>
  </si>
  <si>
    <t>Li32134_S11_Maxbin2out.008</t>
  </si>
  <si>
    <t>Firmicutes_A;c__Clostridia;o__Oscillospirales;f__Ruminococcaceae;g__Faecalibacterium;s__Faecalibacterium prausnitzii_D</t>
  </si>
  <si>
    <t>Li32170_S47_Metabat2_binout.3</t>
  </si>
  <si>
    <t>Firmicutes_A;c__Clostridia;o__Lachnospirales;f__Lachnospiraceae;g__Enterocloster;s__Enterocloster bolteae</t>
  </si>
  <si>
    <t>Li32165_S42_Metabat2_binout.17</t>
  </si>
  <si>
    <t>Firmicutes_A;c__Clostridia;o__Lachnospirales;f__Lachnospiraceae;g__Roseburia;s__Roseburia hominis</t>
  </si>
  <si>
    <t>Li32148_S25_Maxbin2out.062</t>
  </si>
  <si>
    <t>Firmicutes_A;c__Clostridia;o__Lachnospirales;f__Lachnospiraceae;g__V9D3004;s__V9D3004 sp900760345</t>
  </si>
  <si>
    <t>Li32199_S76_Maxbin2out.013</t>
  </si>
  <si>
    <t>Actinobacteriota;c__Actinomycetia;o__Actinomycetales;f__Bifidobacteriaceae;g__Bifidobacterium;s__Bifidobacterium pseudocatenulatum</t>
  </si>
  <si>
    <t>Li32195_S72_Metabat2_binout.7</t>
  </si>
  <si>
    <t>Firmicutes_A;c__Clostridia;o__Lachnospirales;f__Lachnospiraceae;g__Schaedlerella;s__Schaedlerella sp900066545</t>
  </si>
  <si>
    <t>Timed Up and Go (s)</t>
  </si>
  <si>
    <t>Pathways Class</t>
  </si>
  <si>
    <t>MetaCyc Ontology</t>
  </si>
  <si>
    <t>MetaCyc Pathway</t>
  </si>
  <si>
    <t>Coef</t>
  </si>
  <si>
    <t>Label</t>
  </si>
  <si>
    <t>Amide, Amidine, Amine, and Polyamine Degradation</t>
  </si>
  <si>
    <t>Degradation/Utilization/Assimilation</t>
  </si>
  <si>
    <t>ALLANTOINDEG-PWY  superpathway of allantoin degradation In yeast</t>
  </si>
  <si>
    <t>CRNFORCAT-PWY  creatinine degradation I</t>
  </si>
  <si>
    <t>Amino Acid Degradation</t>
  </si>
  <si>
    <t>PWY0-461 L lysine degradation I</t>
  </si>
  <si>
    <t>C1 Compound Utilization and Assimilation</t>
  </si>
  <si>
    <t>P42-PWY  incomplete reductive TCA cycle</t>
  </si>
  <si>
    <t>Carbohydrate Degradation</t>
  </si>
  <si>
    <t>GALACTITOLCAT-PWY  galactitol degradation</t>
  </si>
  <si>
    <t>GLUCUROCAT-PWY  superpathway of beta D glucuronosides degradation</t>
  </si>
  <si>
    <t>PWY-5941 glycogen degradation II</t>
  </si>
  <si>
    <t xml:space="preserve">PWY-6317 D galactose degradation I Leloir pathway </t>
  </si>
  <si>
    <t>PWY-6527 stachyose degradation</t>
  </si>
  <si>
    <t>PWY-7242 D fructuronate degradation</t>
  </si>
  <si>
    <t>Carboxylic Acid Degradation</t>
  </si>
  <si>
    <t>KETOGLUCONMET-PWY  ketogluconate metabolism</t>
  </si>
  <si>
    <t>Fatty Acid and Lipid Degradation</t>
  </si>
  <si>
    <t>PWY-7783 plasmalogen degradation</t>
  </si>
  <si>
    <t>Inorganic Nutrient Metabolism</t>
  </si>
  <si>
    <t>PWY-7807 glyphosate degradation III</t>
  </si>
  <si>
    <t>PWY0-1533 methylphosphonate degradation I</t>
  </si>
  <si>
    <t xml:space="preserve">PWY490-3 nitrate reduction VI assimilatory </t>
  </si>
  <si>
    <t>Nucleoside and nucleotide degradation</t>
  </si>
  <si>
    <t>PWY-7185 UTP and CTP dephosphorylation I</t>
  </si>
  <si>
    <t>Amino Acid Biosynthesis</t>
  </si>
  <si>
    <t>Biosynthesis</t>
  </si>
  <si>
    <t>BRANCHED CHAIN AA SYN-PWY  superpathway of branched chain amino acid biosynthesis</t>
  </si>
  <si>
    <t>GLUTORN-PWY  L ornithine biosynthesis I</t>
  </si>
  <si>
    <t>HSERMETANA-PWY  L methionine biosynthesis III</t>
  </si>
  <si>
    <t xml:space="preserve">ILEUSYN-PWY  L Isoleucine biosynthesis I from threonine </t>
  </si>
  <si>
    <t>PWY-3001 superpathway of L Isoleucine biosynthesis I</t>
  </si>
  <si>
    <t>PWY-5097 L lysine biosynthesis VI</t>
  </si>
  <si>
    <t>PWY-6629 superpathway of L tryptophan biosynthesis</t>
  </si>
  <si>
    <t>PWY-7977 L methionine biosynthesis IV</t>
  </si>
  <si>
    <t>TRPSYN-PWY  L tryptophan biosynthesis</t>
  </si>
  <si>
    <t>VALSYN-PWY  L valine biosynthesis</t>
  </si>
  <si>
    <t>Carbohydrate Biosynthesis</t>
  </si>
  <si>
    <t>DTDPRHAMSYN-PWY  dTDP beta L rhamnose biosynthesis</t>
  </si>
  <si>
    <t xml:space="preserve">OANTIGEN-PWY  O antigen building blocks biosynthesis E coli </t>
  </si>
  <si>
    <t>PWY-7328 superpathway of UDP glucose derived O antigen building blocks biosynthesis</t>
  </si>
  <si>
    <t>PWY-7688 dTDP alpha D ravidosamine and dTDP 4 acetyl alpha D ravidosamine biosynthesis</t>
  </si>
  <si>
    <t>PWY66-399 gluconeogenesis III</t>
  </si>
  <si>
    <t>UDPNAGSYN-PWY  UDP N acetyl D glucosamine biosynthesis I</t>
  </si>
  <si>
    <t>Carboxylic Acid Biosynthesis</t>
  </si>
  <si>
    <t>ARO-PWY  chorismate biosynthesis I</t>
  </si>
  <si>
    <t>PWY-6163 chorismate biosynthesis from 3 dehydroquinate</t>
  </si>
  <si>
    <t>Cofactor, Carrier, and Vitamin Biosynthesis</t>
  </si>
  <si>
    <t xml:space="preserve">COA-PWY  coenzyme A biosynthesis I prokaryotic </t>
  </si>
  <si>
    <t xml:space="preserve">COA-PWY  1 superpathway of coenzyme A biosynthesis III mammals </t>
  </si>
  <si>
    <t>COBALSYN-PWY  superpathway of adenosylcobalamin salvage from cobinamide I</t>
  </si>
  <si>
    <t>COMPLETE ARO-PWY  superpathway of aromatic amino acid biosynthesis</t>
  </si>
  <si>
    <t xml:space="preserve">PWY-3841 folate transformations II plants </t>
  </si>
  <si>
    <t>PWY-5005 biotin biosynthesis II</t>
  </si>
  <si>
    <t>PWY-6151 S adenosyl L methionine salvage I</t>
  </si>
  <si>
    <t>PWY-6518 bile acids epimerization</t>
  </si>
  <si>
    <t>PWY-6895 superpathway of thiamine diphosphate biosynthesis II</t>
  </si>
  <si>
    <t xml:space="preserve">PWY-7851 coenzyme A biosynthesis II eukaryotic </t>
  </si>
  <si>
    <t xml:space="preserve">RIBOSYN2-PWY  flavin biosynthesis I bacteria and plants </t>
  </si>
  <si>
    <t xml:space="preserve">X1CMET2-PWY  folate transformations III E coli </t>
  </si>
  <si>
    <t>Fatty Acid and Lipid Biosynthesis</t>
  </si>
  <si>
    <t>PWY-5981 CDP diacylglycerol biosynthesis III</t>
  </si>
  <si>
    <t xml:space="preserve">Nucleoside and nucleotide biosynthesis </t>
  </si>
  <si>
    <t>PWY-7208 superpathway of pyrimidine nucleobases salvage</t>
  </si>
  <si>
    <t>PWY-7210 pyrimidine deoxyribonucleotides biosynthesis from CTP</t>
  </si>
  <si>
    <t>PWY-7221 guanosine ribonucleotides de novo biosynthesis</t>
  </si>
  <si>
    <t>Secondary Metabolites Biosynthesis</t>
  </si>
  <si>
    <t>AEROBACTINSYN-PWY  aerobactin biosynthesis</t>
  </si>
  <si>
    <t>NONMEVIPP-PWY  methylerythritol phosphate pathway I</t>
  </si>
  <si>
    <t>PWY-6270 isoprene biosynthesis I</t>
  </si>
  <si>
    <t>PWY-7560 methylerythritol phosphate pathway II</t>
  </si>
  <si>
    <t>Glycolysis</t>
  </si>
  <si>
    <t>Generation of Precursor Metabolites and Energy</t>
  </si>
  <si>
    <t xml:space="preserve">ANAGLYCOLYSIS-PWY  glycolysis III from glucose </t>
  </si>
  <si>
    <t>HFS</t>
  </si>
  <si>
    <t>MT</t>
  </si>
  <si>
    <t>medT</t>
  </si>
  <si>
    <t>MF</t>
  </si>
  <si>
    <t>LT</t>
  </si>
  <si>
    <t>LatT</t>
  </si>
  <si>
    <t>LF</t>
  </si>
  <si>
    <t>Bone (Modifiled OARSI 0-12)</t>
  </si>
  <si>
    <t>Synovium Thickening (0-4)</t>
  </si>
  <si>
    <t>HFS+P</t>
  </si>
  <si>
    <t>35.67±1.71</t>
  </si>
  <si>
    <t>29.58±1.26</t>
  </si>
  <si>
    <t>8.42±0.86</t>
  </si>
  <si>
    <t>5.33±0.55</t>
  </si>
  <si>
    <t>4.58±0.4</t>
  </si>
  <si>
    <t>2.25±0.22</t>
  </si>
  <si>
    <t>3.75±0.35</t>
  </si>
  <si>
    <t>1.75±0.29</t>
  </si>
  <si>
    <t>0.92±0.24</t>
  </si>
  <si>
    <t>0.83±0.1</t>
  </si>
  <si>
    <t>0.25±0.04</t>
  </si>
  <si>
    <t>1.25±0.07</t>
  </si>
  <si>
    <t>1.08±0.11</t>
  </si>
  <si>
    <t>42.75±1.39</t>
  </si>
  <si>
    <t>34.67±1.08</t>
  </si>
  <si>
    <t>7.5±0.53</t>
  </si>
  <si>
    <t>4.92±0.27</t>
  </si>
  <si>
    <t>8.83±0.68</t>
  </si>
  <si>
    <t>8.08±0.13</t>
  </si>
  <si>
    <t>0.92±0.18</t>
  </si>
  <si>
    <t>4.42±0.43</t>
  </si>
  <si>
    <t>4.25±0.34</t>
  </si>
  <si>
    <t>1.42±0.15</t>
  </si>
  <si>
    <t>0.5±0.04</t>
  </si>
  <si>
    <t>0.33±0.04</t>
  </si>
  <si>
    <t>2.33±0.08</t>
  </si>
  <si>
    <t>1.5±0.1</t>
  </si>
  <si>
    <t>P</t>
  </si>
  <si>
    <t>Cartilage (Modified Mankin Score 0-24 )</t>
  </si>
  <si>
    <t>Total Cartilage</t>
  </si>
  <si>
    <t>Total Bone</t>
  </si>
  <si>
    <t xml:space="preserve">Total Joint Histolgic Score </t>
  </si>
  <si>
    <t>Meniscus Damage               (0-4)</t>
  </si>
  <si>
    <r>
      <t xml:space="preserve">Note: </t>
    </r>
    <r>
      <rPr>
        <b/>
        <sz val="12"/>
        <color rgb="FF000000"/>
        <rFont val="Times New Roman"/>
        <family val="1"/>
      </rPr>
      <t>PERMANOVA</t>
    </r>
    <r>
      <rPr>
        <sz val="12"/>
        <color rgb="FF000000"/>
        <rFont val="Times New Roman"/>
        <family val="1"/>
      </rPr>
      <t>, permutational multivariate analysis of variance. P value indicate the significance of grouping factor in explaning the tota variance; R2 represents the proportion of the total variation explained by the grouping (prebiotic/placebo) factor</t>
    </r>
  </si>
  <si>
    <t>A positive coefficient indicates an increase (red +) in the prebiotic group compared to placebo, while a negative coefficient indicates a decrease (blue -).</t>
  </si>
  <si>
    <r>
      <t xml:space="preserve">Note: </t>
    </r>
    <r>
      <rPr>
        <b/>
        <sz val="12"/>
        <color rgb="FF000000"/>
        <rFont val="Times New Roman"/>
        <family val="1"/>
      </rPr>
      <t>1)</t>
    </r>
    <r>
      <rPr>
        <sz val="12"/>
        <color rgb="FF000000"/>
        <rFont val="Times New Roman"/>
        <family val="1"/>
      </rPr>
      <t xml:space="preserve"> Data are presented as Mean ± SEM; </t>
    </r>
    <r>
      <rPr>
        <b/>
        <sz val="12"/>
        <color rgb="FF000000"/>
        <rFont val="Times New Roman"/>
        <family val="1"/>
      </rPr>
      <t>2)</t>
    </r>
    <r>
      <rPr>
        <sz val="12"/>
        <color rgb="FF000000"/>
        <rFont val="Times New Roman"/>
        <family val="1"/>
      </rPr>
      <t xml:space="preserve"> Group (Orange) and Time (light green) differences were determined by fitting a linear mixed model with Diet and Time as fixed effects, participant as a random effect; </t>
    </r>
    <r>
      <rPr>
        <b/>
        <sz val="12"/>
        <color rgb="FF000000"/>
        <rFont val="Times New Roman"/>
        <family val="1"/>
      </rPr>
      <t>3)</t>
    </r>
    <r>
      <rPr>
        <sz val="12"/>
        <color rgb="FF000000"/>
        <rFont val="Times New Roman"/>
        <family val="1"/>
      </rPr>
      <t xml:space="preserve"> P values were corrected using Benjamini–Hochberg correction, and an adjusted </t>
    </r>
    <r>
      <rPr>
        <i/>
        <sz val="12"/>
        <color rgb="FF000000"/>
        <rFont val="Times New Roman"/>
        <family val="1"/>
      </rPr>
      <t>p</t>
    </r>
    <r>
      <rPr>
        <sz val="12"/>
        <color rgb="FF000000"/>
        <rFont val="Times New Roman"/>
        <family val="1"/>
      </rPr>
      <t xml:space="preserve"> &lt; 0.05 was considered a significant difference; 4) </t>
    </r>
    <r>
      <rPr>
        <b/>
        <sz val="12"/>
        <color rgb="FF000000"/>
        <rFont val="Times New Roman"/>
        <family val="1"/>
      </rPr>
      <t>PUL</t>
    </r>
    <r>
      <rPr>
        <sz val="12"/>
        <color rgb="FF000000"/>
        <rFont val="Times New Roman"/>
        <family val="1"/>
      </rPr>
      <t xml:space="preserve">: Polysaccharides Utilization Loci; </t>
    </r>
    <r>
      <rPr>
        <b/>
        <sz val="12"/>
        <color rgb="FF000000"/>
        <rFont val="Times New Roman"/>
        <family val="1"/>
      </rPr>
      <t xml:space="preserve">X: </t>
    </r>
    <r>
      <rPr>
        <sz val="12"/>
        <color rgb="FF000000"/>
        <rFont val="Times New Roman"/>
        <family val="1"/>
      </rPr>
      <t>unknown substrate</t>
    </r>
  </si>
  <si>
    <t>5.0±0.32</t>
  </si>
  <si>
    <t>4.0±0.43</t>
  </si>
  <si>
    <t>2.0±0.3</t>
  </si>
  <si>
    <t>Butyrate</t>
  </si>
  <si>
    <t>Propionate</t>
  </si>
  <si>
    <t>Acetate</t>
  </si>
  <si>
    <t>Fecal SCFA</t>
  </si>
  <si>
    <t>LPS</t>
  </si>
  <si>
    <t>Serum LPS (EU/mL)</t>
  </si>
  <si>
    <t>IL-1β</t>
  </si>
  <si>
    <t>Serum Cytokines (pg/mL)</t>
  </si>
  <si>
    <t>Category</t>
  </si>
  <si>
    <t>26.47±5.89</t>
  </si>
  <si>
    <t>24.25±5.27</t>
  </si>
  <si>
    <t>21.56±5.13</t>
  </si>
  <si>
    <t>16.93±4.05</t>
  </si>
  <si>
    <t>12.26±3.43</t>
  </si>
  <si>
    <t>10.81±3.56</t>
  </si>
  <si>
    <t>16.08±2.68</t>
  </si>
  <si>
    <t>10.24±1.37</t>
  </si>
  <si>
    <t>9.62±1.49</t>
  </si>
  <si>
    <t>9.07±1.15</t>
  </si>
  <si>
    <t>7.81±1.22</t>
  </si>
  <si>
    <t>5.69±0.99</t>
  </si>
  <si>
    <t>4.62±0.76</t>
  </si>
  <si>
    <t>4.63±0.71</t>
  </si>
  <si>
    <t>3.53±0.63</t>
  </si>
  <si>
    <t>6.16±0.95</t>
  </si>
  <si>
    <t>7.04±1.29</t>
  </si>
  <si>
    <t>5.32±0.83</t>
  </si>
  <si>
    <t>3.11±0.65</t>
  </si>
  <si>
    <t>2.09±0.45</t>
  </si>
  <si>
    <t>1.74±0.29</t>
  </si>
  <si>
    <t>1.79±0.24</t>
  </si>
  <si>
    <t>1.37±0.25</t>
  </si>
  <si>
    <t>1±0.22</t>
  </si>
  <si>
    <t>59.93±15.18</t>
  </si>
  <si>
    <t>45.82±12.06</t>
  </si>
  <si>
    <t>46.84±13.63</t>
  </si>
  <si>
    <t>70.66±24.63</t>
  </si>
  <si>
    <t>62.23±19.03</t>
  </si>
  <si>
    <t>20.16±7.6</t>
  </si>
  <si>
    <t>145.85±17.55</t>
  </si>
  <si>
    <t>126.11±16.79</t>
  </si>
  <si>
    <t>122.06±17.45</t>
  </si>
  <si>
    <t>160.19±26.57</t>
  </si>
  <si>
    <t>112.17±16.19</t>
  </si>
  <si>
    <t>109.1±23.58</t>
  </si>
  <si>
    <t>57.17±8.45</t>
  </si>
  <si>
    <t>50.51±6.11</t>
  </si>
  <si>
    <t>42.83±6.31</t>
  </si>
  <si>
    <t>51.79±9.08</t>
  </si>
  <si>
    <t>40.67±6.1</t>
  </si>
  <si>
    <t>34.44±3.57</t>
  </si>
  <si>
    <t>2.22±0.52</t>
  </si>
  <si>
    <t>2.69±0.53</t>
  </si>
  <si>
    <t>1.85±0.44</t>
  </si>
  <si>
    <t>1.54±0.33</t>
  </si>
  <si>
    <t>1.46±0.35</t>
  </si>
  <si>
    <t>1.37±0.26</t>
  </si>
  <si>
    <t>33.81±10.14</t>
  </si>
  <si>
    <t>33.2±9.43</t>
  </si>
  <si>
    <t>15.04±4.48</t>
  </si>
  <si>
    <t>13.3±3.8</t>
  </si>
  <si>
    <t>5±1.38</t>
  </si>
  <si>
    <t>6.89±1.85</t>
  </si>
  <si>
    <t>4.93±0.52</t>
  </si>
  <si>
    <t>7.11±0.68</t>
  </si>
  <si>
    <t>5.04±0.57</t>
  </si>
  <si>
    <t>4.83±0.53</t>
  </si>
  <si>
    <t>5.23±0.62</t>
  </si>
  <si>
    <t>4.58±0.55</t>
  </si>
  <si>
    <t>6.66±0.77</t>
  </si>
  <si>
    <t>9.37±1.13</t>
  </si>
  <si>
    <t>7.62±1.37</t>
  </si>
  <si>
    <t>7.17±0.63</t>
  </si>
  <si>
    <t>12.61±2.14</t>
  </si>
  <si>
    <t>10.65±2.08</t>
  </si>
  <si>
    <t>1.96±0.29</t>
  </si>
  <si>
    <t>3.42±0.59</t>
  </si>
  <si>
    <t>2.89±0.48</t>
  </si>
  <si>
    <t>2.36±0.28</t>
  </si>
  <si>
    <t>5.53±0.98</t>
  </si>
  <si>
    <t>3.1±0.41</t>
  </si>
  <si>
    <t>1.96±0.38</t>
  </si>
  <si>
    <t>3.66±0.8</t>
  </si>
  <si>
    <t>2.9±0.87</t>
  </si>
  <si>
    <t>3.23±0.51</t>
  </si>
  <si>
    <t>5.29±0.93</t>
  </si>
  <si>
    <t>4.02±0.53</t>
  </si>
  <si>
    <r>
      <rPr>
        <b/>
        <i/>
        <sz val="11"/>
        <color theme="1"/>
        <rFont val="Times New Roman"/>
        <family val="1"/>
      </rPr>
      <t>p</t>
    </r>
    <r>
      <rPr>
        <b/>
        <sz val="11"/>
        <color theme="1"/>
        <rFont val="Times New Roman"/>
        <family val="1"/>
      </rPr>
      <t>month3vs.0</t>
    </r>
  </si>
  <si>
    <r>
      <rPr>
        <b/>
        <i/>
        <sz val="11"/>
        <color theme="1"/>
        <rFont val="Times New Roman"/>
        <family val="1"/>
      </rPr>
      <t>p</t>
    </r>
    <r>
      <rPr>
        <b/>
        <sz val="11"/>
        <color theme="1"/>
        <rFont val="Times New Roman"/>
        <family val="1"/>
      </rPr>
      <t>month6vs.0</t>
    </r>
  </si>
  <si>
    <r>
      <rPr>
        <b/>
        <i/>
        <sz val="11"/>
        <color theme="1"/>
        <rFont val="Times New Roman"/>
        <family val="1"/>
      </rPr>
      <t>p</t>
    </r>
    <r>
      <rPr>
        <b/>
        <sz val="11"/>
        <color theme="1"/>
        <rFont val="Times New Roman"/>
        <family val="1"/>
      </rPr>
      <t>month3vs.6</t>
    </r>
  </si>
  <si>
    <r>
      <t xml:space="preserve">Note: </t>
    </r>
    <r>
      <rPr>
        <b/>
        <sz val="11"/>
        <color rgb="FF000000"/>
        <rFont val="Times New Roman"/>
        <family val="1"/>
      </rPr>
      <t>1)</t>
    </r>
    <r>
      <rPr>
        <sz val="11"/>
        <color rgb="FF000000"/>
        <rFont val="Times New Roman"/>
        <family val="1"/>
      </rPr>
      <t xml:space="preserve"> Data are presented as Mean ± SEM; </t>
    </r>
    <r>
      <rPr>
        <b/>
        <sz val="11"/>
        <color rgb="FF000000"/>
        <rFont val="Times New Roman"/>
        <family val="1"/>
      </rPr>
      <t>2)</t>
    </r>
    <r>
      <rPr>
        <sz val="11"/>
        <color rgb="FF000000"/>
        <rFont val="Times New Roman"/>
        <family val="1"/>
      </rPr>
      <t xml:space="preserve"> Group and Time differences were determined by fitting a linear mixed model with Diet and Time as fixed effects, participant as a random effect; </t>
    </r>
    <r>
      <rPr>
        <b/>
        <sz val="11"/>
        <color rgb="FF000000"/>
        <rFont val="Times New Roman"/>
        <family val="1"/>
      </rPr>
      <t>3)</t>
    </r>
    <r>
      <rPr>
        <sz val="11"/>
        <color rgb="FF000000"/>
        <rFont val="Times New Roman"/>
        <family val="1"/>
      </rPr>
      <t xml:space="preserve"> P values were corrected using Bonferroni correction, and an adjusted </t>
    </r>
    <r>
      <rPr>
        <i/>
        <sz val="11"/>
        <color rgb="FF000000"/>
        <rFont val="Times New Roman"/>
        <family val="1"/>
      </rPr>
      <t>p</t>
    </r>
    <r>
      <rPr>
        <sz val="11"/>
        <color rgb="FF000000"/>
        <rFont val="Times New Roman"/>
        <family val="1"/>
      </rPr>
      <t xml:space="preserve"> &lt; 0.05 was considered a significant difference; </t>
    </r>
    <r>
      <rPr>
        <b/>
        <sz val="11"/>
        <color rgb="FF000000"/>
        <rFont val="Times New Roman"/>
        <family val="1"/>
      </rPr>
      <t>4)</t>
    </r>
    <r>
      <rPr>
        <sz val="11"/>
        <color rgb="FF000000"/>
        <rFont val="Times New Roman"/>
        <family val="1"/>
      </rPr>
      <t xml:space="preserve"> LPS: lipopolysaccharides; SCFA: Short Chain Fatty Acid</t>
    </r>
  </si>
  <si>
    <t>Measurement</t>
  </si>
  <si>
    <t>Fatty Acids and Derivatives</t>
  </si>
  <si>
    <t>Metabolic Intermediates and Byproducts</t>
  </si>
  <si>
    <t>Hormones and Signaling Molecules</t>
  </si>
  <si>
    <t>Carbohydrates and Derivatives</t>
  </si>
  <si>
    <t>147572.79±9821.04</t>
  </si>
  <si>
    <t>140264.8±5840.34</t>
  </si>
  <si>
    <t>167983.52±14068.05</t>
  </si>
  <si>
    <t>175338.54±20269.08</t>
  </si>
  <si>
    <t>167649.77±14510.14</t>
  </si>
  <si>
    <t>172071.13±18883.42</t>
  </si>
  <si>
    <t>401962.47±162881.86</t>
  </si>
  <si>
    <t>4844648.15±217068.01</t>
  </si>
  <si>
    <t>1163152.76±307642.84</t>
  </si>
  <si>
    <t>96258.91±32390.47</t>
  </si>
  <si>
    <t>711935.69±47197.84</t>
  </si>
  <si>
    <t>69982.82±13132.71</t>
  </si>
  <si>
    <t>873862.3±70245.39</t>
  </si>
  <si>
    <t>47734.48±4960.05</t>
  </si>
  <si>
    <t>3508.42±574.83</t>
  </si>
  <si>
    <t>104896.93±26878.73</t>
  </si>
  <si>
    <t>145812.95±13240.54</t>
  </si>
  <si>
    <t>26236654.35±1203903.42</t>
  </si>
  <si>
    <t>98140.57±17743.68</t>
  </si>
  <si>
    <t>89715.11±9601.24</t>
  </si>
  <si>
    <t>73778.36±6350.61</t>
  </si>
  <si>
    <t>47905.33±40815.14</t>
  </si>
  <si>
    <t>10935.91±3057.14</t>
  </si>
  <si>
    <t>5490.82±1369.46</t>
  </si>
  <si>
    <t>8933.1±1349.39</t>
  </si>
  <si>
    <t>33059.13±2914.64</t>
  </si>
  <si>
    <t>297928.6±52909.41</t>
  </si>
  <si>
    <t>160904.3±45509.64</t>
  </si>
  <si>
    <t>25314.27±4264.41</t>
  </si>
  <si>
    <t>67539.61±27565.46</t>
  </si>
  <si>
    <t>2919124.95±581265.02</t>
  </si>
  <si>
    <t>16802.48±1768.64</t>
  </si>
  <si>
    <t>104046.02±33071.97</t>
  </si>
  <si>
    <t>29332.48±7112.99</t>
  </si>
  <si>
    <t>609683.57±24373.48</t>
  </si>
  <si>
    <t>39495.64±2476.86</t>
  </si>
  <si>
    <t>45673.14±5621.05</t>
  </si>
  <si>
    <t>700939.04±27267.02</t>
  </si>
  <si>
    <t>5157.05±347.66</t>
  </si>
  <si>
    <t>174350.17±7450.6</t>
  </si>
  <si>
    <t>3247.51±214.75</t>
  </si>
  <si>
    <t>73454.95±5904.77</t>
  </si>
  <si>
    <t>84541.55±6888.63</t>
  </si>
  <si>
    <t>117372.73±6117.4</t>
  </si>
  <si>
    <t>261421.58±21331.52</t>
  </si>
  <si>
    <t>8235.62±447.92</t>
  </si>
  <si>
    <t>74895.2±21813.88</t>
  </si>
  <si>
    <t>142652.28±17748.18</t>
  </si>
  <si>
    <t>103524.15±10297.81</t>
  </si>
  <si>
    <t>18158.85±1896.4</t>
  </si>
  <si>
    <t>64529.85±22238.65</t>
  </si>
  <si>
    <t>181638.74±14021.38</t>
  </si>
  <si>
    <t>997597.45±88570.63</t>
  </si>
  <si>
    <t>11416890.18±1156952.32</t>
  </si>
  <si>
    <t>206475.1±60995.21</t>
  </si>
  <si>
    <t>4779789.2±159267.67</t>
  </si>
  <si>
    <t>963541.83±130609.33</t>
  </si>
  <si>
    <t>232420.88±111229.8</t>
  </si>
  <si>
    <t>803027.8±50118.92</t>
  </si>
  <si>
    <t>64047.71±9440.68</t>
  </si>
  <si>
    <t>877217.9±48401.48</t>
  </si>
  <si>
    <t>65290.69±6103.82</t>
  </si>
  <si>
    <t>3732.72±451.16</t>
  </si>
  <si>
    <t>106732.61±15135.4</t>
  </si>
  <si>
    <t>154258.41±14527.07</t>
  </si>
  <si>
    <t>25534356.88±790906.43</t>
  </si>
  <si>
    <t>109662.83±18474.26</t>
  </si>
  <si>
    <t>97864.06±13944.28</t>
  </si>
  <si>
    <t>93752.23±6503.85</t>
  </si>
  <si>
    <t>39394.58±26880.88</t>
  </si>
  <si>
    <t>8741.17±1386.14</t>
  </si>
  <si>
    <t>4641.67±824.33</t>
  </si>
  <si>
    <t>11920.36±1942.4</t>
  </si>
  <si>
    <t>38785.09±3237.61</t>
  </si>
  <si>
    <t>534906.15±144223.93</t>
  </si>
  <si>
    <t>101304.21±27846.1</t>
  </si>
  <si>
    <t>23029.32±3347.16</t>
  </si>
  <si>
    <t>69971.94±20179.85</t>
  </si>
  <si>
    <t>2937669.98±553744.06</t>
  </si>
  <si>
    <t>21585.99±2449.12</t>
  </si>
  <si>
    <t>61987.87±20028.08</t>
  </si>
  <si>
    <t>37870.09±8072.03</t>
  </si>
  <si>
    <t>688147.02±38469.2</t>
  </si>
  <si>
    <t>43967.88±3277.94</t>
  </si>
  <si>
    <t>56396.64±7069</t>
  </si>
  <si>
    <t>742334.28±27903.44</t>
  </si>
  <si>
    <t>5675.5±410.83</t>
  </si>
  <si>
    <t>194667.88±10835.42</t>
  </si>
  <si>
    <t>3509.57±337.29</t>
  </si>
  <si>
    <t>77917.49±3246.2</t>
  </si>
  <si>
    <t>93232.36±5543.63</t>
  </si>
  <si>
    <t>117077.65±5485.02</t>
  </si>
  <si>
    <t>267400.6±11556.04</t>
  </si>
  <si>
    <t>9537.17±511.81</t>
  </si>
  <si>
    <t>45700.96±13637.19</t>
  </si>
  <si>
    <t>185250.82±31436.55</t>
  </si>
  <si>
    <t>108985.72±9756.75</t>
  </si>
  <si>
    <t>17213.98±2359.11</t>
  </si>
  <si>
    <t>98618.58±29892.22</t>
  </si>
  <si>
    <t>206829.95±12805.75</t>
  </si>
  <si>
    <t>994105.24±142976.98</t>
  </si>
  <si>
    <t>16752202.13±1873326.89</t>
  </si>
  <si>
    <t>215388.65±67600.29</t>
  </si>
  <si>
    <t>4996794.6±124472.64</t>
  </si>
  <si>
    <t>1331478.12±379699.13</t>
  </si>
  <si>
    <t>523020.1±367351.77</t>
  </si>
  <si>
    <t>776349.79±71136.27</t>
  </si>
  <si>
    <t>76235.08±12035.6</t>
  </si>
  <si>
    <t>1032283.68±84951.68</t>
  </si>
  <si>
    <t>263902.52±95753.01</t>
  </si>
  <si>
    <t>3102.87±470.28</t>
  </si>
  <si>
    <t>145006.96±28689.81</t>
  </si>
  <si>
    <t>185790.19±23263.1</t>
  </si>
  <si>
    <t>26656600±766432.81</t>
  </si>
  <si>
    <t>103679.89±18323.25</t>
  </si>
  <si>
    <t>108452.12±11862.16</t>
  </si>
  <si>
    <t>99268.24±7894.98</t>
  </si>
  <si>
    <t>29623.13±9040.18</t>
  </si>
  <si>
    <t>12397.6±2582.91</t>
  </si>
  <si>
    <t>6126.49±904.24</t>
  </si>
  <si>
    <t>11540.05±2502.93</t>
  </si>
  <si>
    <t>39843.68±3721.31</t>
  </si>
  <si>
    <t>614915.71±223033.8</t>
  </si>
  <si>
    <t>104217.28±30345.51</t>
  </si>
  <si>
    <t>92644.84±36096.82</t>
  </si>
  <si>
    <t>47508.13±9086.49</t>
  </si>
  <si>
    <t>1983955.05±290573.48</t>
  </si>
  <si>
    <t>21810.47±3781.13</t>
  </si>
  <si>
    <t>59065.77±15566.99</t>
  </si>
  <si>
    <t>54005.43±13870.22</t>
  </si>
  <si>
    <t>746457.65±43051.08</t>
  </si>
  <si>
    <t>43806.99±3531.34</t>
  </si>
  <si>
    <t>74675.45±7748.13</t>
  </si>
  <si>
    <t>795197.42±38212.74</t>
  </si>
  <si>
    <t>5193.59±513.92</t>
  </si>
  <si>
    <t>212086.41±13601.39</t>
  </si>
  <si>
    <t>3636.9±299.15</t>
  </si>
  <si>
    <t>91935.77±7192.81</t>
  </si>
  <si>
    <t>99779.7±4810.11</t>
  </si>
  <si>
    <t>112590.27±8453.08</t>
  </si>
  <si>
    <t>276980.74±16765.48</t>
  </si>
  <si>
    <t>9718.63±674.3</t>
  </si>
  <si>
    <t>46417.8±13426.33</t>
  </si>
  <si>
    <t>185681.86±27192.6</t>
  </si>
  <si>
    <t>125978.91±13524.56</t>
  </si>
  <si>
    <t>18976.89±2440.76</t>
  </si>
  <si>
    <t>38034.04±7459.56</t>
  </si>
  <si>
    <t>208537.43±12230.59</t>
  </si>
  <si>
    <t>1090253.57±168904.44</t>
  </si>
  <si>
    <t>11483725.17±1374656.03</t>
  </si>
  <si>
    <t>140693.07±27509.07</t>
  </si>
  <si>
    <t>4754497.69±127791.09</t>
  </si>
  <si>
    <t>1572023.98±479754.18</t>
  </si>
  <si>
    <t>161546.64±67359.04</t>
  </si>
  <si>
    <t>757619.17±44397.88</t>
  </si>
  <si>
    <t>66733.01±10697.54</t>
  </si>
  <si>
    <t>908790.54±54916.23</t>
  </si>
  <si>
    <t>57126.6±6303.41</t>
  </si>
  <si>
    <t>3122.55±472.4</t>
  </si>
  <si>
    <t>141587.64±43483.43</t>
  </si>
  <si>
    <t>162039.72±17292.37</t>
  </si>
  <si>
    <t>25125146.46±687727.8</t>
  </si>
  <si>
    <t>109319.33±26882.78</t>
  </si>
  <si>
    <t>88781.34±7269.89</t>
  </si>
  <si>
    <t>85269.66±5478.61</t>
  </si>
  <si>
    <t>26660.61±15649.76</t>
  </si>
  <si>
    <t>9444.16±1920.96</t>
  </si>
  <si>
    <t>5438.02±693.09</t>
  </si>
  <si>
    <t>13725.53±2673.91</t>
  </si>
  <si>
    <t>35088.28±1982.46</t>
  </si>
  <si>
    <t>279824.24±68112.71</t>
  </si>
  <si>
    <t>90512.29±36454.77</t>
  </si>
  <si>
    <t>15864.5±2053.3</t>
  </si>
  <si>
    <t>28763.51±8301.19</t>
  </si>
  <si>
    <t>3711558.29±878202.14</t>
  </si>
  <si>
    <t>22956.97±3606.97</t>
  </si>
  <si>
    <t>36926.02±7973.25</t>
  </si>
  <si>
    <t>24190.58±5627.54</t>
  </si>
  <si>
    <t>596883.44±40738.18</t>
  </si>
  <si>
    <t>39282.96±2669.17</t>
  </si>
  <si>
    <t>41622.91±4156.44</t>
  </si>
  <si>
    <t>689094.82±30134.44</t>
  </si>
  <si>
    <t>5430.63±446.27</t>
  </si>
  <si>
    <t>164590.04±11207.7</t>
  </si>
  <si>
    <t>3639.01±283.32</t>
  </si>
  <si>
    <t>73956.17±5192.87</t>
  </si>
  <si>
    <t>80143.32±5286.98</t>
  </si>
  <si>
    <t>124265.27±8242.41</t>
  </si>
  <si>
    <t>264008.05±18479.67</t>
  </si>
  <si>
    <t>8527.13±484.79</t>
  </si>
  <si>
    <t>41099.72±16908.25</t>
  </si>
  <si>
    <t>206647.85±34917.94</t>
  </si>
  <si>
    <t>132552.7±22399.45</t>
  </si>
  <si>
    <t>21824.35±2858.1</t>
  </si>
  <si>
    <t>30987.47±7014.37</t>
  </si>
  <si>
    <t>167059.27±11008.09</t>
  </si>
  <si>
    <t>828902.43±94943.49</t>
  </si>
  <si>
    <t>8123324.35±256876.47</t>
  </si>
  <si>
    <t>212786.43±55481.24</t>
  </si>
  <si>
    <t>4861474.29±167097.28</t>
  </si>
  <si>
    <t>871603.33±147853.74</t>
  </si>
  <si>
    <t>232705.57±123778.03</t>
  </si>
  <si>
    <t>856047.36±85761.26</t>
  </si>
  <si>
    <t>71244.4±11631.37</t>
  </si>
  <si>
    <t>991039.45±55782.27</t>
  </si>
  <si>
    <t>75009.77±9636.87</t>
  </si>
  <si>
    <t>4249.82±829.5</t>
  </si>
  <si>
    <t>92129.6±16612.67</t>
  </si>
  <si>
    <t>157594.71±13768.79</t>
  </si>
  <si>
    <t>25629926.92±963262.08</t>
  </si>
  <si>
    <t>104189.72±23682.55</t>
  </si>
  <si>
    <t>82312.74±6636.64</t>
  </si>
  <si>
    <t>92438.77±9066.75</t>
  </si>
  <si>
    <t>11739.14±1424.65</t>
  </si>
  <si>
    <t>10784.01±2537.75</t>
  </si>
  <si>
    <t>4698.79±854.46</t>
  </si>
  <si>
    <t>11127.01±1943.13</t>
  </si>
  <si>
    <t>32558.43±2233.13</t>
  </si>
  <si>
    <t>324100.17±68604.83</t>
  </si>
  <si>
    <t>111945.07±44302.15</t>
  </si>
  <si>
    <t>26638.66±2866.13</t>
  </si>
  <si>
    <t>42296.5±8357.18</t>
  </si>
  <si>
    <t>5179873.52±1307533.46</t>
  </si>
  <si>
    <t>24364.4±2554.83</t>
  </si>
  <si>
    <t>60742.55±13150.21</t>
  </si>
  <si>
    <t>28045.94±4388.97</t>
  </si>
  <si>
    <t>662159.4±50298.5</t>
  </si>
  <si>
    <t>42955.13±3514.6</t>
  </si>
  <si>
    <t>48347.62±6074.8</t>
  </si>
  <si>
    <t>743119.52±34500.53</t>
  </si>
  <si>
    <t>6445.95±614.25</t>
  </si>
  <si>
    <t>195317.1±16688.12</t>
  </si>
  <si>
    <t>3744.71±334.11</t>
  </si>
  <si>
    <t>82672.51±5889.19</t>
  </si>
  <si>
    <t>102488.58±9903.28</t>
  </si>
  <si>
    <t>133727.49±7122.44</t>
  </si>
  <si>
    <t>281917.3±17445.43</t>
  </si>
  <si>
    <t>9854.19±533.57</t>
  </si>
  <si>
    <t>57467.62±27816.56</t>
  </si>
  <si>
    <t>154930.93±18162.77</t>
  </si>
  <si>
    <t>117909.17±14442.01</t>
  </si>
  <si>
    <t>17610.67±1686.89</t>
  </si>
  <si>
    <t>54429.15±14572.89</t>
  </si>
  <si>
    <t>204462.21±16573.27</t>
  </si>
  <si>
    <t>1081953.61±106672.58</t>
  </si>
  <si>
    <t>13615026.42±1526033.32</t>
  </si>
  <si>
    <t>401296.72±107456.89</t>
  </si>
  <si>
    <t>4807461.3±169146.27</t>
  </si>
  <si>
    <t>1119380.04±195737.55</t>
  </si>
  <si>
    <t>232942.71±132081.44</t>
  </si>
  <si>
    <t>883045.45±49934.55</t>
  </si>
  <si>
    <t>89240.89±6665.46</t>
  </si>
  <si>
    <t>1020367.34±92624.32</t>
  </si>
  <si>
    <t>150839.15±18650.99</t>
  </si>
  <si>
    <t>3872.58±354.08</t>
  </si>
  <si>
    <t>125709.6±17641.18</t>
  </si>
  <si>
    <t>198996.39±23424.97</t>
  </si>
  <si>
    <t>26093392.2±932476.81</t>
  </si>
  <si>
    <t>127000.17±24571.3</t>
  </si>
  <si>
    <t>89457.12±8592.02</t>
  </si>
  <si>
    <t>112200.95±14631.34</t>
  </si>
  <si>
    <t>40664.48±18942.36</t>
  </si>
  <si>
    <t>13247.62±3096.14</t>
  </si>
  <si>
    <t>4954.15±1424.77</t>
  </si>
  <si>
    <t>15158.03±2958.59</t>
  </si>
  <si>
    <t>36852±3812.54</t>
  </si>
  <si>
    <t>207893.5±29867.98</t>
  </si>
  <si>
    <t>39961.47±4908.02</t>
  </si>
  <si>
    <t>48372.18±7167.61</t>
  </si>
  <si>
    <t>24072.97±5431.17</t>
  </si>
  <si>
    <t>7981088.25±2660113.07</t>
  </si>
  <si>
    <t>35742.84±7014.18</t>
  </si>
  <si>
    <t>117027.83±22513.58</t>
  </si>
  <si>
    <t>32926.55±4726.51</t>
  </si>
  <si>
    <t>718708.04±65242.69</t>
  </si>
  <si>
    <t>48537.4±5127.97</t>
  </si>
  <si>
    <t>52225.14±6588.98</t>
  </si>
  <si>
    <t>775242.56±52024.17</t>
  </si>
  <si>
    <t>7825±1277.06</t>
  </si>
  <si>
    <t>213193.04±20400.97</t>
  </si>
  <si>
    <t>4289.25±595.7</t>
  </si>
  <si>
    <t>86580.1±6077.58</t>
  </si>
  <si>
    <t>118354.03±14184.27</t>
  </si>
  <si>
    <t>146066.16±14918.55</t>
  </si>
  <si>
    <t>345826.43±41694.62</t>
  </si>
  <si>
    <t>11398.2±1222.2</t>
  </si>
  <si>
    <t>17164.92±2869.45</t>
  </si>
  <si>
    <t>229235.26±47792.74</t>
  </si>
  <si>
    <t>118821.26±15227.36</t>
  </si>
  <si>
    <t>23046.95±3226.87</t>
  </si>
  <si>
    <t>53600.02±8982.72</t>
  </si>
  <si>
    <t>219722.47±20187.74</t>
  </si>
  <si>
    <t>1150664.84±104870.44</t>
  </si>
  <si>
    <t>13598185.8±1860729.57</t>
  </si>
  <si>
    <t>Metabolites</t>
  </si>
  <si>
    <t>Citrulline</t>
  </si>
  <si>
    <t>Leucine</t>
  </si>
  <si>
    <t>Taurine</t>
  </si>
  <si>
    <t>Glucose</t>
  </si>
  <si>
    <t>Mannitol</t>
  </si>
  <si>
    <t>Succinate</t>
  </si>
  <si>
    <t>Acetoacetate</t>
  </si>
  <si>
    <t>Oleate</t>
  </si>
  <si>
    <t>Palmitate</t>
  </si>
  <si>
    <t>Corticosterone</t>
  </si>
  <si>
    <t>Cortisol</t>
  </si>
  <si>
    <t>Cortisone</t>
  </si>
  <si>
    <t>Itaconate</t>
  </si>
  <si>
    <t>Phenylacetaldehyde</t>
  </si>
  <si>
    <t>Theobromine</t>
  </si>
  <si>
    <t>Allantoin</t>
  </si>
  <si>
    <t>Creatine</t>
  </si>
  <si>
    <t>Creatinine</t>
  </si>
  <si>
    <t>Glutarate</t>
  </si>
  <si>
    <t>Hippurate</t>
  </si>
  <si>
    <t>Homogentisate</t>
  </si>
  <si>
    <t>Homovanillate</t>
  </si>
  <si>
    <t>L-Arginine</t>
  </si>
  <si>
    <t>L-Glutamine</t>
  </si>
  <si>
    <t>L-Lysine</t>
  </si>
  <si>
    <t>L-Ornithine</t>
  </si>
  <si>
    <t>L-Proline</t>
  </si>
  <si>
    <t>L-Serine</t>
  </si>
  <si>
    <t>L-Threonine</t>
  </si>
  <si>
    <t>L-Tryptophan</t>
  </si>
  <si>
    <t>L-Tyrosine</t>
  </si>
  <si>
    <t>L-Valine</t>
  </si>
  <si>
    <t>Omega Hydroxydodecanoic Acid</t>
  </si>
  <si>
    <t>D-Sorbitol</t>
  </si>
  <si>
    <t>6-Carboxyhexanoate</t>
  </si>
  <si>
    <t>6-Deoxy L-Galactose</t>
  </si>
  <si>
    <t xml:space="preserve"> 10-Hydro ydecanoate</t>
  </si>
  <si>
    <t xml:space="preserve"> 3-2-HydroyphenyL-Propanoate</t>
  </si>
  <si>
    <t xml:space="preserve"> 3-Hydroy-3-Methylglutarate</t>
  </si>
  <si>
    <t xml:space="preserve"> 3-Hydroybutanoic-Acid</t>
  </si>
  <si>
    <t xml:space="preserve"> 3-Hydroyphenylacetate</t>
  </si>
  <si>
    <t xml:space="preserve"> 4-MethyL-2-Oxo-Pentanoic-Acid</t>
  </si>
  <si>
    <t xml:space="preserve"> 4-Methylcatechol</t>
  </si>
  <si>
    <t xml:space="preserve"> 5-Oxo-D-Proline</t>
  </si>
  <si>
    <t>BenzyL Alcohol</t>
  </si>
  <si>
    <t>Cholate (CA)</t>
  </si>
  <si>
    <t>Deoxycholate (DCA)</t>
  </si>
  <si>
    <t>Glycocholate (GCA)</t>
  </si>
  <si>
    <t>Table S1, related to Figure 1A-C. Phenotypic changes in participants (n=30, 27 females and 3 males) at 3 and 6 months of prebiotic intervention</t>
  </si>
  <si>
    <t>Table S2, related to Figure 2A. Shannon index of gut microbiome composition and function following the 6-month intervention</t>
  </si>
  <si>
    <t xml:space="preserve">Table S3, related to Figure 2A. Bray-Curtis distance matrix based β-diversity analysis of gut microbiome composition and function </t>
  </si>
  <si>
    <t>Table S4, related to Figure S1A. Performance of Random Forest Regression predictors in predicting phenotypic outcomes</t>
  </si>
  <si>
    <t xml:space="preserve">Table S5, related to Figures 2B-C and 4C.  Serum Cytokine/Lipopolysaccharide (LPS) and Fecal SCFA Data </t>
  </si>
  <si>
    <t>Table S6, related to Figure S1B. MetaPhlAn4 species with significant associations with prebiotic intervention, determined by MAasLin2</t>
  </si>
  <si>
    <t xml:space="preserve">Table S7, related to Figure 2E-F and S1C. Integration of phenotye (trunk fat %, total lean mass, and hand grip stength) associated and prebiotic responsive species </t>
  </si>
  <si>
    <t>Table S8, related to Figure 2E-G. Node annotations for microbe-cytokine network in prebiotic participants</t>
  </si>
  <si>
    <t>Table S9, related to Figure 3A. HUMAnN3 MetaCyc Pathways with significant associations with Hand grip strength, Timed-up-and-go, trunck fat %, and BMC, determined by MAasLin2</t>
  </si>
  <si>
    <t xml:space="preserve">Amino Acids </t>
  </si>
  <si>
    <t xml:space="preserve">Bile Acids </t>
  </si>
  <si>
    <t>Table S11, related to Figure 4A. dbCAN3 PULs with significant differences at 3 and 6 months of prebiotic intervention</t>
  </si>
  <si>
    <r>
      <t xml:space="preserve">Enorma massiliensis </t>
    </r>
    <r>
      <rPr>
        <b/>
        <sz val="11"/>
        <color theme="3" tint="0.249977111117893"/>
        <rFont val="Times New Roman"/>
        <family val="1"/>
      </rPr>
      <t>TF (-) LM (-)</t>
    </r>
  </si>
  <si>
    <r>
      <t xml:space="preserve">Anaerotruncus massiliensis </t>
    </r>
    <r>
      <rPr>
        <b/>
        <sz val="11"/>
        <color theme="3" tint="0.249977111117893"/>
        <rFont val="Times New Roman"/>
        <family val="1"/>
      </rPr>
      <t>TF (-) LM (-)</t>
    </r>
  </si>
  <si>
    <r>
      <t xml:space="preserve">Anaerotruncus rubiinfantis </t>
    </r>
    <r>
      <rPr>
        <b/>
        <sz val="11"/>
        <color theme="3" tint="0.249977111117893"/>
        <rFont val="Times New Roman"/>
        <family val="1"/>
      </rPr>
      <t>TF (-) LM (-)</t>
    </r>
  </si>
  <si>
    <r>
      <t xml:space="preserve">GGB3352 SGB62935 </t>
    </r>
    <r>
      <rPr>
        <b/>
        <sz val="11"/>
        <color theme="3" tint="0.249977111117893"/>
        <rFont val="Times New Roman"/>
        <family val="1"/>
      </rPr>
      <t>TF (-) LM (-)</t>
    </r>
  </si>
  <si>
    <r>
      <t xml:space="preserve">GGB45620 SGB63333 </t>
    </r>
    <r>
      <rPr>
        <b/>
        <sz val="11"/>
        <color theme="3" tint="0.249977111117893"/>
        <rFont val="Times New Roman"/>
        <family val="1"/>
      </rPr>
      <t>TF (-) LM (-)</t>
    </r>
  </si>
  <si>
    <r>
      <t xml:space="preserve">GGB9184 SGB14123 </t>
    </r>
    <r>
      <rPr>
        <b/>
        <sz val="11"/>
        <color theme="3" tint="0.249977111117893"/>
        <rFont val="Times New Roman"/>
        <family val="1"/>
      </rPr>
      <t>TF (-) LM (-) HG (-)</t>
    </r>
  </si>
  <si>
    <r>
      <t xml:space="preserve">GGB9291 SGB14248 </t>
    </r>
    <r>
      <rPr>
        <b/>
        <sz val="11"/>
        <color theme="3" tint="0.249977111117893"/>
        <rFont val="Times New Roman"/>
        <family val="1"/>
      </rPr>
      <t>TF (-) LM (-)</t>
    </r>
  </si>
  <si>
    <r>
      <t xml:space="preserve">GGB9522 SGB98319 </t>
    </r>
    <r>
      <rPr>
        <b/>
        <sz val="11"/>
        <color theme="3" tint="0.249977111117893"/>
        <rFont val="Times New Roman"/>
        <family val="1"/>
      </rPr>
      <t>TF (-) LM (-)</t>
    </r>
  </si>
  <si>
    <r>
      <t xml:space="preserve">GGB9547 SGB14953 </t>
    </r>
    <r>
      <rPr>
        <b/>
        <sz val="11"/>
        <color theme="3" tint="0.249977111117893"/>
        <rFont val="Times New Roman"/>
        <family val="1"/>
      </rPr>
      <t>TF (-) LM (-) HG (-)</t>
    </r>
  </si>
  <si>
    <r>
      <t xml:space="preserve">GGB9781 SGB15402 </t>
    </r>
    <r>
      <rPr>
        <b/>
        <sz val="11"/>
        <color theme="3" tint="0.249977111117893"/>
        <rFont val="Times New Roman"/>
        <family val="1"/>
      </rPr>
      <t>TF (-) LM (-) HG (-)</t>
    </r>
  </si>
  <si>
    <r>
      <t xml:space="preserve">GGB9782 SGB15403 </t>
    </r>
    <r>
      <rPr>
        <b/>
        <sz val="11"/>
        <color theme="3" tint="0.249977111117893"/>
        <rFont val="Times New Roman"/>
        <family val="1"/>
      </rPr>
      <t>TF (-) LM (-) HG (-)</t>
    </r>
  </si>
  <si>
    <r>
      <t xml:space="preserve">GGB9790 SGB15413 </t>
    </r>
    <r>
      <rPr>
        <b/>
        <sz val="11"/>
        <color theme="3" tint="0.249977111117893"/>
        <rFont val="Times New Roman"/>
        <family val="1"/>
      </rPr>
      <t>TF (-) LM (-)</t>
    </r>
  </si>
  <si>
    <r>
      <t xml:space="preserve">GGB6601 SGB9333 </t>
    </r>
    <r>
      <rPr>
        <b/>
        <sz val="11"/>
        <color theme="3" tint="0.249977111117893"/>
        <rFont val="Times New Roman"/>
        <family val="1"/>
      </rPr>
      <t>TF (-) LM (-)</t>
    </r>
  </si>
  <si>
    <r>
      <t xml:space="preserve">Bacteroides thetaiotaomicron </t>
    </r>
    <r>
      <rPr>
        <b/>
        <sz val="11"/>
        <color theme="3" tint="0.249977111117893"/>
        <rFont val="Times New Roman"/>
        <family val="1"/>
      </rPr>
      <t>TF (-)</t>
    </r>
    <r>
      <rPr>
        <sz val="11"/>
        <color theme="1"/>
        <rFont val="Times New Roman"/>
        <family val="1"/>
      </rPr>
      <t xml:space="preserve"> </t>
    </r>
    <r>
      <rPr>
        <b/>
        <sz val="11"/>
        <color rgb="FFFF0000"/>
        <rFont val="Times New Roman"/>
        <family val="1"/>
      </rPr>
      <t>LM (+) HG (+)</t>
    </r>
  </si>
  <si>
    <r>
      <t xml:space="preserve">Clostridium SGB4750 </t>
    </r>
    <r>
      <rPr>
        <b/>
        <sz val="11"/>
        <color rgb="FFFF0000"/>
        <rFont val="Times New Roman"/>
        <family val="1"/>
      </rPr>
      <t>Pre (+)</t>
    </r>
    <r>
      <rPr>
        <sz val="11"/>
        <color theme="1"/>
        <rFont val="Times New Roman"/>
        <family val="1"/>
      </rPr>
      <t xml:space="preserve"> </t>
    </r>
    <r>
      <rPr>
        <b/>
        <sz val="11"/>
        <color theme="3" tint="0.249977111117893"/>
        <rFont val="Times New Roman"/>
        <family val="1"/>
      </rPr>
      <t>TF (-</t>
    </r>
    <r>
      <rPr>
        <sz val="11"/>
        <color theme="1"/>
        <rFont val="Times New Roman"/>
        <family val="1"/>
      </rPr>
      <t xml:space="preserve">) </t>
    </r>
    <r>
      <rPr>
        <b/>
        <sz val="11"/>
        <color rgb="FFFF0000"/>
        <rFont val="Times New Roman"/>
        <family val="1"/>
      </rPr>
      <t>LM (+) HG (+)</t>
    </r>
  </si>
  <si>
    <r>
      <t xml:space="preserve">Bifidobacterium pseudocatenulatum </t>
    </r>
    <r>
      <rPr>
        <b/>
        <sz val="11"/>
        <color theme="3" tint="0.499984740745262"/>
        <rFont val="Times New Roman"/>
        <family val="1"/>
      </rPr>
      <t>TF (-)</t>
    </r>
    <r>
      <rPr>
        <sz val="11"/>
        <color theme="1"/>
        <rFont val="Times New Roman"/>
        <family val="1"/>
      </rPr>
      <t xml:space="preserve"> </t>
    </r>
    <r>
      <rPr>
        <b/>
        <sz val="11"/>
        <color rgb="FFFF0000"/>
        <rFont val="Times New Roman"/>
        <family val="1"/>
      </rPr>
      <t>HG (+)</t>
    </r>
  </si>
  <si>
    <r>
      <t xml:space="preserve">GGB30861 SGB44083 </t>
    </r>
    <r>
      <rPr>
        <b/>
        <sz val="11"/>
        <color theme="3" tint="0.249977111117893"/>
        <rFont val="Times New Roman"/>
        <family val="1"/>
      </rPr>
      <t>TF (-)</t>
    </r>
  </si>
  <si>
    <r>
      <t xml:space="preserve">bacterium 210820 DFI 6 37 </t>
    </r>
    <r>
      <rPr>
        <b/>
        <sz val="11"/>
        <color theme="3" tint="0.249977111117893"/>
        <rFont val="Times New Roman"/>
        <family val="1"/>
      </rPr>
      <t>TF (-)</t>
    </r>
  </si>
  <si>
    <r>
      <t xml:space="preserve">Alistipes putredinis </t>
    </r>
    <r>
      <rPr>
        <b/>
        <sz val="11"/>
        <color theme="3" tint="0.249977111117893"/>
        <rFont val="Times New Roman"/>
        <family val="1"/>
      </rPr>
      <t>TF (-)</t>
    </r>
    <r>
      <rPr>
        <b/>
        <sz val="11"/>
        <color rgb="FFFF0000"/>
        <rFont val="Times New Roman"/>
        <family val="1"/>
      </rPr>
      <t xml:space="preserve"> HG (+)</t>
    </r>
  </si>
  <si>
    <r>
      <t xml:space="preserve">Bacteroides rodentium </t>
    </r>
    <r>
      <rPr>
        <b/>
        <sz val="11"/>
        <color theme="3" tint="0.249977111117893"/>
        <rFont val="Times New Roman"/>
        <family val="1"/>
      </rPr>
      <t>TF (-)</t>
    </r>
  </si>
  <si>
    <r>
      <t xml:space="preserve">GGB1689 SGB2321 </t>
    </r>
    <r>
      <rPr>
        <b/>
        <sz val="11"/>
        <color theme="3" tint="0.249977111117893"/>
        <rFont val="Times New Roman"/>
        <family val="1"/>
      </rPr>
      <t>TF (-)</t>
    </r>
  </si>
  <si>
    <r>
      <t xml:space="preserve">Prevotella SGB1589 </t>
    </r>
    <r>
      <rPr>
        <b/>
        <sz val="11"/>
        <color theme="3" tint="0.249977111117893"/>
        <rFont val="Times New Roman"/>
        <family val="1"/>
      </rPr>
      <t>TF (-)</t>
    </r>
  </si>
  <si>
    <r>
      <t xml:space="preserve">GGB5979 SGB8597 </t>
    </r>
    <r>
      <rPr>
        <b/>
        <sz val="11"/>
        <color theme="3" tint="0.249977111117893"/>
        <rFont val="Times New Roman"/>
        <family val="1"/>
      </rPr>
      <t>TF (-)</t>
    </r>
  </si>
  <si>
    <r>
      <t xml:space="preserve">GGB6007 SGB8633 </t>
    </r>
    <r>
      <rPr>
        <b/>
        <sz val="11"/>
        <color theme="3" tint="0.249977111117893"/>
        <rFont val="Times New Roman"/>
        <family val="1"/>
      </rPr>
      <t>TF (-)</t>
    </r>
  </si>
  <si>
    <r>
      <t xml:space="preserve">Methanobrevibacter smithii </t>
    </r>
    <r>
      <rPr>
        <b/>
        <sz val="11"/>
        <color theme="3" tint="0.249977111117893"/>
        <rFont val="Times New Roman"/>
        <family val="1"/>
      </rPr>
      <t>TF (-)</t>
    </r>
  </si>
  <si>
    <r>
      <t xml:space="preserve">Blautia stercoris </t>
    </r>
    <r>
      <rPr>
        <b/>
        <sz val="11"/>
        <color theme="3" tint="0.249977111117893"/>
        <rFont val="Times New Roman"/>
        <family val="1"/>
      </rPr>
      <t>TF (-)</t>
    </r>
  </si>
  <si>
    <r>
      <t xml:space="preserve">Clostridiaceae unclassified SGB15090 </t>
    </r>
    <r>
      <rPr>
        <b/>
        <sz val="11"/>
        <color theme="3" tint="0.249977111117893"/>
        <rFont val="Times New Roman"/>
        <family val="1"/>
      </rPr>
      <t>TF (-)</t>
    </r>
  </si>
  <si>
    <r>
      <t xml:space="preserve">Dysosmobacter SGB15074 </t>
    </r>
    <r>
      <rPr>
        <b/>
        <sz val="11"/>
        <color theme="3" tint="0.249977111117893"/>
        <rFont val="Times New Roman"/>
        <family val="1"/>
      </rPr>
      <t>TF (-)</t>
    </r>
  </si>
  <si>
    <r>
      <t xml:space="preserve">GGB10692 SGB17347 </t>
    </r>
    <r>
      <rPr>
        <b/>
        <sz val="11"/>
        <color theme="3" tint="0.249977111117893"/>
        <rFont val="Times New Roman"/>
        <family val="1"/>
      </rPr>
      <t>TF (-)</t>
    </r>
  </si>
  <si>
    <r>
      <t xml:space="preserve">GGB13489 SGB15224 </t>
    </r>
    <r>
      <rPr>
        <b/>
        <sz val="11"/>
        <color theme="3" tint="0.249977111117893"/>
        <rFont val="Times New Roman"/>
        <family val="1"/>
      </rPr>
      <t>TF (-)</t>
    </r>
  </si>
  <si>
    <r>
      <t xml:space="preserve">GGB33544 SGB53490 </t>
    </r>
    <r>
      <rPr>
        <b/>
        <sz val="11"/>
        <color theme="3" tint="0.249977111117893"/>
        <rFont val="Times New Roman"/>
        <family val="1"/>
      </rPr>
      <t>TF (-)</t>
    </r>
  </si>
  <si>
    <r>
      <t xml:space="preserve">GGB34231 SGB47113 </t>
    </r>
    <r>
      <rPr>
        <b/>
        <sz val="11"/>
        <color theme="3" tint="0.249977111117893"/>
        <rFont val="Times New Roman"/>
        <family val="1"/>
      </rPr>
      <t>TF (-)</t>
    </r>
  </si>
  <si>
    <r>
      <t xml:space="preserve">GGB3892 SGB5290 </t>
    </r>
    <r>
      <rPr>
        <b/>
        <sz val="11"/>
        <color theme="3" tint="0.249977111117893"/>
        <rFont val="Times New Roman"/>
        <family val="1"/>
      </rPr>
      <t>TF (-)</t>
    </r>
  </si>
  <si>
    <r>
      <t>GGB42378 SGB59548</t>
    </r>
    <r>
      <rPr>
        <b/>
        <sz val="11"/>
        <color theme="3" tint="0.249977111117893"/>
        <rFont val="Times New Roman"/>
        <family val="1"/>
      </rPr>
      <t xml:space="preserve"> TF (-)</t>
    </r>
  </si>
  <si>
    <r>
      <t xml:space="preserve">GGB45495 SGB63167 </t>
    </r>
    <r>
      <rPr>
        <b/>
        <sz val="11"/>
        <color theme="3" tint="0.249977111117893"/>
        <rFont val="Times New Roman"/>
        <family val="1"/>
      </rPr>
      <t>TF (-)</t>
    </r>
  </si>
  <si>
    <r>
      <t xml:space="preserve">GGB4567 SGB6308 </t>
    </r>
    <r>
      <rPr>
        <b/>
        <sz val="11"/>
        <color theme="3" tint="0.249977111117893"/>
        <rFont val="Times New Roman"/>
        <family val="1"/>
      </rPr>
      <t>TF (-)</t>
    </r>
  </si>
  <si>
    <r>
      <t xml:space="preserve">GGB4571 SGB6320 </t>
    </r>
    <r>
      <rPr>
        <b/>
        <sz val="11"/>
        <color theme="3" tint="0.249977111117893"/>
        <rFont val="Times New Roman"/>
        <family val="1"/>
      </rPr>
      <t>TF (-)</t>
    </r>
  </si>
  <si>
    <r>
      <t xml:space="preserve">GGB4605 SGB6376 </t>
    </r>
    <r>
      <rPr>
        <b/>
        <sz val="11"/>
        <color theme="3" tint="0.249977111117893"/>
        <rFont val="Times New Roman"/>
        <family val="1"/>
      </rPr>
      <t>TF (-)</t>
    </r>
  </si>
  <si>
    <r>
      <t xml:space="preserve">GGB4632 SGB6410 </t>
    </r>
    <r>
      <rPr>
        <b/>
        <sz val="11"/>
        <color theme="3" tint="0.249977111117893"/>
        <rFont val="Times New Roman"/>
        <family val="1"/>
      </rPr>
      <t>TF (-)</t>
    </r>
  </si>
  <si>
    <r>
      <t xml:space="preserve">GGB9110 SGB14043 </t>
    </r>
    <r>
      <rPr>
        <b/>
        <sz val="11"/>
        <color theme="3" tint="0.249977111117893"/>
        <rFont val="Times New Roman"/>
        <family val="1"/>
      </rPr>
      <t>TF (-)</t>
    </r>
  </si>
  <si>
    <r>
      <t xml:space="preserve">GGB9209 SGB14148 </t>
    </r>
    <r>
      <rPr>
        <b/>
        <sz val="11"/>
        <color theme="3" tint="0.249977111117893"/>
        <rFont val="Times New Roman"/>
        <family val="1"/>
      </rPr>
      <t>TF (-)</t>
    </r>
  </si>
  <si>
    <r>
      <t xml:space="preserve">GGB9271 SGB14222 </t>
    </r>
    <r>
      <rPr>
        <b/>
        <sz val="11"/>
        <color theme="3" tint="0.249977111117893"/>
        <rFont val="Times New Roman"/>
        <family val="1"/>
      </rPr>
      <t>TF (-)</t>
    </r>
  </si>
  <si>
    <r>
      <t xml:space="preserve">GGB9302 SGB14263 </t>
    </r>
    <r>
      <rPr>
        <b/>
        <sz val="11"/>
        <color theme="3" tint="0.249977111117893"/>
        <rFont val="Times New Roman"/>
        <family val="1"/>
      </rPr>
      <t>TF (-)</t>
    </r>
  </si>
  <si>
    <r>
      <t xml:space="preserve">GGB9334 SGB14297 </t>
    </r>
    <r>
      <rPr>
        <b/>
        <sz val="11"/>
        <color theme="3" tint="0.249977111117893"/>
        <rFont val="Times New Roman"/>
        <family val="1"/>
      </rPr>
      <t>TF (-)</t>
    </r>
  </si>
  <si>
    <r>
      <t xml:space="preserve">GGB9343 SGB14307 </t>
    </r>
    <r>
      <rPr>
        <b/>
        <sz val="11"/>
        <color theme="3" tint="0.249977111117893"/>
        <rFont val="Times New Roman"/>
        <family val="1"/>
      </rPr>
      <t>TF (-)</t>
    </r>
  </si>
  <si>
    <r>
      <t xml:space="preserve">GGB9348 SGB14315 </t>
    </r>
    <r>
      <rPr>
        <b/>
        <sz val="11"/>
        <color theme="3" tint="0.249977111117893"/>
        <rFont val="Times New Roman"/>
        <family val="1"/>
      </rPr>
      <t>TF (-)</t>
    </r>
  </si>
  <si>
    <r>
      <t xml:space="preserve">GGB9623 SGB15075 </t>
    </r>
    <r>
      <rPr>
        <b/>
        <sz val="11"/>
        <color theme="3" tint="0.249977111117893"/>
        <rFont val="Times New Roman"/>
        <family val="1"/>
      </rPr>
      <t>TF (-)</t>
    </r>
  </si>
  <si>
    <r>
      <t xml:space="preserve">GGB9635 SGB15106 </t>
    </r>
    <r>
      <rPr>
        <b/>
        <sz val="11"/>
        <color rgb="FFFF0000"/>
        <rFont val="Times New Roman"/>
        <family val="1"/>
      </rPr>
      <t>Pre (+)</t>
    </r>
    <r>
      <rPr>
        <sz val="11"/>
        <color theme="1"/>
        <rFont val="Times New Roman"/>
        <family val="1"/>
      </rPr>
      <t xml:space="preserve"> </t>
    </r>
    <r>
      <rPr>
        <b/>
        <sz val="11"/>
        <color theme="3" tint="0.249977111117893"/>
        <rFont val="Times New Roman"/>
        <family val="1"/>
      </rPr>
      <t>TF (-)</t>
    </r>
  </si>
  <si>
    <r>
      <t xml:space="preserve">GGB9642 SGB15119 </t>
    </r>
    <r>
      <rPr>
        <b/>
        <sz val="11"/>
        <color theme="3" tint="0.249977111117893"/>
        <rFont val="Times New Roman"/>
        <family val="1"/>
      </rPr>
      <t>TF (-)</t>
    </r>
  </si>
  <si>
    <r>
      <t xml:space="preserve">GGB9712 SGB15244 </t>
    </r>
    <r>
      <rPr>
        <b/>
        <sz val="11"/>
        <color theme="3" tint="0.249977111117893"/>
        <rFont val="Times New Roman"/>
        <family val="1"/>
      </rPr>
      <t>TF (-)</t>
    </r>
  </si>
  <si>
    <r>
      <t xml:space="preserve">GGB9766 SGB15383 </t>
    </r>
    <r>
      <rPr>
        <b/>
        <sz val="11"/>
        <color theme="3" tint="0.249977111117893"/>
        <rFont val="Times New Roman"/>
        <family val="1"/>
      </rPr>
      <t>TF (-)</t>
    </r>
  </si>
  <si>
    <r>
      <t xml:space="preserve">GGB9787 SGB15410 </t>
    </r>
    <r>
      <rPr>
        <b/>
        <sz val="11"/>
        <color theme="3" tint="0.249977111117893"/>
        <rFont val="Times New Roman"/>
        <family val="1"/>
      </rPr>
      <t>TF (-)</t>
    </r>
    <r>
      <rPr>
        <sz val="11"/>
        <color theme="1"/>
        <rFont val="Times New Roman"/>
        <family val="1"/>
      </rPr>
      <t xml:space="preserve"> </t>
    </r>
    <r>
      <rPr>
        <b/>
        <sz val="11"/>
        <color rgb="FFFF0000"/>
        <rFont val="Times New Roman"/>
        <family val="1"/>
      </rPr>
      <t>HG (+)</t>
    </r>
  </si>
  <si>
    <r>
      <t xml:space="preserve">Yanshouia hominis </t>
    </r>
    <r>
      <rPr>
        <b/>
        <sz val="11"/>
        <color theme="3" tint="0.249977111117893"/>
        <rFont val="Times New Roman"/>
        <family val="1"/>
      </rPr>
      <t>TF (-)</t>
    </r>
  </si>
  <si>
    <r>
      <t xml:space="preserve">GGB6609 SGB9343 </t>
    </r>
    <r>
      <rPr>
        <b/>
        <sz val="11"/>
        <color theme="3" tint="0.249977111117893"/>
        <rFont val="Times New Roman"/>
        <family val="1"/>
      </rPr>
      <t>TF (-)</t>
    </r>
  </si>
  <si>
    <r>
      <t xml:space="preserve">GGB9818 SGB15459 </t>
    </r>
    <r>
      <rPr>
        <b/>
        <sz val="11"/>
        <color theme="3" tint="0.249977111117893"/>
        <rFont val="Times New Roman"/>
        <family val="1"/>
      </rPr>
      <t>TF (-)</t>
    </r>
  </si>
  <si>
    <r>
      <t xml:space="preserve">Turicimonas muris </t>
    </r>
    <r>
      <rPr>
        <b/>
        <sz val="11"/>
        <color theme="3" tint="0.249977111117893"/>
        <rFont val="Times New Roman"/>
        <family val="1"/>
      </rPr>
      <t>TF (-)</t>
    </r>
    <r>
      <rPr>
        <sz val="11"/>
        <color theme="1"/>
        <rFont val="Times New Roman"/>
        <family val="1"/>
      </rPr>
      <t xml:space="preserve"> </t>
    </r>
    <r>
      <rPr>
        <b/>
        <sz val="11"/>
        <color rgb="FFFF0000"/>
        <rFont val="Times New Roman"/>
        <family val="1"/>
      </rPr>
      <t>HG (+)</t>
    </r>
  </si>
  <si>
    <r>
      <t xml:space="preserve">GGB4250 SGB5750 </t>
    </r>
    <r>
      <rPr>
        <b/>
        <sz val="11"/>
        <color rgb="FFFF0000"/>
        <rFont val="Times New Roman"/>
        <family val="1"/>
      </rPr>
      <t>TF (+) LM (+)</t>
    </r>
  </si>
  <si>
    <r>
      <t xml:space="preserve">GGB74511 SGB47635 </t>
    </r>
    <r>
      <rPr>
        <b/>
        <sz val="11"/>
        <color rgb="FFFF0000"/>
        <rFont val="Times New Roman"/>
        <family val="1"/>
      </rPr>
      <t>TF (+) LM (+)</t>
    </r>
  </si>
  <si>
    <r>
      <t xml:space="preserve">Pseudoflavonifractor gallinarum </t>
    </r>
    <r>
      <rPr>
        <b/>
        <sz val="11"/>
        <color rgb="FFFF0000"/>
        <rFont val="Times New Roman"/>
        <family val="1"/>
      </rPr>
      <t>TF (+) LM (+)</t>
    </r>
  </si>
  <si>
    <r>
      <t xml:space="preserve">Simiaoa sunii </t>
    </r>
    <r>
      <rPr>
        <b/>
        <sz val="11"/>
        <color rgb="FFFF0000"/>
        <rFont val="Times New Roman"/>
        <family val="1"/>
      </rPr>
      <t>TF (+) LM (+)</t>
    </r>
  </si>
  <si>
    <r>
      <t xml:space="preserve">Fusobacterium perfoetens </t>
    </r>
    <r>
      <rPr>
        <b/>
        <sz val="11"/>
        <color rgb="FFFF0000"/>
        <rFont val="Times New Roman"/>
        <family val="1"/>
      </rPr>
      <t>TF (+) LM (+)</t>
    </r>
  </si>
  <si>
    <r>
      <t>GGB48468 SGB66515</t>
    </r>
    <r>
      <rPr>
        <b/>
        <sz val="11"/>
        <color rgb="FFFF0000"/>
        <rFont val="Times New Roman"/>
        <family val="1"/>
      </rPr>
      <t xml:space="preserve"> TF (+) LM (+)</t>
    </r>
  </si>
  <si>
    <r>
      <t xml:space="preserve">GGB6572 SGB9284 </t>
    </r>
    <r>
      <rPr>
        <b/>
        <sz val="11"/>
        <color rgb="FFFF0000"/>
        <rFont val="Times New Roman"/>
        <family val="1"/>
      </rPr>
      <t>TF (+) LM (+)</t>
    </r>
  </si>
  <si>
    <r>
      <t xml:space="preserve">bacterium 210917 DFI 7 65 </t>
    </r>
    <r>
      <rPr>
        <b/>
        <sz val="11"/>
        <color rgb="FFFF0000"/>
        <rFont val="Times New Roman"/>
        <family val="1"/>
      </rPr>
      <t>TF (+)</t>
    </r>
  </si>
  <si>
    <r>
      <t xml:space="preserve">Agathobaculum butyriciproducens </t>
    </r>
    <r>
      <rPr>
        <b/>
        <sz val="11"/>
        <color rgb="FFFF0000"/>
        <rFont val="Times New Roman"/>
        <family val="1"/>
      </rPr>
      <t>TF (+)</t>
    </r>
  </si>
  <si>
    <r>
      <t xml:space="preserve">Blautia faecis </t>
    </r>
    <r>
      <rPr>
        <b/>
        <sz val="11"/>
        <color rgb="FFFF0000"/>
        <rFont val="Times New Roman"/>
        <family val="1"/>
      </rPr>
      <t>TF (+)</t>
    </r>
  </si>
  <si>
    <r>
      <t xml:space="preserve">Blautia hydrogenotrophica </t>
    </r>
    <r>
      <rPr>
        <b/>
        <sz val="11"/>
        <color theme="3" tint="0.249977111117893"/>
        <rFont val="Times New Roman"/>
        <family val="1"/>
      </rPr>
      <t>Pre (-)</t>
    </r>
    <r>
      <rPr>
        <sz val="11"/>
        <color theme="1"/>
        <rFont val="Times New Roman"/>
        <family val="1"/>
      </rPr>
      <t xml:space="preserve"> </t>
    </r>
    <r>
      <rPr>
        <b/>
        <sz val="11"/>
        <color rgb="FFFF0000"/>
        <rFont val="Times New Roman"/>
        <family val="1"/>
      </rPr>
      <t>TF (+)</t>
    </r>
  </si>
  <si>
    <r>
      <t xml:space="preserve">Clostridium sp AT4 </t>
    </r>
    <r>
      <rPr>
        <b/>
        <sz val="11"/>
        <color rgb="FFFF0000"/>
        <rFont val="Times New Roman"/>
        <family val="1"/>
      </rPr>
      <t>TF (+)</t>
    </r>
  </si>
  <si>
    <r>
      <t xml:space="preserve">Faecalibacterium sp CLA AA H233 </t>
    </r>
    <r>
      <rPr>
        <b/>
        <sz val="11"/>
        <color rgb="FFFF0000"/>
        <rFont val="Times New Roman"/>
        <family val="1"/>
      </rPr>
      <t>TF (+)</t>
    </r>
  </si>
  <si>
    <r>
      <t xml:space="preserve">Fusicatenibacter saccharivorans </t>
    </r>
    <r>
      <rPr>
        <b/>
        <sz val="11"/>
        <color rgb="FFFF0000"/>
        <rFont val="Times New Roman"/>
        <family val="1"/>
      </rPr>
      <t>TF (+)</t>
    </r>
  </si>
  <si>
    <r>
      <t xml:space="preserve">GGB41458 SGB58520 </t>
    </r>
    <r>
      <rPr>
        <b/>
        <sz val="11"/>
        <color rgb="FFFF0000"/>
        <rFont val="Times New Roman"/>
        <family val="1"/>
      </rPr>
      <t>Pre (+) TF (+)</t>
    </r>
  </si>
  <si>
    <r>
      <t xml:space="preserve">GGB55957 SGB77276 </t>
    </r>
    <r>
      <rPr>
        <b/>
        <sz val="11"/>
        <color rgb="FFFF0000"/>
        <rFont val="Times New Roman"/>
        <family val="1"/>
      </rPr>
      <t>TF (+)</t>
    </r>
  </si>
  <si>
    <r>
      <t xml:space="preserve">GGB9512 SGB14909 </t>
    </r>
    <r>
      <rPr>
        <b/>
        <sz val="11"/>
        <color rgb="FFFF0000"/>
        <rFont val="Times New Roman"/>
        <family val="1"/>
      </rPr>
      <t>TF (+)</t>
    </r>
  </si>
  <si>
    <r>
      <t xml:space="preserve">GGB9627 SGB15081 </t>
    </r>
    <r>
      <rPr>
        <b/>
        <sz val="11"/>
        <color rgb="FFFF0000"/>
        <rFont val="Times New Roman"/>
        <family val="1"/>
      </rPr>
      <t>TF (+)</t>
    </r>
    <r>
      <rPr>
        <sz val="11"/>
        <color theme="1"/>
        <rFont val="Times New Roman"/>
        <family val="1"/>
      </rPr>
      <t xml:space="preserve"> </t>
    </r>
    <r>
      <rPr>
        <b/>
        <sz val="11"/>
        <color theme="3" tint="0.249977111117893"/>
        <rFont val="Times New Roman"/>
        <family val="1"/>
      </rPr>
      <t>HG (-)</t>
    </r>
  </si>
  <si>
    <r>
      <t xml:space="preserve">GGB9699 SGB15216 </t>
    </r>
    <r>
      <rPr>
        <b/>
        <sz val="11"/>
        <color rgb="FFFF0000"/>
        <rFont val="Times New Roman"/>
        <family val="1"/>
      </rPr>
      <t>TF (+)</t>
    </r>
  </si>
  <si>
    <r>
      <t xml:space="preserve">GGB9760 SGB15373 </t>
    </r>
    <r>
      <rPr>
        <b/>
        <sz val="11"/>
        <color rgb="FFFF0000"/>
        <rFont val="Times New Roman"/>
        <family val="1"/>
      </rPr>
      <t>TF (+)</t>
    </r>
  </si>
  <si>
    <r>
      <t xml:space="preserve">Intestinimonas butyriciproducens </t>
    </r>
    <r>
      <rPr>
        <b/>
        <sz val="11"/>
        <color rgb="FFFF0000"/>
        <rFont val="Times New Roman"/>
        <family val="1"/>
      </rPr>
      <t>TF (+)</t>
    </r>
  </si>
  <si>
    <r>
      <t xml:space="preserve">Limosilactobacillus fermentum </t>
    </r>
    <r>
      <rPr>
        <b/>
        <sz val="11"/>
        <color rgb="FFFF0000"/>
        <rFont val="Times New Roman"/>
        <family val="1"/>
      </rPr>
      <t>TF (+)</t>
    </r>
  </si>
  <si>
    <r>
      <t xml:space="preserve">Eggerthella lenta </t>
    </r>
    <r>
      <rPr>
        <b/>
        <sz val="11"/>
        <color theme="3" tint="0.249977111117893"/>
        <rFont val="Times New Roman"/>
        <family val="1"/>
      </rPr>
      <t>LM (-)</t>
    </r>
  </si>
  <si>
    <r>
      <t xml:space="preserve">GGB45432 SGB63101 </t>
    </r>
    <r>
      <rPr>
        <b/>
        <sz val="11"/>
        <color theme="3" tint="0.249977111117893"/>
        <rFont val="Times New Roman"/>
        <family val="1"/>
      </rPr>
      <t>LM (-) HG (-)</t>
    </r>
  </si>
  <si>
    <r>
      <t xml:space="preserve">GGB9365 SGB14341 </t>
    </r>
    <r>
      <rPr>
        <b/>
        <sz val="11"/>
        <color theme="3" tint="0.249977111117893"/>
        <rFont val="Times New Roman"/>
        <family val="1"/>
      </rPr>
      <t>LM (-) HG (-)</t>
    </r>
  </si>
  <si>
    <r>
      <t xml:space="preserve">Gordonibacter pamelaeae </t>
    </r>
    <r>
      <rPr>
        <b/>
        <sz val="11"/>
        <color theme="3" tint="0.249977111117893"/>
        <rFont val="Times New Roman"/>
        <family val="1"/>
      </rPr>
      <t>LM (-) HG (-)</t>
    </r>
  </si>
  <si>
    <r>
      <t xml:space="preserve">Coprobacter fastidiosus </t>
    </r>
    <r>
      <rPr>
        <b/>
        <sz val="11"/>
        <color theme="3" tint="0.249977111117893"/>
        <rFont val="Times New Roman"/>
        <family val="1"/>
      </rPr>
      <t>LM (-) HG (-)</t>
    </r>
  </si>
  <si>
    <r>
      <t xml:space="preserve">Blautia sp An249 </t>
    </r>
    <r>
      <rPr>
        <b/>
        <sz val="11"/>
        <color theme="3" tint="0.249977111117893"/>
        <rFont val="Times New Roman"/>
        <family val="1"/>
      </rPr>
      <t>LM (-)</t>
    </r>
  </si>
  <si>
    <r>
      <t xml:space="preserve">Clostridiales bacterium </t>
    </r>
    <r>
      <rPr>
        <b/>
        <sz val="11"/>
        <color theme="3" tint="0.249977111117893"/>
        <rFont val="Times New Roman"/>
        <family val="1"/>
      </rPr>
      <t>LM (-) HG (-)</t>
    </r>
  </si>
  <si>
    <r>
      <t xml:space="preserve">Clostridium spiroforme </t>
    </r>
    <r>
      <rPr>
        <b/>
        <sz val="11"/>
        <color theme="3" tint="0.249977111117893"/>
        <rFont val="Times New Roman"/>
        <family val="1"/>
      </rPr>
      <t>LM (-)</t>
    </r>
  </si>
  <si>
    <r>
      <t xml:space="preserve">GGB33586 SGB53517 </t>
    </r>
    <r>
      <rPr>
        <b/>
        <sz val="11"/>
        <color theme="3" tint="0.249977111117893"/>
        <rFont val="Times New Roman"/>
        <family val="1"/>
      </rPr>
      <t>LM (-)</t>
    </r>
  </si>
  <si>
    <r>
      <t xml:space="preserve">GGB36331 SGB15121 </t>
    </r>
    <r>
      <rPr>
        <b/>
        <sz val="11"/>
        <color theme="3" tint="0.249977111117893"/>
        <rFont val="Times New Roman"/>
        <family val="1"/>
      </rPr>
      <t>LM (-)</t>
    </r>
  </si>
  <si>
    <r>
      <t xml:space="preserve">GGB45491 SGB63163 </t>
    </r>
    <r>
      <rPr>
        <b/>
        <sz val="11"/>
        <color theme="3" tint="0.249977111117893"/>
        <rFont val="Times New Roman"/>
        <family val="1"/>
      </rPr>
      <t>LM (-)</t>
    </r>
  </si>
  <si>
    <r>
      <t xml:space="preserve">GGB45613 SGB63326 </t>
    </r>
    <r>
      <rPr>
        <b/>
        <sz val="11"/>
        <color theme="3" tint="0.249977111117893"/>
        <rFont val="Times New Roman"/>
        <family val="1"/>
      </rPr>
      <t>LM (-)</t>
    </r>
  </si>
  <si>
    <r>
      <t xml:space="preserve">GGB4802 SGB6641 </t>
    </r>
    <r>
      <rPr>
        <b/>
        <sz val="11"/>
        <color theme="3" tint="0.249977111117893"/>
        <rFont val="Times New Roman"/>
        <family val="1"/>
      </rPr>
      <t>LM (-) HG (-)</t>
    </r>
  </si>
  <si>
    <r>
      <t xml:space="preserve">GGB9453 SGB14844 </t>
    </r>
    <r>
      <rPr>
        <b/>
        <sz val="11"/>
        <color theme="3" tint="0.249977111117893"/>
        <rFont val="Times New Roman"/>
        <family val="1"/>
      </rPr>
      <t>LM (-) HG (-)</t>
    </r>
  </si>
  <si>
    <r>
      <t xml:space="preserve">GGB9531 SGB14932 </t>
    </r>
    <r>
      <rPr>
        <b/>
        <sz val="11"/>
        <color theme="3" tint="0.249977111117893"/>
        <rFont val="Times New Roman"/>
        <family val="1"/>
      </rPr>
      <t>LM (-)</t>
    </r>
  </si>
  <si>
    <r>
      <t xml:space="preserve">GGB9715 SGB15260 </t>
    </r>
    <r>
      <rPr>
        <b/>
        <sz val="11"/>
        <color theme="3" tint="0.249977111117893"/>
        <rFont val="Times New Roman"/>
        <family val="1"/>
      </rPr>
      <t>LM (-) HG (-)</t>
    </r>
  </si>
  <si>
    <r>
      <t xml:space="preserve">GGB9719 SGB15273 </t>
    </r>
    <r>
      <rPr>
        <b/>
        <sz val="11"/>
        <color theme="3" tint="0.249977111117893"/>
        <rFont val="Times New Roman"/>
        <family val="1"/>
      </rPr>
      <t>LM (-) HG (-)</t>
    </r>
  </si>
  <si>
    <r>
      <t xml:space="preserve">GGB9719 SGB53514 </t>
    </r>
    <r>
      <rPr>
        <b/>
        <sz val="11"/>
        <color theme="3" tint="0.249977111117893"/>
        <rFont val="Times New Roman"/>
        <family val="1"/>
      </rPr>
      <t>LM (-)</t>
    </r>
  </si>
  <si>
    <r>
      <t xml:space="preserve">GGB9770 SGB15390 </t>
    </r>
    <r>
      <rPr>
        <b/>
        <sz val="11"/>
        <color theme="3" tint="0.249977111117893"/>
        <rFont val="Times New Roman"/>
        <family val="1"/>
      </rPr>
      <t>LM (-)</t>
    </r>
  </si>
  <si>
    <r>
      <t xml:space="preserve">Guopingia tenuis </t>
    </r>
    <r>
      <rPr>
        <b/>
        <sz val="11"/>
        <color theme="3" tint="0.249977111117893"/>
        <rFont val="Times New Roman"/>
        <family val="1"/>
      </rPr>
      <t>LM (-)</t>
    </r>
  </si>
  <si>
    <r>
      <t xml:space="preserve">Lachnoclostridium sp An131 </t>
    </r>
    <r>
      <rPr>
        <b/>
        <sz val="11"/>
        <color theme="3" tint="0.249977111117893"/>
        <rFont val="Times New Roman"/>
        <family val="1"/>
      </rPr>
      <t>LM (-)</t>
    </r>
  </si>
  <si>
    <r>
      <t xml:space="preserve">Mediterraneibacter massiliensis </t>
    </r>
    <r>
      <rPr>
        <b/>
        <sz val="11"/>
        <color theme="3" tint="0.249977111117893"/>
        <rFont val="Times New Roman"/>
        <family val="1"/>
      </rPr>
      <t>LM (-)</t>
    </r>
  </si>
  <si>
    <r>
      <t xml:space="preserve">Mediterraneibacter SGB48424 </t>
    </r>
    <r>
      <rPr>
        <b/>
        <sz val="11"/>
        <color theme="3" tint="0.249977111117893"/>
        <rFont val="Times New Roman"/>
        <family val="1"/>
      </rPr>
      <t>LM (-) HG (-)</t>
    </r>
  </si>
  <si>
    <r>
      <t xml:space="preserve">Ruthenibacterium lactatiformans </t>
    </r>
    <r>
      <rPr>
        <b/>
        <sz val="11"/>
        <color theme="3" tint="0.249977111117893"/>
        <rFont val="Times New Roman"/>
        <family val="1"/>
      </rPr>
      <t>Pre (-) LM (-) HG (-)</t>
    </r>
  </si>
  <si>
    <r>
      <t xml:space="preserve">GGB6649 SGB9391 </t>
    </r>
    <r>
      <rPr>
        <b/>
        <sz val="11"/>
        <color theme="3" tint="0.249977111117893"/>
        <rFont val="Times New Roman"/>
        <family val="1"/>
      </rPr>
      <t>LM (-)</t>
    </r>
  </si>
  <si>
    <r>
      <t>Akkermansia muciniphila</t>
    </r>
    <r>
      <rPr>
        <b/>
        <sz val="11"/>
        <color theme="3" tint="0.249977111117893"/>
        <rFont val="Times New Roman"/>
        <family val="1"/>
      </rPr>
      <t xml:space="preserve"> LM (-) HG (-)</t>
    </r>
  </si>
  <si>
    <r>
      <t>Actinomyces bouchesdurhonensis</t>
    </r>
    <r>
      <rPr>
        <b/>
        <sz val="11"/>
        <color rgb="FFFF0000"/>
        <rFont val="Times New Roman"/>
        <family val="1"/>
      </rPr>
      <t xml:space="preserve"> LM (+) HG (+)</t>
    </r>
  </si>
  <si>
    <r>
      <t xml:space="preserve">Ellagibacter isourolithinifaciens </t>
    </r>
    <r>
      <rPr>
        <b/>
        <sz val="11"/>
        <color rgb="FFFF0000"/>
        <rFont val="Times New Roman"/>
        <family val="1"/>
      </rPr>
      <t>LM (+) HG (+)</t>
    </r>
  </si>
  <si>
    <r>
      <t xml:space="preserve">Rothia mucilaginosa </t>
    </r>
    <r>
      <rPr>
        <b/>
        <sz val="11"/>
        <color rgb="FFFF0000"/>
        <rFont val="Times New Roman"/>
        <family val="1"/>
      </rPr>
      <t>LM (+)</t>
    </r>
  </si>
  <si>
    <r>
      <t xml:space="preserve">Bacteroides nordii </t>
    </r>
    <r>
      <rPr>
        <b/>
        <sz val="11"/>
        <color rgb="FFFF0000"/>
        <rFont val="Times New Roman"/>
        <family val="1"/>
      </rPr>
      <t>LM (+)</t>
    </r>
  </si>
  <si>
    <r>
      <t xml:space="preserve">Butyricimonas faecalis </t>
    </r>
    <r>
      <rPr>
        <b/>
        <sz val="11"/>
        <color rgb="FFFF0000"/>
        <rFont val="Times New Roman"/>
        <family val="1"/>
      </rPr>
      <t>LM (+) HG (+)</t>
    </r>
  </si>
  <si>
    <r>
      <t xml:space="preserve">Butyricimonas paravirosa </t>
    </r>
    <r>
      <rPr>
        <b/>
        <sz val="11"/>
        <color rgb="FFFF0000"/>
        <rFont val="Times New Roman"/>
        <family val="1"/>
      </rPr>
      <t>LM (+)</t>
    </r>
    <r>
      <rPr>
        <sz val="11"/>
        <color theme="1"/>
        <rFont val="Times New Roman"/>
        <family val="1"/>
      </rPr>
      <t xml:space="preserve"> </t>
    </r>
    <r>
      <rPr>
        <b/>
        <sz val="11"/>
        <color theme="3" tint="0.249977111117893"/>
        <rFont val="Times New Roman"/>
        <family val="1"/>
      </rPr>
      <t>HG (-)</t>
    </r>
  </si>
  <si>
    <r>
      <t xml:space="preserve">GGB1387 SGB1895 </t>
    </r>
    <r>
      <rPr>
        <b/>
        <sz val="11"/>
        <color rgb="FFFF0000"/>
        <rFont val="Times New Roman"/>
        <family val="1"/>
      </rPr>
      <t>LM (+) HG (+)</t>
    </r>
  </si>
  <si>
    <r>
      <t>Phocaeicola plebeius</t>
    </r>
    <r>
      <rPr>
        <b/>
        <sz val="11"/>
        <color rgb="FFFF0000"/>
        <rFont val="Times New Roman"/>
        <family val="1"/>
      </rPr>
      <t xml:space="preserve"> LM (+) HG (+)</t>
    </r>
  </si>
  <si>
    <r>
      <t xml:space="preserve">Anaerosacchariphilus sp NSJ 68 </t>
    </r>
    <r>
      <rPr>
        <b/>
        <sz val="11"/>
        <color rgb="FFFF0000"/>
        <rFont val="Times New Roman"/>
        <family val="1"/>
      </rPr>
      <t>LM (+)</t>
    </r>
  </si>
  <si>
    <r>
      <t xml:space="preserve">Anaerotignum faecicola </t>
    </r>
    <r>
      <rPr>
        <b/>
        <sz val="11"/>
        <color rgb="FFFF0000"/>
        <rFont val="Times New Roman"/>
        <family val="1"/>
      </rPr>
      <t>LM (+)</t>
    </r>
  </si>
  <si>
    <r>
      <t xml:space="preserve">Anaerotignum sp MSJ 24 </t>
    </r>
    <r>
      <rPr>
        <b/>
        <sz val="11"/>
        <color rgb="FFFF0000"/>
        <rFont val="Times New Roman"/>
        <family val="1"/>
      </rPr>
      <t>LM (+)</t>
    </r>
  </si>
  <si>
    <r>
      <t>Clostridium fessum</t>
    </r>
    <r>
      <rPr>
        <b/>
        <sz val="11"/>
        <color rgb="FFFF0000"/>
        <rFont val="Times New Roman"/>
        <family val="1"/>
      </rPr>
      <t xml:space="preserve"> LM (+) HG (+)</t>
    </r>
  </si>
  <si>
    <r>
      <t xml:space="preserve">Clostridium sp NSJ 42 </t>
    </r>
    <r>
      <rPr>
        <b/>
        <sz val="11"/>
        <color rgb="FFFF0000"/>
        <rFont val="Times New Roman"/>
        <family val="1"/>
      </rPr>
      <t>LM (+)</t>
    </r>
  </si>
  <si>
    <r>
      <t xml:space="preserve">Dorea formicigenerans </t>
    </r>
    <r>
      <rPr>
        <b/>
        <sz val="11"/>
        <color rgb="FFFF0000"/>
        <rFont val="Times New Roman"/>
        <family val="1"/>
      </rPr>
      <t>LM (+) HG (+)</t>
    </r>
  </si>
  <si>
    <r>
      <t xml:space="preserve">Eubacterium ventriosum </t>
    </r>
    <r>
      <rPr>
        <b/>
        <sz val="11"/>
        <color rgb="FFFF0000"/>
        <rFont val="Times New Roman"/>
        <family val="1"/>
      </rPr>
      <t>LM (+)</t>
    </r>
  </si>
  <si>
    <r>
      <t xml:space="preserve">GGB2977 SGB3959 </t>
    </r>
    <r>
      <rPr>
        <b/>
        <sz val="11"/>
        <color rgb="FFFF0000"/>
        <rFont val="Times New Roman"/>
        <family val="1"/>
      </rPr>
      <t>LM (+)</t>
    </r>
  </si>
  <si>
    <r>
      <t xml:space="preserve">GGB2996 SGB3983 </t>
    </r>
    <r>
      <rPr>
        <b/>
        <sz val="11"/>
        <color rgb="FFFF0000"/>
        <rFont val="Times New Roman"/>
        <family val="1"/>
      </rPr>
      <t>LM (+) HG (+)</t>
    </r>
  </si>
  <si>
    <r>
      <t xml:space="preserve">GGB31790 SGB47293 </t>
    </r>
    <r>
      <rPr>
        <b/>
        <sz val="11"/>
        <color rgb="FFFF0000"/>
        <rFont val="Times New Roman"/>
        <family val="1"/>
      </rPr>
      <t>LM (+) HG (+)</t>
    </r>
  </si>
  <si>
    <r>
      <t xml:space="preserve">GGB3256 SGB4303 </t>
    </r>
    <r>
      <rPr>
        <b/>
        <sz val="11"/>
        <color rgb="FFFF0000"/>
        <rFont val="Times New Roman"/>
        <family val="1"/>
      </rPr>
      <t>Pre (+) LM (+) HG (+)</t>
    </r>
  </si>
  <si>
    <r>
      <t xml:space="preserve">GGB3550 SGB4746 </t>
    </r>
    <r>
      <rPr>
        <b/>
        <sz val="11"/>
        <color rgb="FFFF0000"/>
        <rFont val="Times New Roman"/>
        <family val="1"/>
      </rPr>
      <t>LM (+)</t>
    </r>
  </si>
  <si>
    <r>
      <t xml:space="preserve">GGB3585 SGB4803 </t>
    </r>
    <r>
      <rPr>
        <b/>
        <sz val="11"/>
        <color rgb="FFFF0000"/>
        <rFont val="Times New Roman"/>
        <family val="1"/>
      </rPr>
      <t>LM (+) HG (+)</t>
    </r>
  </si>
  <si>
    <r>
      <t xml:space="preserve">GGB3593 SGB4817 </t>
    </r>
    <r>
      <rPr>
        <b/>
        <sz val="11"/>
        <color rgb="FFFF0000"/>
        <rFont val="Times New Roman"/>
        <family val="1"/>
      </rPr>
      <t>LM (+) HG (+)</t>
    </r>
  </si>
  <si>
    <r>
      <t xml:space="preserve">GGB3612 SGB4882 </t>
    </r>
    <r>
      <rPr>
        <b/>
        <sz val="11"/>
        <color rgb="FFFF0000"/>
        <rFont val="Times New Roman"/>
        <family val="1"/>
      </rPr>
      <t>LM (+)</t>
    </r>
  </si>
  <si>
    <r>
      <t xml:space="preserve">GGB3619 SGB4894 </t>
    </r>
    <r>
      <rPr>
        <b/>
        <sz val="11"/>
        <color rgb="FFFF0000"/>
        <rFont val="Times New Roman"/>
        <family val="1"/>
      </rPr>
      <t>LM (+)</t>
    </r>
  </si>
  <si>
    <r>
      <t xml:space="preserve">GGB3637 SGB4930 </t>
    </r>
    <r>
      <rPr>
        <b/>
        <sz val="11"/>
        <color rgb="FFFF0000"/>
        <rFont val="Times New Roman"/>
        <family val="1"/>
      </rPr>
      <t>LM (+) HG (+)</t>
    </r>
  </si>
  <si>
    <r>
      <t xml:space="preserve">GGB3733 SGB5066 </t>
    </r>
    <r>
      <rPr>
        <b/>
        <sz val="11"/>
        <color rgb="FFFF0000"/>
        <rFont val="Times New Roman"/>
        <family val="1"/>
      </rPr>
      <t>LM (+) HG (+)</t>
    </r>
  </si>
  <si>
    <r>
      <t xml:space="preserve">GGB4456 SGB6141 </t>
    </r>
    <r>
      <rPr>
        <b/>
        <sz val="11"/>
        <color rgb="FFFF0000"/>
        <rFont val="Times New Roman"/>
        <family val="1"/>
      </rPr>
      <t>LM (+)</t>
    </r>
  </si>
  <si>
    <r>
      <t xml:space="preserve">GGB4549 SGB6271 </t>
    </r>
    <r>
      <rPr>
        <b/>
        <sz val="11"/>
        <color rgb="FFFF0000"/>
        <rFont val="Times New Roman"/>
        <family val="1"/>
      </rPr>
      <t>LM (+) HG (+)</t>
    </r>
  </si>
  <si>
    <r>
      <t xml:space="preserve">GGB4567 SGB6307 </t>
    </r>
    <r>
      <rPr>
        <b/>
        <sz val="11"/>
        <color rgb="FFFF0000"/>
        <rFont val="Times New Roman"/>
        <family val="1"/>
      </rPr>
      <t>LM (+) HG (+)</t>
    </r>
  </si>
  <si>
    <r>
      <t xml:space="preserve">GGB4632 SGB6411 </t>
    </r>
    <r>
      <rPr>
        <b/>
        <sz val="11"/>
        <color rgb="FFFF0000"/>
        <rFont val="Times New Roman"/>
        <family val="1"/>
      </rPr>
      <t>LM (+) HG (+)</t>
    </r>
  </si>
  <si>
    <r>
      <t>GGB4681 SGB6471</t>
    </r>
    <r>
      <rPr>
        <b/>
        <sz val="11"/>
        <color rgb="FFFF0000"/>
        <rFont val="Times New Roman"/>
        <family val="1"/>
      </rPr>
      <t xml:space="preserve"> LM (+) HG (+)</t>
    </r>
  </si>
  <si>
    <r>
      <t xml:space="preserve">GGB9253 SGB14198 </t>
    </r>
    <r>
      <rPr>
        <b/>
        <sz val="11"/>
        <color rgb="FFFF0000"/>
        <rFont val="Times New Roman"/>
        <family val="1"/>
      </rPr>
      <t>LM (+) HG (+)</t>
    </r>
  </si>
  <si>
    <r>
      <t xml:space="preserve">GGB9261 SGB14209 </t>
    </r>
    <r>
      <rPr>
        <b/>
        <sz val="11"/>
        <color rgb="FFFF0000"/>
        <rFont val="Times New Roman"/>
        <family val="1"/>
      </rPr>
      <t>LM (+) HG (+)</t>
    </r>
  </si>
  <si>
    <r>
      <t xml:space="preserve">GGB9266 SGB14216 </t>
    </r>
    <r>
      <rPr>
        <b/>
        <sz val="11"/>
        <color rgb="FFFF0000"/>
        <rFont val="Times New Roman"/>
        <family val="1"/>
      </rPr>
      <t>LM (+) HG (+)</t>
    </r>
  </si>
  <si>
    <r>
      <t>GGB9271 SGB14223</t>
    </r>
    <r>
      <rPr>
        <b/>
        <sz val="11"/>
        <color rgb="FFFF0000"/>
        <rFont val="Times New Roman"/>
        <family val="1"/>
      </rPr>
      <t xml:space="preserve"> LM (+) HG (+)</t>
    </r>
  </si>
  <si>
    <r>
      <t xml:space="preserve">GGB9293 SGB14250 </t>
    </r>
    <r>
      <rPr>
        <b/>
        <sz val="11"/>
        <color rgb="FFFF0000"/>
        <rFont val="Times New Roman"/>
        <family val="1"/>
      </rPr>
      <t>LM (+) HG (+)</t>
    </r>
  </si>
  <si>
    <r>
      <t xml:space="preserve">GGB9296 SGB14253 </t>
    </r>
    <r>
      <rPr>
        <b/>
        <sz val="11"/>
        <color rgb="FFFF0000"/>
        <rFont val="Times New Roman"/>
        <family val="1"/>
      </rPr>
      <t>LM (+) HG (+)</t>
    </r>
  </si>
  <si>
    <r>
      <t xml:space="preserve">GGB9525 SGB14925 </t>
    </r>
    <r>
      <rPr>
        <b/>
        <sz val="11"/>
        <color rgb="FFFF0000"/>
        <rFont val="Times New Roman"/>
        <family val="1"/>
      </rPr>
      <t>LM (+) HG (+)</t>
    </r>
  </si>
  <si>
    <r>
      <t xml:space="preserve">GGB9606 SGB15038 </t>
    </r>
    <r>
      <rPr>
        <b/>
        <sz val="11"/>
        <color rgb="FFFF0000"/>
        <rFont val="Times New Roman"/>
        <family val="1"/>
      </rPr>
      <t>LM (+) HG (+)</t>
    </r>
  </si>
  <si>
    <r>
      <t xml:space="preserve">GGB9616 SGB15062 </t>
    </r>
    <r>
      <rPr>
        <b/>
        <sz val="11"/>
        <color rgb="FFFF0000"/>
        <rFont val="Times New Roman"/>
        <family val="1"/>
      </rPr>
      <t>LM (+) HG (+)</t>
    </r>
  </si>
  <si>
    <r>
      <t xml:space="preserve">GGB9630 SGB15084 </t>
    </r>
    <r>
      <rPr>
        <b/>
        <sz val="11"/>
        <color rgb="FFFF0000"/>
        <rFont val="Times New Roman"/>
        <family val="1"/>
      </rPr>
      <t>LM (+) HG (+)</t>
    </r>
  </si>
  <si>
    <r>
      <t xml:space="preserve">GGB9636 SGB15107 </t>
    </r>
    <r>
      <rPr>
        <b/>
        <sz val="11"/>
        <color rgb="FFFF0000"/>
        <rFont val="Times New Roman"/>
        <family val="1"/>
      </rPr>
      <t>LM (+) HG (+)</t>
    </r>
  </si>
  <si>
    <r>
      <t xml:space="preserve">GGB9697 SGB15213 </t>
    </r>
    <r>
      <rPr>
        <b/>
        <sz val="11"/>
        <color rgb="FFFF0000"/>
        <rFont val="Times New Roman"/>
        <family val="1"/>
      </rPr>
      <t>LM (+) HG (+)</t>
    </r>
  </si>
  <si>
    <r>
      <t xml:space="preserve">GGB9747 SGB15356 </t>
    </r>
    <r>
      <rPr>
        <b/>
        <sz val="11"/>
        <color rgb="FFFF0000"/>
        <rFont val="Times New Roman"/>
        <family val="1"/>
      </rPr>
      <t>LM (+) HG (+)</t>
    </r>
  </si>
  <si>
    <r>
      <t xml:space="preserve">Jingyaoa shaoxingensis </t>
    </r>
    <r>
      <rPr>
        <b/>
        <sz val="11"/>
        <color rgb="FFFF0000"/>
        <rFont val="Times New Roman"/>
        <family val="1"/>
      </rPr>
      <t>LM (+) HG (+)</t>
    </r>
  </si>
  <si>
    <r>
      <t xml:space="preserve">Megamonas funiformis </t>
    </r>
    <r>
      <rPr>
        <b/>
        <sz val="11"/>
        <color rgb="FFFF0000"/>
        <rFont val="Times New Roman"/>
        <family val="1"/>
      </rPr>
      <t>LM (+) HG (+)</t>
    </r>
  </si>
  <si>
    <r>
      <t xml:space="preserve">Oliverpabstia intestinalis </t>
    </r>
    <r>
      <rPr>
        <b/>
        <sz val="11"/>
        <color rgb="FFFF0000"/>
        <rFont val="Times New Roman"/>
        <family val="1"/>
      </rPr>
      <t>LM (+) HG (+)</t>
    </r>
  </si>
  <si>
    <r>
      <t xml:space="preserve">Oscillibacter hominis </t>
    </r>
    <r>
      <rPr>
        <b/>
        <sz val="11"/>
        <color rgb="FFFF0000"/>
        <rFont val="Times New Roman"/>
        <family val="1"/>
      </rPr>
      <t>LM (+) HG (+)</t>
    </r>
  </si>
  <si>
    <r>
      <t xml:space="preserve">Phascolarctobacterium faecium </t>
    </r>
    <r>
      <rPr>
        <b/>
        <sz val="11"/>
        <color rgb="FFFF0000"/>
        <rFont val="Times New Roman"/>
        <family val="1"/>
      </rPr>
      <t>LM (+) HG (+)</t>
    </r>
  </si>
  <si>
    <r>
      <t xml:space="preserve">Streptococcus australis </t>
    </r>
    <r>
      <rPr>
        <b/>
        <sz val="11"/>
        <color rgb="FFFF0000"/>
        <rFont val="Times New Roman"/>
        <family val="1"/>
      </rPr>
      <t>LM (+)</t>
    </r>
  </si>
  <si>
    <r>
      <t xml:space="preserve">Veillonella dispar </t>
    </r>
    <r>
      <rPr>
        <b/>
        <sz val="11"/>
        <color rgb="FFFF0000"/>
        <rFont val="Times New Roman"/>
        <family val="1"/>
      </rPr>
      <t>LM (+)</t>
    </r>
  </si>
  <si>
    <r>
      <t xml:space="preserve">Veillonella rogosae </t>
    </r>
    <r>
      <rPr>
        <b/>
        <sz val="11"/>
        <color rgb="FFFF0000"/>
        <rFont val="Times New Roman"/>
        <family val="1"/>
      </rPr>
      <t>LM (+)</t>
    </r>
  </si>
  <si>
    <r>
      <t xml:space="preserve">GGB6613 SGB9347 </t>
    </r>
    <r>
      <rPr>
        <b/>
        <sz val="11"/>
        <color rgb="FFFF0000"/>
        <rFont val="Times New Roman"/>
        <family val="1"/>
      </rPr>
      <t>LM (+) HG (+)</t>
    </r>
  </si>
  <si>
    <r>
      <t xml:space="preserve">Haemophilus parainfluenzae </t>
    </r>
    <r>
      <rPr>
        <b/>
        <sz val="11"/>
        <color rgb="FFFF0000"/>
        <rFont val="Times New Roman"/>
        <family val="1"/>
      </rPr>
      <t>LM (+)</t>
    </r>
  </si>
  <si>
    <r>
      <t xml:space="preserve">Sutterella SGB9281 </t>
    </r>
    <r>
      <rPr>
        <b/>
        <sz val="11"/>
        <color rgb="FFFF0000"/>
        <rFont val="Times New Roman"/>
        <family val="1"/>
      </rPr>
      <t>LM (+) HG (+)</t>
    </r>
  </si>
  <si>
    <r>
      <t xml:space="preserve">Raoultibacter massiliensis </t>
    </r>
    <r>
      <rPr>
        <b/>
        <sz val="11"/>
        <color rgb="FFFF0000"/>
        <rFont val="Times New Roman"/>
        <family val="1"/>
      </rPr>
      <t>HG (+)</t>
    </r>
  </si>
  <si>
    <r>
      <t xml:space="preserve">Senegalimassilia anaerobia </t>
    </r>
    <r>
      <rPr>
        <b/>
        <sz val="11"/>
        <color rgb="FFFF0000"/>
        <rFont val="Times New Roman"/>
        <family val="1"/>
      </rPr>
      <t>HG (+)</t>
    </r>
  </si>
  <si>
    <r>
      <t xml:space="preserve">Alistipes timonensis </t>
    </r>
    <r>
      <rPr>
        <b/>
        <sz val="11"/>
        <color rgb="FFFF0000"/>
        <rFont val="Times New Roman"/>
        <family val="1"/>
      </rPr>
      <t>Pre (+)</t>
    </r>
  </si>
  <si>
    <r>
      <t xml:space="preserve">Bacteroides finegoldii </t>
    </r>
    <r>
      <rPr>
        <b/>
        <sz val="11"/>
        <color rgb="FFFF0000"/>
        <rFont val="Times New Roman"/>
        <family val="1"/>
      </rPr>
      <t>Pre (+)</t>
    </r>
  </si>
  <si>
    <r>
      <t xml:space="preserve">GGB1331 SGB1788 </t>
    </r>
    <r>
      <rPr>
        <b/>
        <sz val="11"/>
        <color rgb="FFFF0000"/>
        <rFont val="Times New Roman"/>
        <family val="1"/>
      </rPr>
      <t>HG (+)</t>
    </r>
  </si>
  <si>
    <r>
      <t xml:space="preserve">Parabacteroides merdae </t>
    </r>
    <r>
      <rPr>
        <b/>
        <sz val="11"/>
        <color theme="3" tint="0.249977111117893"/>
        <rFont val="Times New Roman"/>
        <family val="1"/>
      </rPr>
      <t>HG (-)</t>
    </r>
  </si>
  <si>
    <r>
      <t xml:space="preserve">Phocaeicola coprocola </t>
    </r>
    <r>
      <rPr>
        <b/>
        <sz val="11"/>
        <color rgb="FFFF0000"/>
        <rFont val="Times New Roman"/>
        <family val="1"/>
      </rPr>
      <t>HG (+)</t>
    </r>
  </si>
  <si>
    <r>
      <t xml:space="preserve">Acidaminococcus intestini </t>
    </r>
    <r>
      <rPr>
        <b/>
        <sz val="11"/>
        <color rgb="FFFF0000"/>
        <rFont val="Times New Roman"/>
        <family val="1"/>
      </rPr>
      <t>HG</t>
    </r>
    <r>
      <rPr>
        <sz val="11"/>
        <color theme="1"/>
        <rFont val="Times New Roman"/>
        <family val="1"/>
      </rPr>
      <t xml:space="preserve"> </t>
    </r>
    <r>
      <rPr>
        <b/>
        <sz val="11"/>
        <color rgb="FFFF0000"/>
        <rFont val="Times New Roman"/>
        <family val="1"/>
      </rPr>
      <t>(+)</t>
    </r>
  </si>
  <si>
    <r>
      <t xml:space="preserve">Clostridia bacterium </t>
    </r>
    <r>
      <rPr>
        <b/>
        <sz val="11"/>
        <color theme="3" tint="0.249977111117893"/>
        <rFont val="Times New Roman"/>
        <family val="1"/>
      </rPr>
      <t>Pre (-)</t>
    </r>
  </si>
  <si>
    <r>
      <t xml:space="preserve">Clostridia bacterium UC5 1 1E11 </t>
    </r>
    <r>
      <rPr>
        <b/>
        <sz val="11"/>
        <color theme="3" tint="0.249977111117893"/>
        <rFont val="Times New Roman"/>
        <family val="1"/>
      </rPr>
      <t>Pre (-)</t>
    </r>
  </si>
  <si>
    <r>
      <t xml:space="preserve">Clostridium sp AM29 11AC </t>
    </r>
    <r>
      <rPr>
        <b/>
        <sz val="11"/>
        <color rgb="FFFF0000"/>
        <rFont val="Times New Roman"/>
        <family val="1"/>
      </rPr>
      <t>HG (+)</t>
    </r>
  </si>
  <si>
    <r>
      <t xml:space="preserve">Clostridium sp Marseille P3244 </t>
    </r>
    <r>
      <rPr>
        <b/>
        <sz val="11"/>
        <color theme="3" tint="0.249977111117893"/>
        <rFont val="Times New Roman"/>
        <family val="1"/>
      </rPr>
      <t>HG (-)</t>
    </r>
  </si>
  <si>
    <r>
      <t xml:space="preserve">Enterocloster asparagiformis </t>
    </r>
    <r>
      <rPr>
        <b/>
        <sz val="11"/>
        <color rgb="FFFF0000"/>
        <rFont val="Times New Roman"/>
        <family val="1"/>
      </rPr>
      <t>HG (+)</t>
    </r>
  </si>
  <si>
    <r>
      <t xml:space="preserve">GGB3175 SGB4191 </t>
    </r>
    <r>
      <rPr>
        <b/>
        <sz val="11"/>
        <color rgb="FFFF0000"/>
        <rFont val="Times New Roman"/>
        <family val="1"/>
      </rPr>
      <t>Pre (+)</t>
    </r>
  </si>
  <si>
    <r>
      <t xml:space="preserve">GGB3486 SGB4658 </t>
    </r>
    <r>
      <rPr>
        <b/>
        <sz val="11"/>
        <color rgb="FFFF0000"/>
        <rFont val="Times New Roman"/>
        <family val="1"/>
      </rPr>
      <t>Pre (+)</t>
    </r>
  </si>
  <si>
    <r>
      <t xml:space="preserve">GGB3740 SGB5077 </t>
    </r>
    <r>
      <rPr>
        <b/>
        <sz val="11"/>
        <color theme="3" tint="0.249977111117893"/>
        <rFont val="Times New Roman"/>
        <family val="1"/>
      </rPr>
      <t>HG (-)</t>
    </r>
  </si>
  <si>
    <r>
      <t xml:space="preserve">GGB9495 SGB14892 </t>
    </r>
    <r>
      <rPr>
        <b/>
        <sz val="11"/>
        <color theme="3" tint="0.249977111117893"/>
        <rFont val="Times New Roman"/>
        <family val="1"/>
      </rPr>
      <t>HG (-)</t>
    </r>
  </si>
  <si>
    <r>
      <t xml:space="preserve">GGB9574 SGB14987 </t>
    </r>
    <r>
      <rPr>
        <b/>
        <sz val="11"/>
        <color rgb="FFFF0000"/>
        <rFont val="Times New Roman"/>
        <family val="1"/>
      </rPr>
      <t>HG (+)</t>
    </r>
  </si>
  <si>
    <r>
      <t>GGB9602 SGB15031</t>
    </r>
    <r>
      <rPr>
        <b/>
        <sz val="11"/>
        <color rgb="FFFF0000"/>
        <rFont val="Times New Roman"/>
        <family val="1"/>
      </rPr>
      <t xml:space="preserve"> HG (+)</t>
    </r>
  </si>
  <si>
    <r>
      <t xml:space="preserve">GGB9708 SGB15234 </t>
    </r>
    <r>
      <rPr>
        <b/>
        <sz val="11"/>
        <color rgb="FFFF0000"/>
        <rFont val="Times New Roman"/>
        <family val="1"/>
      </rPr>
      <t>HG (+)</t>
    </r>
  </si>
  <si>
    <r>
      <t>Longibaculum muris</t>
    </r>
    <r>
      <rPr>
        <b/>
        <sz val="11"/>
        <color rgb="FFFF0000"/>
        <rFont val="Times New Roman"/>
        <family val="1"/>
      </rPr>
      <t xml:space="preserve"> HG (+)</t>
    </r>
  </si>
  <si>
    <r>
      <t xml:space="preserve">Oscillibacter sp MSJ 31 </t>
    </r>
    <r>
      <rPr>
        <b/>
        <sz val="11"/>
        <color rgb="FFFF0000"/>
        <rFont val="Times New Roman"/>
        <family val="1"/>
      </rPr>
      <t>HG (+)</t>
    </r>
  </si>
  <si>
    <r>
      <t xml:space="preserve">Ruminococcus torques </t>
    </r>
    <r>
      <rPr>
        <b/>
        <sz val="11"/>
        <color theme="3" tint="0.249977111117893"/>
        <rFont val="Times New Roman"/>
        <family val="1"/>
      </rPr>
      <t>Pre (-)</t>
    </r>
  </si>
  <si>
    <r>
      <t xml:space="preserve">Note: 1) Only correlations with FDR &lt; 0.05 &amp; R2 &gt; 0.45 were selected for network conctruction; 2) Assciations between nodes and body composition variables were indicated by colors (positive, red; negative, blue); 3) </t>
    </r>
    <r>
      <rPr>
        <b/>
        <sz val="11"/>
        <color theme="1"/>
        <rFont val="Times New Roman"/>
        <family val="1"/>
      </rPr>
      <t>Pre</t>
    </r>
    <r>
      <rPr>
        <sz val="11"/>
        <color theme="1"/>
        <rFont val="Times New Roman"/>
        <family val="1"/>
      </rPr>
      <t xml:space="preserve">, Prebiotic; </t>
    </r>
    <r>
      <rPr>
        <b/>
        <sz val="11"/>
        <color theme="1"/>
        <rFont val="Times New Roman"/>
        <family val="1"/>
      </rPr>
      <t>LM</t>
    </r>
    <r>
      <rPr>
        <sz val="11"/>
        <color theme="1"/>
        <rFont val="Times New Roman"/>
        <family val="1"/>
      </rPr>
      <t xml:space="preserve">, Lean Mass; </t>
    </r>
    <r>
      <rPr>
        <b/>
        <sz val="11"/>
        <color theme="1"/>
        <rFont val="Times New Roman"/>
        <family val="1"/>
      </rPr>
      <t>TF</t>
    </r>
    <r>
      <rPr>
        <sz val="11"/>
        <color theme="1"/>
        <rFont val="Times New Roman"/>
        <family val="1"/>
      </rPr>
      <t xml:space="preserve">, Total Fat %; </t>
    </r>
    <r>
      <rPr>
        <b/>
        <sz val="11"/>
        <color theme="1"/>
        <rFont val="Times New Roman"/>
        <family val="1"/>
      </rPr>
      <t>HG</t>
    </r>
    <r>
      <rPr>
        <sz val="11"/>
        <color theme="1"/>
        <rFont val="Times New Roman"/>
        <family val="1"/>
      </rPr>
      <t>, Hand Grip Strength.</t>
    </r>
  </si>
  <si>
    <t>Xylan</t>
  </si>
  <si>
    <t>Pectin</t>
  </si>
  <si>
    <t>Galactan</t>
  </si>
  <si>
    <t>Host Glycan</t>
  </si>
  <si>
    <t>L-Glutamate</t>
  </si>
  <si>
    <r>
      <t xml:space="preserve">Note: </t>
    </r>
    <r>
      <rPr>
        <b/>
        <sz val="11"/>
        <color rgb="FF000000"/>
        <rFont val="Times New Roman"/>
        <family val="1"/>
      </rPr>
      <t>1)</t>
    </r>
    <r>
      <rPr>
        <sz val="11"/>
        <color rgb="FF000000"/>
        <rFont val="Times New Roman"/>
        <family val="1"/>
      </rPr>
      <t xml:space="preserve"> Data are presented as Mean ± SEM; </t>
    </r>
    <r>
      <rPr>
        <b/>
        <sz val="11"/>
        <color rgb="FF000000"/>
        <rFont val="Times New Roman"/>
        <family val="1"/>
      </rPr>
      <t>2)</t>
    </r>
    <r>
      <rPr>
        <sz val="11"/>
        <color rgb="FF000000"/>
        <rFont val="Times New Roman"/>
        <family val="1"/>
      </rPr>
      <t xml:space="preserve"> Group (Orange) and Time (light green) differences were determined by fitting a linear mixed model with Diet and Time as fixed effects, participant as a random effect; </t>
    </r>
    <r>
      <rPr>
        <b/>
        <sz val="11"/>
        <color rgb="FF000000"/>
        <rFont val="Times New Roman"/>
        <family val="1"/>
      </rPr>
      <t>3)</t>
    </r>
    <r>
      <rPr>
        <sz val="11"/>
        <color rgb="FF000000"/>
        <rFont val="Times New Roman"/>
        <family val="1"/>
      </rPr>
      <t xml:space="preserve"> P values were corrected using Bonferroni correction, and an adjusted </t>
    </r>
    <r>
      <rPr>
        <i/>
        <sz val="11"/>
        <color rgb="FF000000"/>
        <rFont val="Times New Roman"/>
        <family val="1"/>
      </rPr>
      <t>p</t>
    </r>
    <r>
      <rPr>
        <sz val="11"/>
        <color rgb="FF000000"/>
        <rFont val="Times New Roman"/>
        <family val="1"/>
      </rPr>
      <t xml:space="preserve"> &lt; 0.05 was considered a significant difference</t>
    </r>
  </si>
  <si>
    <t>0.03±0.01</t>
  </si>
  <si>
    <t>0.51±0.22</t>
  </si>
  <si>
    <t>0.53±0.2</t>
  </si>
  <si>
    <t>0.77±0.07</t>
  </si>
  <si>
    <t>0±0</t>
  </si>
  <si>
    <t>0.23±0.04</t>
  </si>
  <si>
    <t>0.44±0.15</t>
  </si>
  <si>
    <t>0.69±0.19</t>
  </si>
  <si>
    <t>0.02±0</t>
  </si>
  <si>
    <t>0.3±0.04</t>
  </si>
  <si>
    <t>0.77±0.31</t>
  </si>
  <si>
    <t>0.91±0.25</t>
  </si>
  <si>
    <t>0.27±0.08</t>
  </si>
  <si>
    <t>0.59±0.18</t>
  </si>
  <si>
    <t>0.54±0.09</t>
  </si>
  <si>
    <t>0.47±0.13</t>
  </si>
  <si>
    <t>0.57±0.13</t>
  </si>
  <si>
    <t>0.95±0.16</t>
  </si>
  <si>
    <t>0.02±0.01</t>
  </si>
  <si>
    <t>0.45±0.12</t>
  </si>
  <si>
    <t>0.49±0.09</t>
  </si>
  <si>
    <t>Enzyme</t>
  </si>
  <si>
    <t>Table S12, related to Figure 4B. Activities of microbial host mucus- and dietary plant-derived glycan degrading enzymes measured using 4-nitrophenyl-coupled substrates</t>
  </si>
  <si>
    <t>α-Fucosidase</t>
  </si>
  <si>
    <t>α-Galactosidase</t>
  </si>
  <si>
    <t>β-Glucosidase</t>
  </si>
  <si>
    <t>Sulfatase</t>
  </si>
  <si>
    <t>β-N-Acetyl-glycosaminidase</t>
  </si>
  <si>
    <r>
      <t xml:space="preserve">Note: </t>
    </r>
    <r>
      <rPr>
        <b/>
        <sz val="12"/>
        <color rgb="FF000000"/>
        <rFont val="Times New Roman"/>
        <family val="1"/>
      </rPr>
      <t>1)</t>
    </r>
    <r>
      <rPr>
        <sz val="12"/>
        <color rgb="FF000000"/>
        <rFont val="Times New Roman"/>
        <family val="1"/>
      </rPr>
      <t xml:space="preserve"> Data are presented as Mean ± SEM; </t>
    </r>
    <r>
      <rPr>
        <b/>
        <sz val="12"/>
        <color rgb="FF000000"/>
        <rFont val="Times New Roman"/>
        <family val="1"/>
      </rPr>
      <t>2)</t>
    </r>
    <r>
      <rPr>
        <sz val="12"/>
        <color rgb="FF000000"/>
        <rFont val="Times New Roman"/>
        <family val="1"/>
      </rPr>
      <t xml:space="preserve"> Group and Time differences were determined by fitting a linear mixed model with Diet and Time as fixed effects, participant as a random effect</t>
    </r>
  </si>
  <si>
    <t xml:space="preserve">Table S10, related to Figure 3C. Intensity data and stats for Serum metabolome </t>
  </si>
  <si>
    <t>Pre</t>
  </si>
  <si>
    <t>Serum</t>
  </si>
  <si>
    <t>Post</t>
  </si>
  <si>
    <t>HFS+F</t>
  </si>
  <si>
    <t>94.22±24.32</t>
  </si>
  <si>
    <t>152.96±42.17</t>
  </si>
  <si>
    <t>86.68±29.13</t>
  </si>
  <si>
    <t>67.33±25.65</t>
  </si>
  <si>
    <t>10.81±1.14</t>
  </si>
  <si>
    <t>14.31±1.51</t>
  </si>
  <si>
    <t>8±1.11</t>
  </si>
  <si>
    <t>10.15±1.67</t>
  </si>
  <si>
    <t>43.1±1.8</t>
  </si>
  <si>
    <t>44.9±2.59</t>
  </si>
  <si>
    <t>39.41±2.65</t>
  </si>
  <si>
    <t>35.7±3.68</t>
  </si>
  <si>
    <t>74.96±14.31</t>
  </si>
  <si>
    <t>118.81±27.67</t>
  </si>
  <si>
    <t>68.76±18.16</t>
  </si>
  <si>
    <t>61.17±20.48</t>
  </si>
  <si>
    <t>4.35±0.7</t>
  </si>
  <si>
    <t>10.41±4.08</t>
  </si>
  <si>
    <t>2.74±0.46</t>
  </si>
  <si>
    <t>7.4±3.34</t>
  </si>
  <si>
    <t>6.41±1.39</t>
  </si>
  <si>
    <t>6.45±1.52</t>
  </si>
  <si>
    <t>3.03±1.04</t>
  </si>
  <si>
    <t>5.13±1.92</t>
  </si>
  <si>
    <t>Cytokine</t>
  </si>
  <si>
    <t>Source</t>
  </si>
  <si>
    <r>
      <t xml:space="preserve">Pre </t>
    </r>
    <r>
      <rPr>
        <b/>
        <i/>
        <sz val="12"/>
        <color theme="1"/>
        <rFont val="Times New Roman"/>
        <family val="1"/>
      </rPr>
      <t>vs.</t>
    </r>
    <r>
      <rPr>
        <b/>
        <sz val="12"/>
        <color theme="1"/>
        <rFont val="Times New Roman"/>
        <family val="1"/>
      </rPr>
      <t xml:space="preserve"> Post</t>
    </r>
  </si>
  <si>
    <t>Synovial</t>
  </si>
  <si>
    <t>Table S15, related to Figure 7B&amp;H. Serum pre- and post-intervention and synovial post-intervention cytokine concentrations.</t>
  </si>
  <si>
    <t>3.56±2.04</t>
  </si>
  <si>
    <t>20.52±3.78</t>
  </si>
  <si>
    <t>2.54±0.53</t>
  </si>
  <si>
    <t>6.99±1.03</t>
  </si>
  <si>
    <t>2.36±0.38</t>
  </si>
  <si>
    <t>17.24±4.31</t>
  </si>
  <si>
    <t>3.7±0.59</t>
  </si>
  <si>
    <t>9.32±1.9</t>
  </si>
  <si>
    <t xml:space="preserve">Table S16, related to Figure 7F&amp;I. Knee joint scores for rats following 12-week obesity inductiion with high a fat/high sucrose diet </t>
  </si>
  <si>
    <t>Table S13, related to Figure 5A&amp;D. Taxanomy and classification of host glycan degrading MAGs</t>
  </si>
  <si>
    <t>Note: 1) Data are presented as Mean ± SEM; 2) Total joint histologicscore is defiend as the sum of total cartilage and bone scores; 3) P values were corrected using tukey correction, and an adjusted p &lt; 0.05 was considered a significant difference; 4) MT, Medial Tibia; MF, Medial Femur; LT, Lateral Tibia; LF, Lateral Femur; OARSI, steoarthritis Research Society International.</t>
  </si>
  <si>
    <r>
      <t xml:space="preserve">Note: </t>
    </r>
    <r>
      <rPr>
        <b/>
        <sz val="12"/>
        <color rgb="FF000000"/>
        <rFont val="Times New Roman"/>
        <family val="1"/>
      </rPr>
      <t>1)</t>
    </r>
    <r>
      <rPr>
        <sz val="12"/>
        <color rgb="FF000000"/>
        <rFont val="Times New Roman"/>
        <family val="1"/>
      </rPr>
      <t xml:space="preserve"> Data are presented as Mean ± SEM; </t>
    </r>
    <r>
      <rPr>
        <b/>
        <sz val="12"/>
        <color rgb="FF000000"/>
        <rFont val="Times New Roman"/>
        <family val="1"/>
      </rPr>
      <t>2)</t>
    </r>
    <r>
      <rPr>
        <sz val="12"/>
        <color rgb="FF000000"/>
        <rFont val="Times New Roman"/>
        <family val="1"/>
      </rPr>
      <t xml:space="preserve"> Group and Time differences were determined by fitting a linear mixed model with Diet and Time as fixed effects, participant as a random effect; </t>
    </r>
    <r>
      <rPr>
        <b/>
        <sz val="12"/>
        <color rgb="FF000000"/>
        <rFont val="Times New Roman"/>
        <family val="1"/>
      </rPr>
      <t>3)</t>
    </r>
    <r>
      <rPr>
        <sz val="12"/>
        <color rgb="FF000000"/>
        <rFont val="Times New Roman"/>
        <family val="1"/>
      </rPr>
      <t xml:space="preserve"> </t>
    </r>
    <r>
      <rPr>
        <i/>
        <sz val="12"/>
        <color rgb="FF000000"/>
        <rFont val="Times New Roman"/>
        <family val="1"/>
      </rPr>
      <t>P</t>
    </r>
    <r>
      <rPr>
        <sz val="12"/>
        <color rgb="FF000000"/>
        <rFont val="Times New Roman"/>
        <family val="1"/>
      </rPr>
      <t xml:space="preserve"> &lt; 0.05 was considered a significant difference; </t>
    </r>
    <r>
      <rPr>
        <b/>
        <sz val="12"/>
        <color rgb="FF000000"/>
        <rFont val="Times New Roman"/>
        <family val="1"/>
      </rPr>
      <t>4)</t>
    </r>
    <r>
      <rPr>
        <sz val="12"/>
        <color rgb="FF000000"/>
        <rFont val="Times New Roman"/>
        <family val="1"/>
      </rPr>
      <t xml:space="preserve"> BMC: bone mineral content, BMD: bone mineral density</t>
    </r>
  </si>
  <si>
    <t>84.88±7.42</t>
  </si>
  <si>
    <t>98.46±6.05</t>
  </si>
  <si>
    <t>83.73±6.23</t>
  </si>
  <si>
    <t>92.5±9.09</t>
  </si>
  <si>
    <t>102.37±10.04</t>
  </si>
  <si>
    <t>0.26±0.08</t>
  </si>
  <si>
    <t>0.35±0.16</t>
  </si>
  <si>
    <t>0.27±0.13</t>
  </si>
  <si>
    <t>0.22±0.11</t>
  </si>
  <si>
    <t>0.15±0.09</t>
  </si>
  <si>
    <t>3.48±2.1</t>
  </si>
  <si>
    <t>2.63±1.01</t>
  </si>
  <si>
    <t>3.5±1.81</t>
  </si>
  <si>
    <t>1.59±0.43</t>
  </si>
  <si>
    <t>2.48±1.62</t>
  </si>
  <si>
    <t>0.33±0.12</t>
  </si>
  <si>
    <t>0.28±0.11</t>
  </si>
  <si>
    <t>0.16±0.05</t>
  </si>
  <si>
    <t>0.35±0.12</t>
  </si>
  <si>
    <t>0.25±0.16</t>
  </si>
  <si>
    <t>0.19±0.12</t>
  </si>
  <si>
    <t>0.87±0.38</t>
  </si>
  <si>
    <t>0.45±0.29</t>
  </si>
  <si>
    <t>0.09±0.04</t>
  </si>
  <si>
    <t>1.49±1.28</t>
  </si>
  <si>
    <t>0.73±0.26</t>
  </si>
  <si>
    <t>0.77±0.42</t>
  </si>
  <si>
    <t>1.14±0.41</t>
  </si>
  <si>
    <t>0.98±0.53</t>
  </si>
  <si>
    <t>0.88±0.5</t>
  </si>
  <si>
    <t>0.14±0.07</t>
  </si>
  <si>
    <t>0.1±0.06</t>
  </si>
  <si>
    <t>0.24±0.14</t>
  </si>
  <si>
    <t>0.13±0.1</t>
  </si>
  <si>
    <t>0.16±0.1</t>
  </si>
  <si>
    <t>0.08±0.04</t>
  </si>
  <si>
    <t>0.09±0.05</t>
  </si>
  <si>
    <t>0.2±0.17</t>
  </si>
  <si>
    <t>0.14±0.13</t>
  </si>
  <si>
    <t>0.17±0.11</t>
  </si>
  <si>
    <t>0.09±0.06</t>
  </si>
  <si>
    <t>0.19±0.16</t>
  </si>
  <si>
    <t>0.16±0.11</t>
  </si>
  <si>
    <t>0.08±0.05</t>
  </si>
  <si>
    <t>0.12±0.07</t>
  </si>
  <si>
    <t>0.06±0.06</t>
  </si>
  <si>
    <t>0.22±0.17</t>
  </si>
  <si>
    <t>0.15±0.13</t>
  </si>
  <si>
    <t>0.34±0.05</t>
  </si>
  <si>
    <t>0.23±0.08</t>
  </si>
  <si>
    <t>0.26±0.07</t>
  </si>
  <si>
    <t>0.37±0.17</t>
  </si>
  <si>
    <t>0.47±0.19</t>
  </si>
  <si>
    <t>33.5±3.86</t>
  </si>
  <si>
    <t>44.01±6.32</t>
  </si>
  <si>
    <t>31.41±4.41</t>
  </si>
  <si>
    <t>42.28±5.48</t>
  </si>
  <si>
    <t>35.97±5.96</t>
  </si>
  <si>
    <t>38.57±6.46</t>
  </si>
  <si>
    <t>0.36±0.1</t>
  </si>
  <si>
    <t>0.78±0.35</t>
  </si>
  <si>
    <t>0.43±0.26</t>
  </si>
  <si>
    <t>0.21±0.07</t>
  </si>
  <si>
    <t>0.98±0.83</t>
  </si>
  <si>
    <t>15.79±2.25</t>
  </si>
  <si>
    <t>15.79±3.32</t>
  </si>
  <si>
    <t>21.06±4.66</t>
  </si>
  <si>
    <t>14.89±2.89</t>
  </si>
  <si>
    <t>19.31±4.95</t>
  </si>
  <si>
    <t>15.02±4.04</t>
  </si>
  <si>
    <t>79±8.26</t>
  </si>
  <si>
    <t>85.58±9.6</t>
  </si>
  <si>
    <t>71.81±11.92</t>
  </si>
  <si>
    <t>102.08±14.42</t>
  </si>
  <si>
    <t>81.17±13</t>
  </si>
  <si>
    <t>73.92±22.01</t>
  </si>
  <si>
    <t>4.89±1.4</t>
  </si>
  <si>
    <t>2.07±0.73</t>
  </si>
  <si>
    <t>4.38±1.32</t>
  </si>
  <si>
    <t>2.09±0.79</t>
  </si>
  <si>
    <t>3.51±1.11</t>
  </si>
  <si>
    <t>2.43±0.86</t>
  </si>
  <si>
    <t>15.33±3.3</t>
  </si>
  <si>
    <t>21.73±4.15</t>
  </si>
  <si>
    <t>15.5±4.36</t>
  </si>
  <si>
    <t>33.1±6.28</t>
  </si>
  <si>
    <t>20.28±5.4</t>
  </si>
  <si>
    <t>18.58±10.56</t>
  </si>
  <si>
    <t>1.25±0.37</t>
  </si>
  <si>
    <t>2.49±0.6</t>
  </si>
  <si>
    <t>1.26±0.34</t>
  </si>
  <si>
    <t>2.42±0.51</t>
  </si>
  <si>
    <t>1.78±0.41</t>
  </si>
  <si>
    <t>1.93±0.71</t>
  </si>
  <si>
    <t>5.44±1.37</t>
  </si>
  <si>
    <t>2.01±0.64</t>
  </si>
  <si>
    <t>4.51±1.33</t>
  </si>
  <si>
    <t>1.92±0.94</t>
  </si>
  <si>
    <t>3.91±1.14</t>
  </si>
  <si>
    <t>2.24±0.79</t>
  </si>
  <si>
    <t>0.16±0.08</t>
  </si>
  <si>
    <t>0.4±0.16</t>
  </si>
  <si>
    <t>0.06±0.03</t>
  </si>
  <si>
    <t>0.25±0.14</t>
  </si>
  <si>
    <t>0.17±0.09</t>
  </si>
  <si>
    <t>0.77±0.63</t>
  </si>
  <si>
    <t>4.78±0.58</t>
  </si>
  <si>
    <t>5.35±0.69</t>
  </si>
  <si>
    <t>4.26±0.46</t>
  </si>
  <si>
    <t>4.37±0.67</t>
  </si>
  <si>
    <t>4.77±0.78</t>
  </si>
  <si>
    <t>4.48±1.4</t>
  </si>
  <si>
    <t>97.79±8.36</t>
  </si>
  <si>
    <t>0.22±0.1</t>
  </si>
  <si>
    <t>5.24±2.6</t>
  </si>
  <si>
    <t>0.13±0.07</t>
  </si>
  <si>
    <t>1.07±0.71</t>
  </si>
  <si>
    <t>1.58±0.91</t>
  </si>
  <si>
    <t>0.05±0.05</t>
  </si>
  <si>
    <t>0.06±0.05</t>
  </si>
  <si>
    <t>0.28±0.2</t>
  </si>
  <si>
    <t>0.14±0.11</t>
  </si>
  <si>
    <t>2.01±1.78</t>
  </si>
  <si>
    <t>0.17±0.17</t>
  </si>
  <si>
    <t>0.08±0.08</t>
  </si>
  <si>
    <t>0.17±0.14</t>
  </si>
  <si>
    <t>1.1±0.93</t>
  </si>
  <si>
    <t>0.72±0.69</t>
  </si>
  <si>
    <t>0.45±0.44</t>
  </si>
  <si>
    <t>0.31±0.3</t>
  </si>
  <si>
    <t>0.01±0.01</t>
  </si>
  <si>
    <t>0.68±0.23</t>
  </si>
  <si>
    <t>0.13±0.09</t>
  </si>
  <si>
    <t>0.04±0.03</t>
  </si>
  <si>
    <t>0.26±0.1</t>
  </si>
  <si>
    <t>0.04±0.04</t>
  </si>
  <si>
    <t>0.05±0.03</t>
  </si>
  <si>
    <t>0.02±0.02</t>
  </si>
  <si>
    <t>1.05±0.36</t>
  </si>
  <si>
    <t>0.15±0.15</t>
  </si>
  <si>
    <t>1.32±0.72</t>
  </si>
  <si>
    <t>0.3±0.2</t>
  </si>
  <si>
    <t>0.01±0</t>
  </si>
  <si>
    <t>0.23±0.11</t>
  </si>
  <si>
    <t>0.03±0.02</t>
  </si>
  <si>
    <t>0.35±0.09</t>
  </si>
  <si>
    <t>0.56±0.52</t>
  </si>
  <si>
    <t>3.08±1.31</t>
  </si>
  <si>
    <t>0.54±0.4</t>
  </si>
  <si>
    <t>0.25±0.05</t>
  </si>
  <si>
    <t>0.07±0.04</t>
  </si>
  <si>
    <t>1.84±0.85</t>
  </si>
  <si>
    <t>0.19±0.13</t>
  </si>
  <si>
    <t>0.27±0.1</t>
  </si>
  <si>
    <t>Pathway/Gene/Key Species</t>
  </si>
  <si>
    <r>
      <t>p</t>
    </r>
    <r>
      <rPr>
        <b/>
        <vertAlign val="subscript"/>
        <sz val="11"/>
        <color rgb="FF000000"/>
        <rFont val="Times New Roman"/>
        <family val="1"/>
      </rPr>
      <t>M0vs3</t>
    </r>
  </si>
  <si>
    <r>
      <t>p</t>
    </r>
    <r>
      <rPr>
        <b/>
        <vertAlign val="subscript"/>
        <sz val="11"/>
        <color rgb="FF000000"/>
        <rFont val="Times New Roman"/>
        <family val="1"/>
      </rPr>
      <t>M0vs6</t>
    </r>
  </si>
  <si>
    <r>
      <t>p</t>
    </r>
    <r>
      <rPr>
        <b/>
        <vertAlign val="subscript"/>
        <sz val="11"/>
        <color rgb="FF000000"/>
        <rFont val="Times New Roman"/>
        <family val="1"/>
      </rPr>
      <t>M3vs6</t>
    </r>
  </si>
  <si>
    <t>Secondary Bile Acid Metabolism</t>
  </si>
  <si>
    <t>Deconjugation</t>
  </si>
  <si>
    <t>Oxidation &amp; Epimerization</t>
  </si>
  <si>
    <t>Dehydroxylation</t>
  </si>
  <si>
    <t>Table S14, related to Figure 5B&amp;C. Major pathways and bacterial species involved in secondary bile acid metabolism and butyrate formation</t>
  </si>
  <si>
    <r>
      <rPr>
        <b/>
        <sz val="10"/>
        <color theme="1"/>
        <rFont val="Times New Roman"/>
        <family val="1"/>
      </rPr>
      <t xml:space="preserve">CHOLOYLGLYCINE-HYDROLASE-RXN: </t>
    </r>
    <r>
      <rPr>
        <sz val="10"/>
        <color theme="1"/>
        <rFont val="Times New Roman"/>
        <family val="1"/>
      </rPr>
      <t>Choloylglycine hydrolase [EC 3.5.1.24] (BSH)</t>
    </r>
  </si>
  <si>
    <r>
      <rPr>
        <b/>
        <sz val="10"/>
        <color theme="1"/>
        <rFont val="Times New Roman"/>
        <family val="1"/>
      </rPr>
      <t>3OHSTEROXRED-RXN:</t>
    </r>
    <r>
      <rPr>
        <sz val="10"/>
        <color theme="1"/>
        <rFont val="Times New Roman"/>
        <family val="1"/>
      </rPr>
      <t xml:space="preserve"> NAD(P)-dependent 3-alpha-hydroxysteroid dehydrogenase [EC:1.1.1.395] (BaiA)</t>
    </r>
  </si>
  <si>
    <r>
      <rPr>
        <b/>
        <sz val="10"/>
        <color theme="1"/>
        <rFont val="Times New Roman"/>
        <family val="1"/>
      </rPr>
      <t xml:space="preserve">CHOLATE--COA-LIGASE-RXN: </t>
    </r>
    <r>
      <rPr>
        <sz val="10"/>
        <color theme="1"/>
        <rFont val="Times New Roman"/>
        <family val="1"/>
      </rPr>
      <t>Bile acid-coenzyme A ligase [EC 6.2.1.7] (BaiB)</t>
    </r>
  </si>
  <si>
    <r>
      <rPr>
        <b/>
        <sz val="10"/>
        <color theme="1"/>
        <rFont val="Times New Roman"/>
        <family val="1"/>
      </rPr>
      <t>BAI3OXO-OXRED-RXN:</t>
    </r>
    <r>
      <rPr>
        <sz val="10"/>
        <color theme="1"/>
        <rFont val="Times New Roman"/>
        <family val="1"/>
      </rPr>
      <t xml:space="preserve"> NAD(H)-dependent 7-alpha-hydroxy-3-oxo-delta4-cholenoic acid oxidoreductase [EC:1.3.1.115] (BaiCD)</t>
    </r>
  </si>
  <si>
    <r>
      <rPr>
        <b/>
        <sz val="10"/>
        <color theme="1"/>
        <rFont val="Times New Roman"/>
        <family val="1"/>
      </rPr>
      <t>BA7DEHYDRA-RXN:</t>
    </r>
    <r>
      <rPr>
        <sz val="10"/>
        <color theme="1"/>
        <rFont val="Times New Roman"/>
        <family val="1"/>
      </rPr>
      <t xml:space="preserve"> Bile acid 7-alpha dehydratase [EC 4.2.1.106] (BaiE)</t>
    </r>
  </si>
  <si>
    <r>
      <rPr>
        <b/>
        <sz val="10"/>
        <color theme="1"/>
        <rFont val="Times New Roman"/>
        <family val="1"/>
      </rPr>
      <t>RXN-15366:</t>
    </r>
    <r>
      <rPr>
        <sz val="10"/>
        <color theme="1"/>
        <rFont val="Times New Roman"/>
        <family val="1"/>
      </rPr>
      <t xml:space="preserve"> Bile acid CoA-transferase [EC 2.8.3.25] (BaiF)</t>
    </r>
  </si>
  <si>
    <r>
      <rPr>
        <b/>
        <sz val="10"/>
        <color theme="1"/>
        <rFont val="Times New Roman"/>
        <family val="1"/>
      </rPr>
      <t>1.1.1.176-RXN:</t>
    </r>
    <r>
      <rPr>
        <sz val="10"/>
        <color theme="1"/>
        <rFont val="Times New Roman"/>
        <family val="1"/>
      </rPr>
      <t xml:space="preserve"> 12-alpha-hydroxysteroid dehydrogenase [EC 1.1.1.176] (12aHSDH)</t>
    </r>
  </si>
  <si>
    <r>
      <rPr>
        <b/>
        <sz val="10"/>
        <color theme="1"/>
        <rFont val="Times New Roman"/>
        <family val="1"/>
      </rPr>
      <t>7-ALPHA-HYDROXYSTEROID-DEH-RXN:</t>
    </r>
    <r>
      <rPr>
        <sz val="10"/>
        <color theme="1"/>
        <rFont val="Times New Roman"/>
        <family val="1"/>
      </rPr>
      <t>7-alpha-hydroxysteroid dehydrogenase [EC 1.1.1.159] (7aHSDH)</t>
    </r>
  </si>
  <si>
    <r>
      <rPr>
        <b/>
        <sz val="10"/>
        <color theme="1"/>
        <rFont val="Times New Roman"/>
        <family val="1"/>
      </rPr>
      <t xml:space="preserve">7-ALPHA-HYDROXYSTEROID-DEH-RXN: </t>
    </r>
    <r>
      <rPr>
        <sz val="10"/>
        <color theme="1"/>
        <rFont val="Times New Roman"/>
        <family val="1"/>
      </rPr>
      <t>7aHSDH |g__Bacteroides.s__Bacteroides_eggerthii</t>
    </r>
  </si>
  <si>
    <r>
      <rPr>
        <b/>
        <sz val="10"/>
        <color theme="1"/>
        <rFont val="Times New Roman"/>
        <family val="1"/>
      </rPr>
      <t>7-ALPHA-HYDROXYSTEROID-DEH-RXN:</t>
    </r>
    <r>
      <rPr>
        <sz val="10"/>
        <color theme="1"/>
        <rFont val="Times New Roman"/>
        <family val="1"/>
      </rPr>
      <t xml:space="preserve"> 7aHSDH |g__Bacteroides.s__Bacteroides_uniformis</t>
    </r>
  </si>
  <si>
    <r>
      <rPr>
        <b/>
        <sz val="10"/>
        <color theme="1"/>
        <rFont val="Times New Roman"/>
        <family val="1"/>
      </rPr>
      <t>7-ALPHA-HYDROXYSTEROID-DEH-RXN:</t>
    </r>
    <r>
      <rPr>
        <sz val="10"/>
        <color theme="1"/>
        <rFont val="Times New Roman"/>
        <family val="1"/>
      </rPr>
      <t xml:space="preserve"> 7aHSDH |g__Bacteroides.s__Bacteroides_vulgatus</t>
    </r>
  </si>
  <si>
    <r>
      <rPr>
        <b/>
        <sz val="10"/>
        <color theme="1"/>
        <rFont val="Times New Roman"/>
        <family val="1"/>
      </rPr>
      <t xml:space="preserve">7-ALPHA-HYDROXYSTEROID-DEH-RXN: </t>
    </r>
    <r>
      <rPr>
        <sz val="10"/>
        <color theme="1"/>
        <rFont val="Times New Roman"/>
        <family val="1"/>
      </rPr>
      <t>7aHSDH |g__Clostridium.s__Clostridium_perfringens</t>
    </r>
  </si>
  <si>
    <r>
      <rPr>
        <b/>
        <sz val="10"/>
        <color theme="1"/>
        <rFont val="Times New Roman"/>
        <family val="1"/>
      </rPr>
      <t xml:space="preserve">7-ALPHA-HYDROXYSTEROID-DEH-RXN: </t>
    </r>
    <r>
      <rPr>
        <sz val="10"/>
        <color theme="1"/>
        <rFont val="Times New Roman"/>
        <family val="1"/>
      </rPr>
      <t>7aHSDH |g__Escherichia.s__Escherichia_coli</t>
    </r>
  </si>
  <si>
    <r>
      <rPr>
        <b/>
        <sz val="10"/>
        <color theme="1"/>
        <rFont val="Times New Roman"/>
        <family val="1"/>
      </rPr>
      <t xml:space="preserve">7-ALPHA-HYDROXYSTEROID-DEH-RXN: </t>
    </r>
    <r>
      <rPr>
        <sz val="10"/>
        <color theme="1"/>
        <rFont val="Times New Roman"/>
        <family val="1"/>
      </rPr>
      <t>7aHSDH |g__Klebsiella.s__Klebsiella_oxytoca</t>
    </r>
  </si>
  <si>
    <r>
      <rPr>
        <b/>
        <sz val="10"/>
        <color theme="1"/>
        <rFont val="Times New Roman"/>
        <family val="1"/>
      </rPr>
      <t xml:space="preserve">7-ALPHA-HYDROXYSTEROID-DEH-RXN: </t>
    </r>
    <r>
      <rPr>
        <sz val="10"/>
        <color theme="1"/>
        <rFont val="Times New Roman"/>
        <family val="1"/>
      </rPr>
      <t>7aHSDH |g__Klebsiella.s__Klebsiella_pneumoniae</t>
    </r>
  </si>
  <si>
    <r>
      <rPr>
        <b/>
        <sz val="10"/>
        <color theme="1"/>
        <rFont val="Times New Roman"/>
        <family val="1"/>
      </rPr>
      <t xml:space="preserve">7-ALPHA-HYDROXYSTEROID-DEH-RXN: </t>
    </r>
    <r>
      <rPr>
        <sz val="10"/>
        <color theme="1"/>
        <rFont val="Times New Roman"/>
        <family val="1"/>
      </rPr>
      <t>7aHSDH |g__Klebsiella.s__Klebsiella_quasipneumoniae</t>
    </r>
  </si>
  <si>
    <r>
      <rPr>
        <b/>
        <sz val="10"/>
        <color theme="1"/>
        <rFont val="Times New Roman"/>
        <family val="1"/>
      </rPr>
      <t xml:space="preserve">7-ALPHA-HYDROXYSTEROID-DEH-RXN: </t>
    </r>
    <r>
      <rPr>
        <sz val="10"/>
        <color theme="1"/>
        <rFont val="Times New Roman"/>
        <family val="1"/>
      </rPr>
      <t>7aHSDH |g__Sanguibacteroides.s__Sanguibacteroides_justesenii</t>
    </r>
  </si>
  <si>
    <r>
      <rPr>
        <b/>
        <sz val="10"/>
        <color theme="1"/>
        <rFont val="Times New Roman"/>
        <family val="1"/>
      </rPr>
      <t>7-ALPHA-HYDROXYSTEROID-DEH-RXN:</t>
    </r>
    <r>
      <rPr>
        <sz val="10"/>
        <color theme="1"/>
        <rFont val="Times New Roman"/>
        <family val="1"/>
      </rPr>
      <t xml:space="preserve"> 7aHSDH |unclassified</t>
    </r>
  </si>
  <si>
    <r>
      <rPr>
        <b/>
        <sz val="10"/>
        <color theme="1"/>
        <rFont val="Times New Roman"/>
        <family val="1"/>
      </rPr>
      <t xml:space="preserve">1.1.1.201-RXN: </t>
    </r>
    <r>
      <rPr>
        <sz val="10"/>
        <color theme="1"/>
        <rFont val="Times New Roman"/>
        <family val="1"/>
      </rPr>
      <t>7-beta-hydroxysteroid dehydrogenase  [EC:1.1.1.201] (7bHSDH)</t>
    </r>
  </si>
  <si>
    <r>
      <rPr>
        <b/>
        <sz val="10"/>
        <color theme="1"/>
        <rFont val="Times New Roman"/>
        <family val="1"/>
      </rPr>
      <t>1.1.1.53-RXN:</t>
    </r>
    <r>
      <rPr>
        <sz val="10"/>
        <color theme="1"/>
        <rFont val="Times New Roman"/>
        <family val="1"/>
      </rPr>
      <t xml:space="preserve"> 3-alpha-hydroxysteroid dehydrogenase [EC:1.1.1.53] (3aHSDH)</t>
    </r>
  </si>
  <si>
    <r>
      <rPr>
        <b/>
        <sz val="10"/>
        <color theme="1"/>
        <rFont val="Times New Roman"/>
        <family val="1"/>
      </rPr>
      <t>1.1.1.270-RXN:</t>
    </r>
    <r>
      <rPr>
        <sz val="10"/>
        <color theme="1"/>
        <rFont val="Times New Roman"/>
        <family val="1"/>
      </rPr>
      <t xml:space="preserve"> 3-beta-hydroxysteroid dehydrogenase [EC:1.1.1.210] (3bHSDH)</t>
    </r>
  </si>
  <si>
    <r>
      <rPr>
        <b/>
        <sz val="10"/>
        <color theme="1"/>
        <rFont val="Times New Roman"/>
        <family val="1"/>
      </rPr>
      <t>CENTFERM-PWY:</t>
    </r>
    <r>
      <rPr>
        <sz val="10"/>
        <color theme="1"/>
        <rFont val="Times New Roman"/>
        <family val="1"/>
      </rPr>
      <t xml:space="preserve"> pyruvate fermentation to butanoate</t>
    </r>
  </si>
  <si>
    <r>
      <rPr>
        <b/>
        <sz val="10"/>
        <color theme="1"/>
        <rFont val="Times New Roman"/>
        <family val="1"/>
      </rPr>
      <t>P163-PWY:</t>
    </r>
    <r>
      <rPr>
        <sz val="10"/>
        <color theme="1"/>
        <rFont val="Times New Roman"/>
        <family val="1"/>
      </rPr>
      <t xml:space="preserve"> L-lysine fermentation to acetate and butanoate</t>
    </r>
  </si>
  <si>
    <r>
      <rPr>
        <b/>
        <sz val="10"/>
        <color theme="1"/>
        <rFont val="Times New Roman"/>
        <family val="1"/>
      </rPr>
      <t>PWY-5022:</t>
    </r>
    <r>
      <rPr>
        <sz val="10"/>
        <color theme="1"/>
        <rFont val="Times New Roman"/>
        <family val="1"/>
      </rPr>
      <t xml:space="preserve"> 4-aminobutanoate degradation V</t>
    </r>
  </si>
  <si>
    <r>
      <rPr>
        <b/>
        <sz val="10"/>
        <color theme="1"/>
        <rFont val="Times New Roman"/>
        <family val="1"/>
      </rPr>
      <t>PWY-5676:</t>
    </r>
    <r>
      <rPr>
        <sz val="10"/>
        <color theme="1"/>
        <rFont val="Times New Roman"/>
        <family val="1"/>
      </rPr>
      <t xml:space="preserve"> acetyl-CoA fermentation to butanoate II</t>
    </r>
  </si>
  <si>
    <r>
      <rPr>
        <b/>
        <sz val="10"/>
        <color theme="1"/>
        <rFont val="Times New Roman"/>
        <family val="1"/>
      </rPr>
      <t>PWY-5676:</t>
    </r>
    <r>
      <rPr>
        <sz val="10"/>
        <color theme="1"/>
        <rFont val="Times New Roman"/>
        <family val="1"/>
      </rPr>
      <t xml:space="preserve"> acetyl-CoA fermentation to butanoate II|g__Anaerostipes.s__Anaerostipes_hadrus</t>
    </r>
  </si>
  <si>
    <r>
      <rPr>
        <b/>
        <sz val="10"/>
        <color theme="1"/>
        <rFont val="Times New Roman"/>
        <family val="1"/>
      </rPr>
      <t>PWY-5676:</t>
    </r>
    <r>
      <rPr>
        <sz val="10"/>
        <color theme="1"/>
        <rFont val="Times New Roman"/>
        <family val="1"/>
      </rPr>
      <t xml:space="preserve"> acetyl-CoA fermentation to butanoate II|g__Coprococcus.s__Coprococcus_catus</t>
    </r>
  </si>
  <si>
    <r>
      <rPr>
        <b/>
        <sz val="10"/>
        <color theme="1"/>
        <rFont val="Times New Roman"/>
        <family val="1"/>
      </rPr>
      <t>PWY-5676:</t>
    </r>
    <r>
      <rPr>
        <sz val="10"/>
        <color theme="1"/>
        <rFont val="Times New Roman"/>
        <family val="1"/>
      </rPr>
      <t xml:space="preserve"> acetyl-CoA fermentation to butanoate II|g__Flavonifractor.s__Flavonifractor_plautii</t>
    </r>
  </si>
  <si>
    <r>
      <rPr>
        <b/>
        <sz val="10"/>
        <color theme="1"/>
        <rFont val="Times New Roman"/>
        <family val="1"/>
      </rPr>
      <t>PWY-5676:</t>
    </r>
    <r>
      <rPr>
        <sz val="10"/>
        <color theme="1"/>
        <rFont val="Times New Roman"/>
        <family val="1"/>
      </rPr>
      <t xml:space="preserve"> acetyl-CoA fermentation to butanoate II|g__Intestinimonas.s__Intestinimonas_butyriciproducens</t>
    </r>
  </si>
  <si>
    <r>
      <rPr>
        <b/>
        <sz val="10"/>
        <color theme="1"/>
        <rFont val="Times New Roman"/>
        <family val="1"/>
      </rPr>
      <t>PWY-5676:</t>
    </r>
    <r>
      <rPr>
        <sz val="10"/>
        <color theme="1"/>
        <rFont val="Times New Roman"/>
        <family val="1"/>
      </rPr>
      <t xml:space="preserve"> acetyl-CoA fermentation to butanoate II|unclassified</t>
    </r>
  </si>
  <si>
    <r>
      <rPr>
        <b/>
        <sz val="10"/>
        <color theme="1"/>
        <rFont val="Times New Roman"/>
        <family val="1"/>
      </rPr>
      <t>PWY-5677:</t>
    </r>
    <r>
      <rPr>
        <sz val="10"/>
        <color theme="1"/>
        <rFont val="Times New Roman"/>
        <family val="1"/>
      </rPr>
      <t xml:space="preserve"> succinate fermentation to butanoate</t>
    </r>
  </si>
  <si>
    <t>Butyrate Formation</t>
  </si>
  <si>
    <r>
      <t xml:space="preserve">Note: </t>
    </r>
    <r>
      <rPr>
        <b/>
        <sz val="12"/>
        <color rgb="FF000000"/>
        <rFont val="Times New Roman"/>
        <family val="1"/>
      </rPr>
      <t>1)</t>
    </r>
    <r>
      <rPr>
        <sz val="12"/>
        <color rgb="FF000000"/>
        <rFont val="Times New Roman"/>
        <family val="1"/>
      </rPr>
      <t xml:space="preserve"> TPM (Transcript per Million reads) data are presented as Mean ± SEM; </t>
    </r>
    <r>
      <rPr>
        <b/>
        <sz val="12"/>
        <color rgb="FF000000"/>
        <rFont val="Times New Roman"/>
        <family val="1"/>
      </rPr>
      <t>2)</t>
    </r>
    <r>
      <rPr>
        <sz val="12"/>
        <color rgb="FF000000"/>
        <rFont val="Times New Roman"/>
        <family val="1"/>
      </rPr>
      <t xml:space="preserve"> Group and Time differences were determined by fitting a linear mixed model with Diet and Time as fixed effects, participant as a random effec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33" x14ac:knownFonts="1">
    <font>
      <sz val="11"/>
      <color theme="1"/>
      <name val="Aptos Narrow"/>
      <family val="2"/>
      <scheme val="minor"/>
    </font>
    <font>
      <sz val="8"/>
      <name val="Aptos Narrow"/>
      <family val="2"/>
      <scheme val="minor"/>
    </font>
    <font>
      <sz val="12"/>
      <color theme="1"/>
      <name val="Times New Roman"/>
      <family val="1"/>
    </font>
    <font>
      <vertAlign val="superscript"/>
      <sz val="12"/>
      <color theme="1"/>
      <name val="Times New Roman"/>
      <family val="1"/>
    </font>
    <font>
      <b/>
      <sz val="12"/>
      <color theme="1"/>
      <name val="Times New Roman"/>
      <family val="1"/>
    </font>
    <font>
      <i/>
      <sz val="12"/>
      <color theme="1"/>
      <name val="Times New Roman"/>
      <family val="1"/>
    </font>
    <font>
      <b/>
      <i/>
      <sz val="12"/>
      <color theme="1"/>
      <name val="Times New Roman"/>
      <family val="1"/>
    </font>
    <font>
      <b/>
      <sz val="12"/>
      <color theme="1"/>
      <name val="Aptos Narrow"/>
      <family val="2"/>
      <scheme val="minor"/>
    </font>
    <font>
      <b/>
      <sz val="12"/>
      <color theme="1"/>
      <name val="Times New Roman"/>
      <family val="2"/>
      <charset val="1"/>
    </font>
    <font>
      <b/>
      <sz val="12"/>
      <color theme="1"/>
      <name val="Aptos"/>
      <family val="2"/>
      <charset val="1"/>
    </font>
    <font>
      <b/>
      <i/>
      <sz val="12"/>
      <color rgb="FF000000"/>
      <name val="Times New Roman"/>
      <family val="1"/>
    </font>
    <font>
      <b/>
      <vertAlign val="subscript"/>
      <sz val="12"/>
      <color rgb="FF000000"/>
      <name val="Times New Roman"/>
      <family val="1"/>
    </font>
    <font>
      <b/>
      <sz val="14"/>
      <color theme="1"/>
      <name val="Times New Roman"/>
      <family val="1"/>
    </font>
    <font>
      <sz val="12"/>
      <color theme="1"/>
      <name val="Aptos Narrow"/>
      <family val="2"/>
    </font>
    <font>
      <b/>
      <sz val="11"/>
      <color theme="1"/>
      <name val="Aptos Narrow"/>
      <family val="2"/>
      <scheme val="minor"/>
    </font>
    <font>
      <sz val="11"/>
      <color theme="1"/>
      <name val="Times New Roman"/>
      <family val="1"/>
    </font>
    <font>
      <sz val="12"/>
      <color rgb="FF000000"/>
      <name val="Times New Roman"/>
      <family val="1"/>
    </font>
    <font>
      <b/>
      <sz val="12"/>
      <color rgb="FF000000"/>
      <name val="Times New Roman"/>
      <family val="1"/>
    </font>
    <font>
      <i/>
      <sz val="12"/>
      <color rgb="FF000000"/>
      <name val="Times New Roman"/>
      <family val="1"/>
    </font>
    <font>
      <sz val="12"/>
      <color rgb="FF000000"/>
      <name val="Times New Roman"/>
      <family val="1"/>
    </font>
    <font>
      <i/>
      <sz val="11"/>
      <color theme="1"/>
      <name val="Aptos Narrow"/>
      <family val="2"/>
      <scheme val="minor"/>
    </font>
    <font>
      <b/>
      <sz val="11"/>
      <color theme="1"/>
      <name val="Times New Roman"/>
      <family val="1"/>
    </font>
    <font>
      <b/>
      <i/>
      <sz val="11"/>
      <color theme="1"/>
      <name val="Times New Roman"/>
      <family val="1"/>
    </font>
    <font>
      <sz val="11"/>
      <color rgb="FF000000"/>
      <name val="Times New Roman"/>
      <family val="1"/>
    </font>
    <font>
      <b/>
      <sz val="11"/>
      <color rgb="FF000000"/>
      <name val="Times New Roman"/>
      <family val="1"/>
    </font>
    <font>
      <i/>
      <sz val="11"/>
      <color rgb="FF000000"/>
      <name val="Times New Roman"/>
      <family val="1"/>
    </font>
    <font>
      <b/>
      <sz val="11"/>
      <color theme="3" tint="0.249977111117893"/>
      <name val="Times New Roman"/>
      <family val="1"/>
    </font>
    <font>
      <b/>
      <sz val="11"/>
      <color rgb="FFFF0000"/>
      <name val="Times New Roman"/>
      <family val="1"/>
    </font>
    <font>
      <b/>
      <sz val="11"/>
      <color theme="3" tint="0.499984740745262"/>
      <name val="Times New Roman"/>
      <family val="1"/>
    </font>
    <font>
      <sz val="10"/>
      <color theme="1"/>
      <name val="Times New Roman"/>
      <family val="1"/>
    </font>
    <font>
      <b/>
      <sz val="10"/>
      <color theme="1"/>
      <name val="Times New Roman"/>
      <family val="1"/>
    </font>
    <font>
      <b/>
      <i/>
      <sz val="11"/>
      <color rgb="FF000000"/>
      <name val="Times New Roman"/>
      <family val="1"/>
    </font>
    <font>
      <b/>
      <vertAlign val="subscript"/>
      <sz val="11"/>
      <color rgb="FF000000"/>
      <name val="Times New Roman"/>
      <family val="1"/>
    </font>
  </fonts>
  <fills count="16">
    <fill>
      <patternFill patternType="none"/>
    </fill>
    <fill>
      <patternFill patternType="gray125"/>
    </fill>
    <fill>
      <patternFill patternType="solid">
        <fgColor rgb="FFFFC000"/>
        <bgColor indexed="64"/>
      </patternFill>
    </fill>
    <fill>
      <patternFill patternType="solid">
        <fgColor theme="9" tint="0.59999389629810485"/>
        <bgColor indexed="64"/>
      </patternFill>
    </fill>
    <fill>
      <patternFill patternType="solid">
        <fgColor rgb="FFFF0000"/>
        <bgColor indexed="64"/>
      </patternFill>
    </fill>
    <fill>
      <patternFill patternType="solid">
        <fgColor theme="3" tint="0.24994659260841701"/>
        <bgColor indexed="64"/>
      </patternFill>
    </fill>
    <fill>
      <patternFill patternType="solid">
        <fgColor theme="8" tint="0.59999389629810485"/>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theme="5" tint="-0.249977111117893"/>
        <bgColor indexed="64"/>
      </patternFill>
    </fill>
    <fill>
      <patternFill patternType="solid">
        <fgColor theme="0"/>
        <bgColor indexed="64"/>
      </patternFill>
    </fill>
    <fill>
      <patternFill patternType="solid">
        <fgColor rgb="FFFF3737"/>
        <bgColor indexed="64"/>
      </patternFill>
    </fill>
    <fill>
      <patternFill patternType="solid">
        <fgColor theme="3" tint="0.499984740745262"/>
        <bgColor indexed="64"/>
      </patternFill>
    </fill>
    <fill>
      <patternFill patternType="solid">
        <fgColor rgb="FFFF8585"/>
        <bgColor indexed="64"/>
      </patternFill>
    </fill>
    <fill>
      <patternFill patternType="solid">
        <fgColor theme="3" tint="0.749992370372631"/>
        <bgColor indexed="64"/>
      </patternFill>
    </fill>
    <fill>
      <patternFill patternType="solid">
        <fgColor rgb="FFFFFF00"/>
        <bgColor indexed="64"/>
      </patternFill>
    </fill>
  </fills>
  <borders count="32">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medium">
        <color indexed="64"/>
      </top>
      <bottom/>
      <diagonal/>
    </border>
    <border>
      <left/>
      <right/>
      <top style="medium">
        <color indexed="64"/>
      </top>
      <bottom style="thin">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bottom style="medium">
        <color indexed="64"/>
      </bottom>
      <diagonal/>
    </border>
    <border>
      <left/>
      <right style="thin">
        <color indexed="64"/>
      </right>
      <top/>
      <bottom/>
      <diagonal/>
    </border>
    <border>
      <left style="thin">
        <color indexed="64"/>
      </left>
      <right/>
      <top style="medium">
        <color indexed="64"/>
      </top>
      <bottom style="thin">
        <color indexed="64"/>
      </bottom>
      <diagonal/>
    </border>
    <border>
      <left style="thin">
        <color indexed="64"/>
      </left>
      <right/>
      <top/>
      <bottom style="medium">
        <color indexed="64"/>
      </bottom>
      <diagonal/>
    </border>
    <border>
      <left style="thin">
        <color indexed="64"/>
      </left>
      <right/>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405">
    <xf numFmtId="0" fontId="0" fillId="0" borderId="0" xfId="0"/>
    <xf numFmtId="0" fontId="2" fillId="0" borderId="3" xfId="0" applyFont="1" applyBorder="1" applyAlignment="1">
      <alignment horizontal="left" vertical="center"/>
    </xf>
    <xf numFmtId="0" fontId="2" fillId="0" borderId="0" xfId="0" applyFont="1" applyAlignment="1">
      <alignment vertical="center" wrapText="1"/>
    </xf>
    <xf numFmtId="0" fontId="2" fillId="0" borderId="0" xfId="0" applyFont="1" applyAlignment="1">
      <alignment vertical="center"/>
    </xf>
    <xf numFmtId="0" fontId="4" fillId="0" borderId="3" xfId="0" applyFont="1" applyBorder="1" applyAlignment="1">
      <alignment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5" fillId="0" borderId="1" xfId="0" applyFont="1" applyBorder="1" applyAlignment="1">
      <alignment horizontal="center" vertical="center"/>
    </xf>
    <xf numFmtId="0" fontId="4" fillId="0" borderId="0" xfId="0" applyFont="1" applyAlignment="1">
      <alignment vertical="center"/>
    </xf>
    <xf numFmtId="164" fontId="2" fillId="0" borderId="0" xfId="0" applyNumberFormat="1" applyFont="1" applyAlignment="1">
      <alignment horizontal="center" vertical="center"/>
    </xf>
    <xf numFmtId="2" fontId="2" fillId="0" borderId="0" xfId="0" applyNumberFormat="1" applyFont="1" applyAlignment="1">
      <alignment horizontal="center" vertical="center"/>
    </xf>
    <xf numFmtId="164" fontId="2" fillId="0" borderId="3" xfId="0" applyNumberFormat="1" applyFont="1" applyBorder="1" applyAlignment="1">
      <alignment horizontal="center" vertical="center"/>
    </xf>
    <xf numFmtId="2" fontId="2" fillId="0" borderId="3" xfId="0" applyNumberFormat="1" applyFont="1" applyBorder="1" applyAlignment="1">
      <alignment horizontal="center" vertical="center"/>
    </xf>
    <xf numFmtId="0" fontId="2" fillId="0" borderId="0" xfId="0" applyFont="1" applyAlignment="1">
      <alignment horizontal="center" vertical="center"/>
    </xf>
    <xf numFmtId="0" fontId="4" fillId="0" borderId="3" xfId="0" applyFont="1" applyBorder="1" applyAlignment="1">
      <alignment horizontal="left" vertical="center"/>
    </xf>
    <xf numFmtId="0" fontId="4" fillId="0" borderId="0" xfId="0" applyFont="1" applyAlignment="1">
      <alignment horizontal="center" vertical="center"/>
    </xf>
    <xf numFmtId="0" fontId="2" fillId="0" borderId="1" xfId="0" applyFont="1" applyBorder="1" applyAlignment="1">
      <alignment horizontal="left" vertical="center"/>
    </xf>
    <xf numFmtId="164" fontId="2" fillId="0" borderId="1" xfId="0" applyNumberFormat="1" applyFont="1" applyBorder="1" applyAlignment="1">
      <alignment horizontal="center" vertical="center"/>
    </xf>
    <xf numFmtId="0" fontId="2" fillId="0" borderId="0" xfId="0" applyFont="1" applyAlignment="1">
      <alignment horizontal="left" vertical="center"/>
    </xf>
    <xf numFmtId="164" fontId="2" fillId="0" borderId="2" xfId="0" applyNumberFormat="1" applyFont="1" applyBorder="1" applyAlignment="1">
      <alignment horizontal="center" vertical="center"/>
    </xf>
    <xf numFmtId="0" fontId="4" fillId="0" borderId="0" xfId="0" applyFont="1" applyAlignment="1">
      <alignment horizontal="left" vertical="center"/>
    </xf>
    <xf numFmtId="49" fontId="4" fillId="0" borderId="3" xfId="0" applyNumberFormat="1" applyFont="1" applyBorder="1" applyAlignment="1">
      <alignment horizontal="center" vertical="center"/>
    </xf>
    <xf numFmtId="49" fontId="8" fillId="0" borderId="3" xfId="0" applyNumberFormat="1" applyFont="1" applyBorder="1" applyAlignment="1">
      <alignment horizontal="center" vertical="center"/>
    </xf>
    <xf numFmtId="164" fontId="4" fillId="0" borderId="3" xfId="0" applyNumberFormat="1" applyFont="1" applyBorder="1" applyAlignment="1">
      <alignment horizontal="center" vertical="center"/>
    </xf>
    <xf numFmtId="49" fontId="2" fillId="0" borderId="0" xfId="0" applyNumberFormat="1" applyFont="1" applyAlignment="1">
      <alignment horizontal="center" vertical="center"/>
    </xf>
    <xf numFmtId="49" fontId="2" fillId="0" borderId="1" xfId="0" applyNumberFormat="1" applyFont="1" applyBorder="1" applyAlignment="1">
      <alignment horizontal="center" vertical="center"/>
    </xf>
    <xf numFmtId="0" fontId="2" fillId="0" borderId="2" xfId="0" applyFont="1" applyBorder="1" applyAlignment="1">
      <alignment horizontal="left" vertical="center"/>
    </xf>
    <xf numFmtId="49" fontId="2" fillId="0" borderId="2" xfId="0" applyNumberFormat="1" applyFont="1" applyBorder="1" applyAlignment="1">
      <alignment horizontal="center" vertical="center"/>
    </xf>
    <xf numFmtId="49" fontId="2" fillId="0" borderId="3" xfId="0" applyNumberFormat="1" applyFont="1" applyBorder="1" applyAlignment="1">
      <alignment horizontal="center" vertical="center"/>
    </xf>
    <xf numFmtId="2" fontId="4" fillId="0" borderId="3" xfId="0" applyNumberFormat="1" applyFont="1" applyBorder="1" applyAlignment="1">
      <alignment horizontal="center" vertical="center"/>
    </xf>
    <xf numFmtId="2" fontId="4" fillId="0" borderId="11" xfId="0" applyNumberFormat="1" applyFont="1" applyBorder="1" applyAlignment="1">
      <alignment horizontal="center" vertical="center"/>
    </xf>
    <xf numFmtId="2" fontId="2" fillId="0" borderId="12" xfId="0" applyNumberFormat="1" applyFont="1" applyBorder="1" applyAlignment="1">
      <alignment horizontal="center" vertical="center"/>
    </xf>
    <xf numFmtId="2" fontId="2" fillId="0" borderId="9" xfId="0" applyNumberFormat="1" applyFont="1" applyBorder="1" applyAlignment="1">
      <alignment horizontal="center" vertical="center"/>
    </xf>
    <xf numFmtId="2" fontId="2" fillId="0" borderId="15" xfId="0" applyNumberFormat="1" applyFont="1" applyBorder="1" applyAlignment="1">
      <alignment horizontal="center" vertical="center"/>
    </xf>
    <xf numFmtId="2" fontId="2" fillId="0" borderId="17" xfId="0" applyNumberFormat="1" applyFont="1" applyBorder="1" applyAlignment="1">
      <alignment horizontal="center" vertical="center"/>
    </xf>
    <xf numFmtId="2" fontId="2" fillId="0" borderId="18" xfId="0" applyNumberFormat="1" applyFont="1" applyBorder="1" applyAlignment="1">
      <alignment horizontal="center" vertical="center"/>
    </xf>
    <xf numFmtId="2" fontId="2" fillId="0" borderId="1" xfId="0" applyNumberFormat="1" applyFont="1" applyBorder="1" applyAlignment="1">
      <alignment horizontal="center" vertical="center"/>
    </xf>
    <xf numFmtId="2" fontId="2" fillId="0" borderId="19" xfId="0" applyNumberFormat="1" applyFont="1" applyBorder="1" applyAlignment="1">
      <alignment horizontal="center" vertical="center"/>
    </xf>
    <xf numFmtId="2" fontId="2" fillId="0" borderId="21" xfId="0" applyNumberFormat="1" applyFont="1" applyBorder="1" applyAlignment="1">
      <alignment horizontal="center" vertical="center"/>
    </xf>
    <xf numFmtId="2" fontId="2" fillId="0" borderId="22" xfId="0" applyNumberFormat="1" applyFont="1" applyBorder="1" applyAlignment="1">
      <alignment horizontal="center" vertical="center"/>
    </xf>
    <xf numFmtId="2" fontId="2" fillId="0" borderId="2" xfId="0" applyNumberFormat="1" applyFont="1" applyBorder="1" applyAlignment="1">
      <alignment horizontal="center" vertical="center"/>
    </xf>
    <xf numFmtId="2" fontId="2" fillId="0" borderId="23" xfId="0" applyNumberFormat="1" applyFont="1" applyBorder="1" applyAlignment="1">
      <alignment horizontal="center" vertical="center"/>
    </xf>
    <xf numFmtId="164" fontId="6" fillId="0" borderId="8" xfId="0" applyNumberFormat="1" applyFont="1" applyBorder="1" applyAlignment="1">
      <alignment horizontal="center" vertical="center"/>
    </xf>
    <xf numFmtId="164" fontId="2" fillId="0" borderId="9" xfId="0" applyNumberFormat="1" applyFont="1" applyBorder="1" applyAlignment="1">
      <alignment horizontal="center" vertical="center"/>
    </xf>
    <xf numFmtId="164" fontId="2" fillId="0" borderId="17" xfId="0" applyNumberFormat="1" applyFont="1" applyBorder="1" applyAlignment="1">
      <alignment horizontal="center" vertical="center"/>
    </xf>
    <xf numFmtId="164" fontId="2" fillId="0" borderId="21" xfId="0" applyNumberFormat="1" applyFont="1" applyBorder="1" applyAlignment="1">
      <alignment horizontal="center" vertical="center"/>
    </xf>
    <xf numFmtId="164" fontId="2" fillId="0" borderId="12" xfId="0" applyNumberFormat="1" applyFont="1" applyBorder="1" applyAlignment="1">
      <alignment horizontal="center" vertical="center"/>
    </xf>
    <xf numFmtId="164" fontId="2" fillId="0" borderId="19" xfId="0" applyNumberFormat="1" applyFont="1" applyBorder="1" applyAlignment="1">
      <alignment horizontal="center" vertical="center"/>
    </xf>
    <xf numFmtId="164" fontId="2" fillId="0" borderId="23" xfId="0" applyNumberFormat="1" applyFont="1" applyBorder="1" applyAlignment="1">
      <alignment horizontal="center" vertical="center"/>
    </xf>
    <xf numFmtId="0" fontId="10" fillId="0" borderId="11" xfId="0" applyFont="1" applyBorder="1" applyAlignment="1">
      <alignment horizontal="center" vertical="top"/>
    </xf>
    <xf numFmtId="0" fontId="10" fillId="0" borderId="3" xfId="0" applyFont="1" applyBorder="1" applyAlignment="1">
      <alignment horizontal="center" vertical="top"/>
    </xf>
    <xf numFmtId="0" fontId="10" fillId="0" borderId="8" xfId="0" applyFont="1" applyBorder="1" applyAlignment="1">
      <alignment horizontal="center" vertical="top"/>
    </xf>
    <xf numFmtId="2" fontId="2" fillId="0" borderId="24" xfId="0" applyNumberFormat="1" applyFont="1" applyBorder="1" applyAlignment="1">
      <alignment horizontal="center" vertical="center"/>
    </xf>
    <xf numFmtId="2" fontId="2" fillId="0" borderId="25" xfId="0" applyNumberFormat="1" applyFont="1" applyBorder="1" applyAlignment="1">
      <alignment horizontal="center" vertical="center"/>
    </xf>
    <xf numFmtId="2" fontId="2" fillId="0" borderId="20" xfId="0" applyNumberFormat="1" applyFont="1" applyBorder="1" applyAlignment="1">
      <alignment horizontal="center" vertical="center"/>
    </xf>
    <xf numFmtId="164" fontId="2" fillId="0" borderId="24" xfId="0" applyNumberFormat="1" applyFont="1" applyBorder="1" applyAlignment="1">
      <alignment horizontal="center" vertical="center"/>
    </xf>
    <xf numFmtId="2" fontId="2" fillId="0" borderId="26" xfId="0" applyNumberFormat="1" applyFont="1" applyBorder="1" applyAlignment="1">
      <alignment horizontal="center" vertical="center"/>
    </xf>
    <xf numFmtId="164" fontId="2" fillId="0" borderId="26" xfId="0" applyNumberFormat="1" applyFont="1" applyBorder="1" applyAlignment="1">
      <alignment horizontal="center" vertical="center"/>
    </xf>
    <xf numFmtId="164" fontId="2" fillId="0" borderId="20" xfId="0" applyNumberFormat="1" applyFont="1" applyBorder="1" applyAlignment="1">
      <alignment horizontal="center" vertical="center"/>
    </xf>
    <xf numFmtId="2" fontId="2" fillId="0" borderId="27" xfId="0" applyNumberFormat="1" applyFont="1" applyBorder="1" applyAlignment="1">
      <alignment horizontal="center" vertical="center"/>
    </xf>
    <xf numFmtId="2" fontId="2" fillId="0" borderId="28" xfId="0" applyNumberFormat="1" applyFont="1" applyBorder="1" applyAlignment="1">
      <alignment horizontal="center" vertical="center"/>
    </xf>
    <xf numFmtId="2" fontId="2" fillId="0" borderId="29" xfId="0" applyNumberFormat="1" applyFont="1" applyBorder="1" applyAlignment="1">
      <alignment horizontal="center" vertical="center"/>
    </xf>
    <xf numFmtId="0" fontId="2" fillId="0" borderId="3" xfId="0" applyFont="1" applyBorder="1" applyAlignment="1">
      <alignment vertical="center"/>
    </xf>
    <xf numFmtId="164" fontId="2" fillId="4" borderId="18" xfId="0" applyNumberFormat="1" applyFont="1" applyFill="1" applyBorder="1" applyAlignment="1">
      <alignment horizontal="center" vertical="center"/>
    </xf>
    <xf numFmtId="164" fontId="2" fillId="0" borderId="18" xfId="0" applyNumberFormat="1" applyFont="1" applyBorder="1" applyAlignment="1">
      <alignment horizontal="center" vertical="center"/>
    </xf>
    <xf numFmtId="0" fontId="2" fillId="0" borderId="19" xfId="0" applyFont="1" applyBorder="1" applyAlignment="1">
      <alignment horizontal="center" vertical="center"/>
    </xf>
    <xf numFmtId="164" fontId="2" fillId="0" borderId="25" xfId="0" applyNumberFormat="1" applyFont="1" applyBorder="1" applyAlignment="1">
      <alignment horizontal="center" vertical="center"/>
    </xf>
    <xf numFmtId="0" fontId="2" fillId="0" borderId="25" xfId="0" applyFont="1" applyBorder="1" applyAlignment="1">
      <alignment horizontal="center" vertical="center"/>
    </xf>
    <xf numFmtId="0" fontId="12" fillId="0" borderId="25" xfId="0" applyFont="1" applyBorder="1" applyAlignment="1">
      <alignment horizontal="center" vertical="center"/>
    </xf>
    <xf numFmtId="164" fontId="2" fillId="4" borderId="25" xfId="0" applyNumberFormat="1" applyFont="1" applyFill="1" applyBorder="1" applyAlignment="1">
      <alignment horizontal="center" vertical="center"/>
    </xf>
    <xf numFmtId="0" fontId="2" fillId="0" borderId="26" xfId="0" applyFont="1" applyBorder="1" applyAlignment="1">
      <alignment horizontal="center" vertical="center"/>
    </xf>
    <xf numFmtId="164" fontId="2" fillId="4" borderId="26" xfId="0" applyNumberFormat="1" applyFont="1" applyFill="1" applyBorder="1" applyAlignment="1">
      <alignment horizontal="center" vertical="center"/>
    </xf>
    <xf numFmtId="164" fontId="2" fillId="5" borderId="25" xfId="0" applyNumberFormat="1" applyFont="1" applyFill="1" applyBorder="1" applyAlignment="1">
      <alignment horizontal="center" vertical="center"/>
    </xf>
    <xf numFmtId="164" fontId="2" fillId="5" borderId="26" xfId="0" applyNumberFormat="1" applyFont="1" applyFill="1" applyBorder="1" applyAlignment="1">
      <alignment horizontal="center" vertical="center"/>
    </xf>
    <xf numFmtId="164" fontId="2" fillId="5" borderId="27" xfId="0" applyNumberFormat="1" applyFont="1" applyFill="1" applyBorder="1" applyAlignment="1">
      <alignment horizontal="center" vertical="center"/>
    </xf>
    <xf numFmtId="164" fontId="2" fillId="0" borderId="27" xfId="0" applyNumberFormat="1" applyFont="1" applyBorder="1" applyAlignment="1">
      <alignment horizontal="center" vertical="center"/>
    </xf>
    <xf numFmtId="0" fontId="2" fillId="0" borderId="28" xfId="0" applyFont="1" applyBorder="1" applyAlignment="1">
      <alignment horizontal="center" vertical="center"/>
    </xf>
    <xf numFmtId="0" fontId="12" fillId="0" borderId="0" xfId="0" applyFont="1" applyAlignment="1">
      <alignment horizontal="center" vertical="center"/>
    </xf>
    <xf numFmtId="0" fontId="2" fillId="0" borderId="18" xfId="0" applyFont="1" applyBorder="1" applyAlignment="1">
      <alignment horizontal="center" vertical="center"/>
    </xf>
    <xf numFmtId="0" fontId="12" fillId="0" borderId="18" xfId="0" applyFont="1" applyBorder="1" applyAlignment="1">
      <alignment horizontal="center" vertical="center"/>
    </xf>
    <xf numFmtId="164" fontId="4" fillId="0" borderId="16" xfId="0" applyNumberFormat="1" applyFont="1" applyBorder="1" applyAlignment="1">
      <alignment horizontal="center" vertical="center"/>
    </xf>
    <xf numFmtId="0" fontId="4" fillId="0" borderId="16" xfId="0" applyFont="1" applyBorder="1" applyAlignment="1">
      <alignment horizontal="center" vertical="center"/>
    </xf>
    <xf numFmtId="0" fontId="5" fillId="0" borderId="18" xfId="0" applyFont="1" applyBorder="1" applyAlignment="1">
      <alignment vertical="center"/>
    </xf>
    <xf numFmtId="0" fontId="5" fillId="0" borderId="25" xfId="0" applyFont="1" applyBorder="1" applyAlignment="1">
      <alignment vertical="center"/>
    </xf>
    <xf numFmtId="0" fontId="4" fillId="0" borderId="16" xfId="0" applyFont="1" applyBorder="1" applyAlignment="1">
      <alignment vertical="center"/>
    </xf>
    <xf numFmtId="0" fontId="5" fillId="0" borderId="27" xfId="0" applyFont="1" applyBorder="1" applyAlignment="1">
      <alignment vertical="center"/>
    </xf>
    <xf numFmtId="0" fontId="13" fillId="6" borderId="18" xfId="0" applyFont="1" applyFill="1" applyBorder="1" applyAlignment="1">
      <alignment horizontal="center" vertical="center"/>
    </xf>
    <xf numFmtId="0" fontId="13" fillId="6" borderId="27" xfId="0" applyFont="1" applyFill="1" applyBorder="1" applyAlignment="1">
      <alignment horizontal="center" vertical="center"/>
    </xf>
    <xf numFmtId="0" fontId="5" fillId="0" borderId="18" xfId="0" applyFont="1" applyBorder="1" applyAlignment="1">
      <alignment horizontal="center" vertical="center"/>
    </xf>
    <xf numFmtId="0" fontId="5" fillId="0" borderId="25" xfId="0" applyFont="1" applyBorder="1" applyAlignment="1">
      <alignment horizontal="center" vertical="center"/>
    </xf>
    <xf numFmtId="0" fontId="5" fillId="0" borderId="27" xfId="0" applyFont="1" applyBorder="1" applyAlignment="1">
      <alignment horizontal="center" vertical="center"/>
    </xf>
    <xf numFmtId="0" fontId="2" fillId="2" borderId="25" xfId="0" applyFont="1" applyFill="1" applyBorder="1" applyAlignment="1">
      <alignment horizontal="center" vertical="center"/>
    </xf>
    <xf numFmtId="0" fontId="2" fillId="7" borderId="25" xfId="0" applyFont="1" applyFill="1" applyBorder="1" applyAlignment="1">
      <alignment horizontal="center" vertical="center"/>
    </xf>
    <xf numFmtId="0" fontId="2" fillId="6" borderId="18" xfId="0" applyFont="1" applyFill="1" applyBorder="1" applyAlignment="1">
      <alignment horizontal="center" vertical="center"/>
    </xf>
    <xf numFmtId="0" fontId="2" fillId="6" borderId="27" xfId="0" applyFont="1" applyFill="1" applyBorder="1" applyAlignment="1">
      <alignment horizontal="center" vertical="center"/>
    </xf>
    <xf numFmtId="0" fontId="14" fillId="0" borderId="25" xfId="0" applyFont="1" applyBorder="1" applyAlignment="1">
      <alignment horizontal="center" vertical="center"/>
    </xf>
    <xf numFmtId="0" fontId="14" fillId="0" borderId="25" xfId="0" applyFont="1" applyBorder="1" applyAlignment="1">
      <alignment horizontal="center" vertical="center" wrapText="1"/>
    </xf>
    <xf numFmtId="0" fontId="0" fillId="0" borderId="25" xfId="0" applyBorder="1" applyAlignment="1">
      <alignment horizontal="center" vertical="center"/>
    </xf>
    <xf numFmtId="0" fontId="0" fillId="0" borderId="0" xfId="0" applyAlignment="1">
      <alignment horizontal="center" vertical="center"/>
    </xf>
    <xf numFmtId="0" fontId="0" fillId="0" borderId="0" xfId="0" applyAlignment="1">
      <alignment vertical="center" wrapText="1"/>
    </xf>
    <xf numFmtId="0" fontId="15" fillId="0" borderId="13" xfId="0" applyFont="1" applyBorder="1"/>
    <xf numFmtId="164" fontId="15" fillId="0" borderId="0" xfId="0" applyNumberFormat="1" applyFont="1" applyAlignment="1">
      <alignment horizontal="center" vertical="center"/>
    </xf>
    <xf numFmtId="164" fontId="15" fillId="0" borderId="13" xfId="0" applyNumberFormat="1" applyFont="1" applyBorder="1" applyAlignment="1">
      <alignment horizontal="center" vertical="center"/>
    </xf>
    <xf numFmtId="0" fontId="15" fillId="0" borderId="9" xfId="0" applyFont="1" applyBorder="1"/>
    <xf numFmtId="164" fontId="15" fillId="0" borderId="9" xfId="0" applyNumberFormat="1" applyFont="1" applyBorder="1" applyAlignment="1">
      <alignment horizontal="center" vertical="center"/>
    </xf>
    <xf numFmtId="0" fontId="15" fillId="0" borderId="17" xfId="0" applyFont="1" applyBorder="1"/>
    <xf numFmtId="164" fontId="15" fillId="0" borderId="1" xfId="0" applyNumberFormat="1" applyFont="1" applyBorder="1" applyAlignment="1">
      <alignment horizontal="center" vertical="center"/>
    </xf>
    <xf numFmtId="164" fontId="15" fillId="0" borderId="17" xfId="0" applyNumberFormat="1" applyFont="1" applyBorder="1" applyAlignment="1">
      <alignment horizontal="center" vertical="center"/>
    </xf>
    <xf numFmtId="0" fontId="15" fillId="0" borderId="8" xfId="0" applyFont="1" applyBorder="1"/>
    <xf numFmtId="164" fontId="15" fillId="0" borderId="3" xfId="0" applyNumberFormat="1" applyFont="1" applyBorder="1" applyAlignment="1">
      <alignment horizontal="center" vertical="center"/>
    </xf>
    <xf numFmtId="164" fontId="15" fillId="0" borderId="8" xfId="0" applyNumberFormat="1" applyFont="1" applyBorder="1" applyAlignment="1">
      <alignment horizontal="center" vertical="center"/>
    </xf>
    <xf numFmtId="2" fontId="15" fillId="0" borderId="0" xfId="0" applyNumberFormat="1" applyFont="1" applyAlignment="1">
      <alignment horizontal="center" vertical="center"/>
    </xf>
    <xf numFmtId="0" fontId="15" fillId="0" borderId="0" xfId="0" applyFont="1" applyAlignment="1">
      <alignment horizontal="center" vertical="center"/>
    </xf>
    <xf numFmtId="0" fontId="15" fillId="0" borderId="0" xfId="0" applyFont="1" applyAlignment="1">
      <alignment horizontal="left" vertical="center"/>
    </xf>
    <xf numFmtId="0" fontId="5" fillId="10" borderId="25" xfId="0" applyFont="1" applyFill="1" applyBorder="1" applyAlignment="1">
      <alignment vertical="center"/>
    </xf>
    <xf numFmtId="0" fontId="15" fillId="0" borderId="25" xfId="0" applyFont="1" applyBorder="1" applyAlignment="1">
      <alignment horizontal="left" vertical="center"/>
    </xf>
    <xf numFmtId="0" fontId="4" fillId="0" borderId="25" xfId="0" applyFont="1" applyBorder="1" applyAlignment="1">
      <alignment horizontal="left" vertical="center"/>
    </xf>
    <xf numFmtId="2" fontId="4" fillId="0" borderId="25" xfId="0" applyNumberFormat="1" applyFont="1" applyBorder="1" applyAlignment="1">
      <alignment horizontal="center" vertical="center"/>
    </xf>
    <xf numFmtId="0" fontId="0" fillId="0" borderId="0" xfId="0" applyAlignment="1">
      <alignment horizontal="center"/>
    </xf>
    <xf numFmtId="0" fontId="0" fillId="0" borderId="25" xfId="0" applyBorder="1" applyAlignment="1">
      <alignment horizontal="center"/>
    </xf>
    <xf numFmtId="0" fontId="0" fillId="0" borderId="0" xfId="0" applyAlignment="1">
      <alignment horizontal="center" wrapText="1"/>
    </xf>
    <xf numFmtId="0" fontId="14" fillId="0" borderId="25" xfId="0" applyFont="1" applyBorder="1" applyAlignment="1">
      <alignment horizontal="center"/>
    </xf>
    <xf numFmtId="2" fontId="0" fillId="0" borderId="0" xfId="0" applyNumberFormat="1" applyAlignment="1">
      <alignment horizontal="center"/>
    </xf>
    <xf numFmtId="0" fontId="0" fillId="0" borderId="25" xfId="0" applyBorder="1" applyAlignment="1">
      <alignment horizontal="center" wrapText="1"/>
    </xf>
    <xf numFmtId="0" fontId="20" fillId="0" borderId="25" xfId="0" applyFont="1" applyBorder="1" applyAlignment="1">
      <alignment horizontal="center"/>
    </xf>
    <xf numFmtId="164" fontId="4" fillId="0" borderId="0" xfId="0" applyNumberFormat="1" applyFont="1" applyAlignment="1">
      <alignment horizontal="center" vertical="center"/>
    </xf>
    <xf numFmtId="164" fontId="21" fillId="2" borderId="0" xfId="0" applyNumberFormat="1" applyFont="1" applyFill="1" applyAlignment="1">
      <alignment horizontal="center" vertical="center"/>
    </xf>
    <xf numFmtId="0" fontId="2" fillId="0" borderId="18" xfId="0" applyFont="1" applyBorder="1" applyAlignment="1">
      <alignment vertical="center"/>
    </xf>
    <xf numFmtId="0" fontId="2" fillId="0" borderId="25" xfId="0" applyFont="1" applyBorder="1" applyAlignment="1">
      <alignment vertical="center"/>
    </xf>
    <xf numFmtId="164" fontId="4" fillId="0" borderId="25" xfId="0" applyNumberFormat="1" applyFont="1" applyBorder="1" applyAlignment="1">
      <alignment horizontal="center" vertical="center"/>
    </xf>
    <xf numFmtId="0" fontId="2" fillId="0" borderId="27" xfId="0" applyFont="1" applyBorder="1" applyAlignment="1">
      <alignment vertical="center"/>
    </xf>
    <xf numFmtId="164" fontId="4" fillId="0" borderId="27" xfId="0" applyNumberFormat="1" applyFont="1" applyBorder="1" applyAlignment="1">
      <alignment horizontal="center" vertical="center"/>
    </xf>
    <xf numFmtId="0" fontId="2" fillId="0" borderId="27" xfId="0" applyFont="1" applyBorder="1" applyAlignment="1">
      <alignment horizontal="center" vertical="center"/>
    </xf>
    <xf numFmtId="164" fontId="4" fillId="3" borderId="0" xfId="0" applyNumberFormat="1" applyFont="1" applyFill="1" applyAlignment="1">
      <alignment horizontal="center" vertical="center"/>
    </xf>
    <xf numFmtId="164" fontId="4" fillId="3" borderId="9" xfId="0" applyNumberFormat="1" applyFont="1" applyFill="1" applyBorder="1" applyAlignment="1">
      <alignment horizontal="center" vertical="center"/>
    </xf>
    <xf numFmtId="164" fontId="4" fillId="2" borderId="21" xfId="0" applyNumberFormat="1" applyFont="1" applyFill="1" applyBorder="1" applyAlignment="1">
      <alignment horizontal="center" vertical="center"/>
    </xf>
    <xf numFmtId="164" fontId="4" fillId="3" borderId="2" xfId="0" applyNumberFormat="1" applyFont="1" applyFill="1" applyBorder="1" applyAlignment="1">
      <alignment horizontal="center" vertical="center"/>
    </xf>
    <xf numFmtId="164" fontId="4" fillId="2" borderId="17" xfId="0" applyNumberFormat="1" applyFont="1" applyFill="1" applyBorder="1" applyAlignment="1">
      <alignment horizontal="center" vertical="center"/>
    </xf>
    <xf numFmtId="164" fontId="4" fillId="3" borderId="1" xfId="0" applyNumberFormat="1" applyFont="1" applyFill="1" applyBorder="1" applyAlignment="1">
      <alignment horizontal="center" vertical="center"/>
    </xf>
    <xf numFmtId="164" fontId="4" fillId="3" borderId="21" xfId="0" applyNumberFormat="1" applyFont="1" applyFill="1" applyBorder="1" applyAlignment="1">
      <alignment horizontal="center" vertical="center"/>
    </xf>
    <xf numFmtId="164" fontId="4" fillId="3" borderId="17" xfId="0" applyNumberFormat="1" applyFont="1" applyFill="1" applyBorder="1" applyAlignment="1">
      <alignment horizontal="center" vertical="center"/>
    </xf>
    <xf numFmtId="165" fontId="4" fillId="3" borderId="20" xfId="0" applyNumberFormat="1" applyFont="1" applyFill="1" applyBorder="1" applyAlignment="1">
      <alignment horizontal="center" vertical="center"/>
    </xf>
    <xf numFmtId="0" fontId="14" fillId="15" borderId="25" xfId="0" applyFont="1" applyFill="1" applyBorder="1" applyAlignment="1">
      <alignment horizontal="center" vertical="center"/>
    </xf>
    <xf numFmtId="0" fontId="14" fillId="15" borderId="25" xfId="0" applyFont="1" applyFill="1" applyBorder="1" applyAlignment="1">
      <alignment horizontal="center" wrapText="1"/>
    </xf>
    <xf numFmtId="2" fontId="14" fillId="15" borderId="0" xfId="0" applyNumberFormat="1" applyFont="1" applyFill="1" applyAlignment="1">
      <alignment horizontal="center"/>
    </xf>
    <xf numFmtId="49" fontId="15" fillId="0" borderId="0" xfId="0" applyNumberFormat="1" applyFont="1" applyAlignment="1">
      <alignment horizontal="center" vertical="center"/>
    </xf>
    <xf numFmtId="164" fontId="21" fillId="0" borderId="3" xfId="0" applyNumberFormat="1" applyFont="1" applyBorder="1" applyAlignment="1">
      <alignment horizontal="center" vertical="center"/>
    </xf>
    <xf numFmtId="2" fontId="15" fillId="0" borderId="1" xfId="0" applyNumberFormat="1" applyFont="1" applyBorder="1" applyAlignment="1">
      <alignment horizontal="center" vertical="center"/>
    </xf>
    <xf numFmtId="2" fontId="15" fillId="0" borderId="2" xfId="0" applyNumberFormat="1" applyFont="1" applyBorder="1" applyAlignment="1">
      <alignment horizontal="center" vertical="center"/>
    </xf>
    <xf numFmtId="2" fontId="15" fillId="0" borderId="3" xfId="0" applyNumberFormat="1" applyFont="1" applyBorder="1" applyAlignment="1">
      <alignment horizontal="center" vertical="center"/>
    </xf>
    <xf numFmtId="2" fontId="21" fillId="0" borderId="3" xfId="0" applyNumberFormat="1" applyFont="1" applyBorder="1" applyAlignment="1">
      <alignment horizontal="center" vertical="center"/>
    </xf>
    <xf numFmtId="2" fontId="21" fillId="0" borderId="0" xfId="0" applyNumberFormat="1" applyFont="1" applyAlignment="1">
      <alignment horizontal="center" vertical="center"/>
    </xf>
    <xf numFmtId="164" fontId="22" fillId="0" borderId="8" xfId="0" applyNumberFormat="1" applyFont="1" applyBorder="1" applyAlignment="1">
      <alignment horizontal="center" vertical="center"/>
    </xf>
    <xf numFmtId="2" fontId="15" fillId="0" borderId="9" xfId="0" applyNumberFormat="1" applyFont="1" applyBorder="1" applyAlignment="1">
      <alignment horizontal="center" vertical="center"/>
    </xf>
    <xf numFmtId="2" fontId="15" fillId="0" borderId="17" xfId="0" applyNumberFormat="1" applyFont="1" applyBorder="1" applyAlignment="1">
      <alignment horizontal="center" vertical="center"/>
    </xf>
    <xf numFmtId="2" fontId="15" fillId="0" borderId="21" xfId="0" applyNumberFormat="1" applyFont="1" applyBorder="1" applyAlignment="1">
      <alignment horizontal="center" vertical="center"/>
    </xf>
    <xf numFmtId="2" fontId="15" fillId="0" borderId="8" xfId="0" applyNumberFormat="1" applyFont="1" applyBorder="1" applyAlignment="1">
      <alignment horizontal="center" vertical="center"/>
    </xf>
    <xf numFmtId="164" fontId="21" fillId="0" borderId="11" xfId="0" applyNumberFormat="1" applyFont="1" applyBorder="1" applyAlignment="1">
      <alignment horizontal="center" vertical="center"/>
    </xf>
    <xf numFmtId="2" fontId="15" fillId="0" borderId="12" xfId="0" applyNumberFormat="1" applyFont="1" applyBorder="1" applyAlignment="1">
      <alignment horizontal="center" vertical="center"/>
    </xf>
    <xf numFmtId="2" fontId="15" fillId="0" borderId="19" xfId="0" applyNumberFormat="1" applyFont="1" applyBorder="1" applyAlignment="1">
      <alignment horizontal="center" vertical="center"/>
    </xf>
    <xf numFmtId="2" fontId="15" fillId="0" borderId="23" xfId="0" applyNumberFormat="1" applyFont="1" applyBorder="1" applyAlignment="1">
      <alignment horizontal="center" vertical="center"/>
    </xf>
    <xf numFmtId="2" fontId="15" fillId="0" borderId="11" xfId="0" applyNumberFormat="1" applyFont="1" applyBorder="1" applyAlignment="1">
      <alignment horizontal="center" vertical="center"/>
    </xf>
    <xf numFmtId="164" fontId="21" fillId="0" borderId="8" xfId="0" applyNumberFormat="1" applyFont="1" applyBorder="1" applyAlignment="1">
      <alignment horizontal="center" vertical="center"/>
    </xf>
    <xf numFmtId="2" fontId="21" fillId="0" borderId="12" xfId="0" applyNumberFormat="1" applyFont="1" applyBorder="1" applyAlignment="1">
      <alignment horizontal="center" vertical="center"/>
    </xf>
    <xf numFmtId="2" fontId="21" fillId="0" borderId="9" xfId="0" applyNumberFormat="1" applyFont="1" applyBorder="1" applyAlignment="1">
      <alignment horizontal="center" vertical="center"/>
    </xf>
    <xf numFmtId="0" fontId="15" fillId="0" borderId="0" xfId="0" applyFont="1" applyAlignment="1">
      <alignment vertical="center"/>
    </xf>
    <xf numFmtId="0" fontId="2" fillId="0" borderId="4" xfId="0" applyFont="1" applyBorder="1" applyAlignment="1">
      <alignment vertical="center" wrapText="1"/>
    </xf>
    <xf numFmtId="2" fontId="21" fillId="0" borderId="8" xfId="0" applyNumberFormat="1" applyFont="1" applyBorder="1" applyAlignment="1">
      <alignment horizontal="center" vertical="center"/>
    </xf>
    <xf numFmtId="2" fontId="15" fillId="0" borderId="0" xfId="0" applyNumberFormat="1" applyFont="1" applyAlignment="1">
      <alignment vertical="center"/>
    </xf>
    <xf numFmtId="0" fontId="15" fillId="0" borderId="0" xfId="0" applyFont="1"/>
    <xf numFmtId="0" fontId="2" fillId="0" borderId="25" xfId="0" applyFont="1" applyBorder="1" applyAlignment="1">
      <alignment horizontal="left" vertical="center"/>
    </xf>
    <xf numFmtId="2" fontId="2" fillId="11" borderId="25" xfId="0" applyNumberFormat="1" applyFont="1" applyFill="1" applyBorder="1" applyAlignment="1">
      <alignment horizontal="center" vertical="center"/>
    </xf>
    <xf numFmtId="2" fontId="2" fillId="12" borderId="25" xfId="0" applyNumberFormat="1" applyFont="1" applyFill="1" applyBorder="1" applyAlignment="1">
      <alignment horizontal="center" vertical="center"/>
    </xf>
    <xf numFmtId="0" fontId="21" fillId="0" borderId="25" xfId="0" applyFont="1" applyBorder="1" applyAlignment="1">
      <alignment horizontal="center" vertical="center"/>
    </xf>
    <xf numFmtId="0" fontId="21" fillId="0" borderId="25" xfId="0" applyFont="1" applyBorder="1" applyAlignment="1">
      <alignment horizontal="center" vertical="center" wrapText="1"/>
    </xf>
    <xf numFmtId="0" fontId="15" fillId="0" borderId="25" xfId="0" applyFont="1" applyBorder="1" applyAlignment="1">
      <alignment horizontal="center" vertical="center"/>
    </xf>
    <xf numFmtId="0" fontId="15" fillId="7" borderId="25" xfId="0" applyFont="1" applyFill="1" applyBorder="1" applyAlignment="1">
      <alignment horizontal="center" vertical="center"/>
    </xf>
    <xf numFmtId="0" fontId="15" fillId="5" borderId="25" xfId="0" applyFont="1" applyFill="1" applyBorder="1" applyAlignment="1">
      <alignment horizontal="center" vertical="center"/>
    </xf>
    <xf numFmtId="0" fontId="15" fillId="8" borderId="25" xfId="0" applyFont="1" applyFill="1" applyBorder="1" applyAlignment="1">
      <alignment horizontal="center" vertical="center"/>
    </xf>
    <xf numFmtId="0" fontId="15" fillId="9" borderId="25" xfId="0" applyFont="1" applyFill="1" applyBorder="1" applyAlignment="1">
      <alignment horizontal="center" vertical="center"/>
    </xf>
    <xf numFmtId="0" fontId="15" fillId="2" borderId="25" xfId="0" applyFont="1" applyFill="1" applyBorder="1" applyAlignment="1">
      <alignment horizontal="center" vertical="center"/>
    </xf>
    <xf numFmtId="0" fontId="15" fillId="4" borderId="25" xfId="0" applyFont="1" applyFill="1" applyBorder="1" applyAlignment="1">
      <alignment horizontal="center" vertical="center"/>
    </xf>
    <xf numFmtId="0" fontId="15" fillId="0" borderId="0" xfId="0" applyFont="1" applyAlignment="1">
      <alignment vertical="center" wrapText="1"/>
    </xf>
    <xf numFmtId="0" fontId="4" fillId="0" borderId="25" xfId="0" applyFont="1" applyBorder="1" applyAlignment="1">
      <alignment horizontal="center" vertical="center"/>
    </xf>
    <xf numFmtId="49" fontId="15" fillId="0" borderId="25" xfId="0" applyNumberFormat="1" applyFont="1" applyBorder="1" applyAlignment="1">
      <alignment horizontal="center" vertical="center"/>
    </xf>
    <xf numFmtId="49" fontId="2" fillId="13" borderId="25" xfId="0" applyNumberFormat="1" applyFont="1" applyFill="1" applyBorder="1" applyAlignment="1">
      <alignment horizontal="center" vertical="center"/>
    </xf>
    <xf numFmtId="49" fontId="15" fillId="14" borderId="25" xfId="0" applyNumberFormat="1" applyFont="1" applyFill="1" applyBorder="1" applyAlignment="1">
      <alignment horizontal="center" vertical="center"/>
    </xf>
    <xf numFmtId="0" fontId="15" fillId="2" borderId="25" xfId="0" applyFont="1" applyFill="1" applyBorder="1" applyAlignment="1">
      <alignment horizontal="left" vertical="center"/>
    </xf>
    <xf numFmtId="0" fontId="15" fillId="7" borderId="25" xfId="0" applyFont="1" applyFill="1" applyBorder="1" applyAlignment="1">
      <alignment horizontal="left" vertical="center"/>
    </xf>
    <xf numFmtId="1" fontId="4" fillId="0" borderId="25" xfId="0" applyNumberFormat="1" applyFont="1" applyBorder="1" applyAlignment="1">
      <alignment horizontal="center" vertical="center" wrapText="1"/>
    </xf>
    <xf numFmtId="2" fontId="4" fillId="0" borderId="25" xfId="0" applyNumberFormat="1" applyFont="1" applyBorder="1" applyAlignment="1">
      <alignment horizontal="center" vertical="center" wrapText="1"/>
    </xf>
    <xf numFmtId="1" fontId="15" fillId="2" borderId="25" xfId="0" applyNumberFormat="1" applyFont="1" applyFill="1" applyBorder="1" applyAlignment="1">
      <alignment horizontal="center" vertical="center" wrapText="1"/>
    </xf>
    <xf numFmtId="2" fontId="15" fillId="2" borderId="25" xfId="0" applyNumberFormat="1" applyFont="1" applyFill="1" applyBorder="1" applyAlignment="1">
      <alignment horizontal="center" vertical="center" wrapText="1"/>
    </xf>
    <xf numFmtId="2" fontId="15" fillId="7" borderId="25" xfId="0" applyNumberFormat="1" applyFont="1" applyFill="1" applyBorder="1" applyAlignment="1">
      <alignment horizontal="center" vertical="center"/>
    </xf>
    <xf numFmtId="1" fontId="15" fillId="7" borderId="25" xfId="0" applyNumberFormat="1" applyFont="1" applyFill="1" applyBorder="1" applyAlignment="1">
      <alignment horizontal="center" vertical="center" wrapText="1"/>
    </xf>
    <xf numFmtId="2" fontId="15" fillId="7" borderId="25" xfId="0" applyNumberFormat="1" applyFont="1" applyFill="1" applyBorder="1" applyAlignment="1">
      <alignment horizontal="center" vertical="center" wrapText="1"/>
    </xf>
    <xf numFmtId="1" fontId="15" fillId="0" borderId="0" xfId="0" applyNumberFormat="1" applyFont="1" applyAlignment="1">
      <alignment horizontal="center" vertical="center" wrapText="1"/>
    </xf>
    <xf numFmtId="2" fontId="15" fillId="0" borderId="0" xfId="0" applyNumberFormat="1" applyFont="1" applyAlignment="1">
      <alignment horizontal="center" vertical="center" wrapText="1"/>
    </xf>
    <xf numFmtId="2" fontId="22" fillId="0" borderId="8" xfId="0" applyNumberFormat="1" applyFont="1" applyBorder="1" applyAlignment="1">
      <alignment horizontal="center" vertical="center"/>
    </xf>
    <xf numFmtId="2" fontId="21" fillId="0" borderId="11" xfId="0" applyNumberFormat="1" applyFont="1" applyBorder="1" applyAlignment="1">
      <alignment horizontal="center" vertical="center"/>
    </xf>
    <xf numFmtId="2" fontId="15" fillId="0" borderId="7" xfId="0" applyNumberFormat="1" applyFont="1" applyBorder="1" applyAlignment="1">
      <alignment horizontal="center" vertical="center"/>
    </xf>
    <xf numFmtId="2" fontId="15" fillId="0" borderId="4" xfId="0" applyNumberFormat="1" applyFont="1" applyBorder="1" applyAlignment="1">
      <alignment horizontal="center" vertical="center"/>
    </xf>
    <xf numFmtId="2" fontId="15" fillId="0" borderId="13" xfId="0" applyNumberFormat="1" applyFont="1" applyBorder="1" applyAlignment="1">
      <alignment horizontal="center" vertical="center"/>
    </xf>
    <xf numFmtId="0" fontId="10" fillId="0" borderId="11" xfId="0" applyFont="1" applyBorder="1" applyAlignment="1">
      <alignment horizontal="center" vertical="center"/>
    </xf>
    <xf numFmtId="0" fontId="10" fillId="0" borderId="3" xfId="0" applyFont="1" applyBorder="1" applyAlignment="1">
      <alignment horizontal="center" vertical="center"/>
    </xf>
    <xf numFmtId="0" fontId="10" fillId="0" borderId="8" xfId="0" applyFont="1" applyBorder="1" applyAlignment="1">
      <alignment horizontal="center" vertical="center"/>
    </xf>
    <xf numFmtId="0" fontId="15" fillId="0" borderId="15" xfId="0" applyFont="1" applyBorder="1" applyAlignment="1">
      <alignment horizontal="center" vertical="center"/>
    </xf>
    <xf numFmtId="0" fontId="15" fillId="0" borderId="18" xfId="0" applyFont="1" applyBorder="1" applyAlignment="1">
      <alignment horizontal="center" vertical="center"/>
    </xf>
    <xf numFmtId="0" fontId="15" fillId="0" borderId="22" xfId="0" applyFont="1" applyBorder="1" applyAlignment="1">
      <alignment horizontal="center" vertical="center"/>
    </xf>
    <xf numFmtId="0" fontId="15" fillId="0" borderId="0" xfId="0" applyFont="1" applyAlignment="1">
      <alignment horizontal="center" vertical="center" wrapText="1"/>
    </xf>
    <xf numFmtId="0" fontId="15" fillId="0" borderId="1" xfId="0" applyFont="1" applyBorder="1" applyAlignment="1">
      <alignment horizontal="center" vertical="center"/>
    </xf>
    <xf numFmtId="2" fontId="15" fillId="0" borderId="9" xfId="0" applyNumberFormat="1" applyFont="1" applyBorder="1" applyAlignment="1">
      <alignment vertical="center"/>
    </xf>
    <xf numFmtId="2" fontId="15" fillId="0" borderId="17" xfId="0" applyNumberFormat="1" applyFont="1" applyBorder="1" applyAlignment="1">
      <alignment vertical="center"/>
    </xf>
    <xf numFmtId="2" fontId="15" fillId="0" borderId="21" xfId="0" applyNumberFormat="1" applyFont="1" applyBorder="1" applyAlignment="1">
      <alignment vertical="center"/>
    </xf>
    <xf numFmtId="2" fontId="15" fillId="0" borderId="8" xfId="0" applyNumberFormat="1" applyFont="1" applyBorder="1" applyAlignment="1">
      <alignment vertical="center"/>
    </xf>
    <xf numFmtId="0" fontId="21" fillId="0" borderId="24" xfId="0" applyFont="1" applyBorder="1" applyAlignment="1">
      <alignment horizontal="center"/>
    </xf>
    <xf numFmtId="0" fontId="23" fillId="0" borderId="0" xfId="0" applyFont="1" applyAlignment="1">
      <alignment vertical="center" wrapText="1"/>
    </xf>
    <xf numFmtId="2" fontId="21" fillId="2" borderId="9" xfId="0" applyNumberFormat="1" applyFont="1" applyFill="1" applyBorder="1" applyAlignment="1">
      <alignment horizontal="center" vertical="center"/>
    </xf>
    <xf numFmtId="2" fontId="21" fillId="7" borderId="0" xfId="0" applyNumberFormat="1" applyFont="1" applyFill="1" applyAlignment="1">
      <alignment horizontal="center" vertical="center"/>
    </xf>
    <xf numFmtId="2" fontId="21" fillId="7" borderId="9" xfId="0" applyNumberFormat="1" applyFont="1" applyFill="1" applyBorder="1" applyAlignment="1">
      <alignment horizontal="center" vertical="center"/>
    </xf>
    <xf numFmtId="0" fontId="15" fillId="0" borderId="0" xfId="0" applyFont="1" applyAlignment="1">
      <alignment horizontal="center"/>
    </xf>
    <xf numFmtId="0" fontId="15" fillId="0" borderId="9" xfId="0" applyFont="1" applyBorder="1" applyAlignment="1">
      <alignment horizontal="center" vertical="center"/>
    </xf>
    <xf numFmtId="0" fontId="15" fillId="0" borderId="12" xfId="0" applyFont="1" applyBorder="1" applyAlignment="1">
      <alignment horizontal="center" vertical="center"/>
    </xf>
    <xf numFmtId="0" fontId="15" fillId="0" borderId="19" xfId="0" applyFont="1" applyBorder="1" applyAlignment="1">
      <alignment horizontal="center" vertical="center"/>
    </xf>
    <xf numFmtId="0" fontId="4" fillId="0" borderId="3" xfId="0" applyFont="1" applyBorder="1" applyAlignment="1">
      <alignment horizontal="center" vertical="center"/>
    </xf>
    <xf numFmtId="0" fontId="6" fillId="0" borderId="8" xfId="0" applyFont="1" applyBorder="1" applyAlignment="1">
      <alignment horizontal="center" vertical="center"/>
    </xf>
    <xf numFmtId="0" fontId="4" fillId="0" borderId="11" xfId="0" applyFont="1" applyBorder="1" applyAlignment="1">
      <alignment horizontal="center" vertical="center"/>
    </xf>
    <xf numFmtId="165" fontId="15" fillId="0" borderId="9" xfId="0" applyNumberFormat="1" applyFont="1" applyBorder="1" applyAlignment="1">
      <alignment horizontal="center"/>
    </xf>
    <xf numFmtId="165" fontId="15" fillId="0" borderId="0" xfId="0" applyNumberFormat="1" applyFont="1" applyAlignment="1">
      <alignment horizontal="center"/>
    </xf>
    <xf numFmtId="165" fontId="15" fillId="0" borderId="17" xfId="0" applyNumberFormat="1" applyFont="1" applyBorder="1" applyAlignment="1">
      <alignment horizontal="center"/>
    </xf>
    <xf numFmtId="165" fontId="0" fillId="0" borderId="9" xfId="0" applyNumberFormat="1" applyBorder="1" applyAlignment="1">
      <alignment horizontal="center"/>
    </xf>
    <xf numFmtId="165" fontId="0" fillId="0" borderId="0" xfId="0" applyNumberFormat="1" applyAlignment="1">
      <alignment horizontal="center"/>
    </xf>
    <xf numFmtId="165" fontId="15" fillId="0" borderId="1" xfId="0" applyNumberFormat="1" applyFont="1" applyBorder="1" applyAlignment="1">
      <alignment horizontal="center"/>
    </xf>
    <xf numFmtId="165" fontId="21" fillId="0" borderId="9" xfId="0" applyNumberFormat="1" applyFont="1" applyBorder="1" applyAlignment="1">
      <alignment horizontal="center"/>
    </xf>
    <xf numFmtId="0" fontId="4" fillId="0" borderId="5" xfId="0" applyFont="1" applyBorder="1" applyAlignment="1">
      <alignment horizontal="left"/>
    </xf>
    <xf numFmtId="0" fontId="4" fillId="0" borderId="5" xfId="0" applyFont="1" applyBorder="1" applyAlignment="1">
      <alignment horizontal="center"/>
    </xf>
    <xf numFmtId="165" fontId="21" fillId="0" borderId="0" xfId="0" applyNumberFormat="1" applyFont="1" applyAlignment="1">
      <alignment horizontal="center"/>
    </xf>
    <xf numFmtId="165" fontId="15" fillId="0" borderId="9" xfId="0" applyNumberFormat="1" applyFont="1" applyBorder="1" applyAlignment="1">
      <alignment horizontal="center" vertical="center"/>
    </xf>
    <xf numFmtId="165" fontId="21" fillId="0" borderId="9" xfId="0" applyNumberFormat="1" applyFont="1" applyBorder="1" applyAlignment="1">
      <alignment horizontal="center" vertical="center"/>
    </xf>
    <xf numFmtId="165" fontId="15" fillId="0" borderId="0" xfId="0" applyNumberFormat="1" applyFont="1" applyAlignment="1">
      <alignment horizontal="center" vertical="center"/>
    </xf>
    <xf numFmtId="0" fontId="4" fillId="0" borderId="4" xfId="0" applyFont="1" applyBorder="1" applyAlignment="1">
      <alignment horizontal="left"/>
    </xf>
    <xf numFmtId="0" fontId="2" fillId="0" borderId="4" xfId="0" applyFont="1" applyBorder="1" applyAlignment="1">
      <alignment horizontal="left"/>
    </xf>
    <xf numFmtId="0" fontId="2" fillId="0" borderId="0" xfId="0" applyFont="1" applyAlignment="1">
      <alignment horizontal="left"/>
    </xf>
    <xf numFmtId="164" fontId="2" fillId="0" borderId="4" xfId="0" applyNumberFormat="1" applyFont="1" applyBorder="1" applyAlignment="1">
      <alignment horizontal="left"/>
    </xf>
    <xf numFmtId="164" fontId="2" fillId="0" borderId="0" xfId="0" applyNumberFormat="1" applyFont="1" applyAlignment="1">
      <alignment horizontal="left"/>
    </xf>
    <xf numFmtId="0" fontId="4" fillId="0" borderId="0" xfId="0" applyFont="1" applyAlignment="1">
      <alignment horizontal="left"/>
    </xf>
    <xf numFmtId="164" fontId="4" fillId="0" borderId="0" xfId="0" applyNumberFormat="1" applyFont="1" applyAlignment="1">
      <alignment horizontal="left"/>
    </xf>
    <xf numFmtId="0" fontId="2" fillId="0" borderId="3" xfId="0" applyFont="1" applyBorder="1" applyAlignment="1">
      <alignment horizontal="left"/>
    </xf>
    <xf numFmtId="164" fontId="2" fillId="0" borderId="3" xfId="0" applyNumberFormat="1" applyFont="1" applyBorder="1" applyAlignment="1">
      <alignment horizontal="left"/>
    </xf>
    <xf numFmtId="164" fontId="4" fillId="0" borderId="3" xfId="0" applyNumberFormat="1" applyFont="1" applyBorder="1" applyAlignment="1">
      <alignment horizontal="left"/>
    </xf>
    <xf numFmtId="2" fontId="15" fillId="0" borderId="7" xfId="0" applyNumberFormat="1" applyFont="1" applyBorder="1" applyAlignment="1">
      <alignment horizontal="left"/>
    </xf>
    <xf numFmtId="2" fontId="21" fillId="0" borderId="3" xfId="0" applyNumberFormat="1" applyFont="1" applyBorder="1" applyAlignment="1">
      <alignment horizontal="left"/>
    </xf>
    <xf numFmtId="2" fontId="22" fillId="0" borderId="8" xfId="0" applyNumberFormat="1" applyFont="1" applyBorder="1" applyAlignment="1">
      <alignment horizontal="left"/>
    </xf>
    <xf numFmtId="2" fontId="21" fillId="0" borderId="11" xfId="0" applyNumberFormat="1" applyFont="1" applyBorder="1" applyAlignment="1">
      <alignment horizontal="left"/>
    </xf>
    <xf numFmtId="0" fontId="10" fillId="0" borderId="11" xfId="0" applyFont="1" applyBorder="1" applyAlignment="1">
      <alignment horizontal="left"/>
    </xf>
    <xf numFmtId="0" fontId="10" fillId="0" borderId="3" xfId="0" applyFont="1" applyBorder="1" applyAlignment="1">
      <alignment horizontal="left"/>
    </xf>
    <xf numFmtId="0" fontId="10" fillId="0" borderId="8" xfId="0" applyFont="1" applyBorder="1" applyAlignment="1">
      <alignment horizontal="left"/>
    </xf>
    <xf numFmtId="0" fontId="2" fillId="0" borderId="0" xfId="0" applyFont="1" applyAlignment="1">
      <alignment horizontal="left" wrapText="1"/>
    </xf>
    <xf numFmtId="0" fontId="7" fillId="0" borderId="0" xfId="0" applyFont="1" applyAlignment="1">
      <alignment horizontal="left"/>
    </xf>
    <xf numFmtId="2" fontId="21" fillId="0" borderId="5" xfId="0" applyNumberFormat="1" applyFont="1" applyBorder="1" applyAlignment="1">
      <alignment horizontal="center" vertical="center"/>
    </xf>
    <xf numFmtId="0" fontId="2" fillId="0" borderId="3" xfId="0" applyFont="1" applyBorder="1" applyAlignment="1">
      <alignment horizontal="left" vertical="center"/>
    </xf>
    <xf numFmtId="0" fontId="16" fillId="0" borderId="4" xfId="0" applyFont="1" applyBorder="1" applyAlignment="1">
      <alignment horizontal="left" vertical="top" wrapText="1"/>
    </xf>
    <xf numFmtId="0" fontId="2" fillId="0" borderId="4" xfId="0" applyFont="1" applyBorder="1" applyAlignment="1">
      <alignment horizontal="left" vertical="top" wrapText="1"/>
    </xf>
    <xf numFmtId="164" fontId="2" fillId="0" borderId="4" xfId="0" applyNumberFormat="1" applyFont="1" applyBorder="1" applyAlignment="1">
      <alignment horizontal="left" vertical="top" wrapText="1"/>
    </xf>
    <xf numFmtId="0" fontId="2" fillId="0" borderId="0" xfId="0" applyFont="1" applyAlignment="1">
      <alignment horizontal="left" vertical="top" wrapText="1"/>
    </xf>
    <xf numFmtId="164" fontId="2" fillId="0" borderId="0" xfId="0" applyNumberFormat="1" applyFont="1" applyAlignment="1">
      <alignment horizontal="left" vertical="top" wrapText="1"/>
    </xf>
    <xf numFmtId="164" fontId="2" fillId="0" borderId="2" xfId="0" applyNumberFormat="1" applyFont="1" applyBorder="1" applyAlignment="1">
      <alignment horizontal="center" vertical="center"/>
    </xf>
    <xf numFmtId="164" fontId="2" fillId="0" borderId="1" xfId="0" applyNumberFormat="1" applyFont="1" applyBorder="1" applyAlignment="1">
      <alignment horizontal="center" vertical="center"/>
    </xf>
    <xf numFmtId="165" fontId="4" fillId="0" borderId="2" xfId="0" applyNumberFormat="1" applyFont="1" applyBorder="1" applyAlignment="1">
      <alignment horizontal="center" vertical="center"/>
    </xf>
    <xf numFmtId="165" fontId="4" fillId="0" borderId="3" xfId="0" applyNumberFormat="1" applyFont="1" applyBorder="1" applyAlignment="1">
      <alignment horizontal="center" vertical="center"/>
    </xf>
    <xf numFmtId="164" fontId="2" fillId="0" borderId="4" xfId="0" applyNumberFormat="1" applyFont="1" applyBorder="1" applyAlignment="1">
      <alignment horizontal="center" vertical="center"/>
    </xf>
    <xf numFmtId="164" fontId="4" fillId="0" borderId="2" xfId="0" applyNumberFormat="1" applyFont="1" applyBorder="1" applyAlignment="1">
      <alignment horizontal="center" vertical="center"/>
    </xf>
    <xf numFmtId="164" fontId="4" fillId="0" borderId="1" xfId="0" applyNumberFormat="1" applyFont="1" applyBorder="1" applyAlignment="1">
      <alignment horizontal="center" vertical="center"/>
    </xf>
    <xf numFmtId="164" fontId="4" fillId="0" borderId="3" xfId="0" applyNumberFormat="1" applyFont="1" applyBorder="1" applyAlignment="1">
      <alignment horizontal="center" vertical="center"/>
    </xf>
    <xf numFmtId="0" fontId="2" fillId="0" borderId="2" xfId="0" applyFont="1" applyBorder="1" applyAlignment="1">
      <alignment horizontal="left" vertical="center"/>
    </xf>
    <xf numFmtId="0" fontId="2" fillId="0" borderId="1" xfId="0" applyFont="1" applyBorder="1" applyAlignment="1">
      <alignment horizontal="left" vertical="center"/>
    </xf>
    <xf numFmtId="0" fontId="2" fillId="0" borderId="4" xfId="0" applyFont="1" applyBorder="1" applyAlignment="1">
      <alignment horizontal="left" vertical="center"/>
    </xf>
    <xf numFmtId="2" fontId="4" fillId="0" borderId="5" xfId="0" applyNumberFormat="1" applyFont="1" applyBorder="1" applyAlignment="1">
      <alignment horizontal="left"/>
    </xf>
    <xf numFmtId="0" fontId="2" fillId="0" borderId="3" xfId="0" applyFont="1" applyBorder="1" applyAlignment="1">
      <alignment horizontal="left"/>
    </xf>
    <xf numFmtId="0" fontId="4" fillId="0" borderId="4" xfId="0" applyFont="1" applyBorder="1" applyAlignment="1">
      <alignment horizontal="left"/>
    </xf>
    <xf numFmtId="0" fontId="4" fillId="0" borderId="3" xfId="0" applyFont="1" applyBorder="1" applyAlignment="1">
      <alignment horizontal="left"/>
    </xf>
    <xf numFmtId="2" fontId="21" fillId="0" borderId="5" xfId="0" applyNumberFormat="1" applyFont="1" applyBorder="1" applyAlignment="1">
      <alignment horizontal="left"/>
    </xf>
    <xf numFmtId="2" fontId="21" fillId="0" borderId="7" xfId="0" applyNumberFormat="1" applyFont="1" applyBorder="1" applyAlignment="1">
      <alignment horizontal="left"/>
    </xf>
    <xf numFmtId="2" fontId="21" fillId="0" borderId="10" xfId="0" applyNumberFormat="1" applyFont="1" applyBorder="1" applyAlignment="1">
      <alignment horizontal="left"/>
    </xf>
    <xf numFmtId="2" fontId="4" fillId="0" borderId="10" xfId="0" applyNumberFormat="1" applyFont="1" applyBorder="1" applyAlignment="1">
      <alignment horizontal="left"/>
    </xf>
    <xf numFmtId="2" fontId="4" fillId="0" borderId="7" xfId="0" applyNumberFormat="1" applyFont="1" applyBorder="1" applyAlignment="1">
      <alignment horizontal="left"/>
    </xf>
    <xf numFmtId="0" fontId="19" fillId="0" borderId="4" xfId="0" applyFont="1" applyBorder="1" applyAlignment="1">
      <alignment horizontal="left" vertical="center" wrapText="1"/>
    </xf>
    <xf numFmtId="0" fontId="16" fillId="0" borderId="4" xfId="0" applyFont="1" applyBorder="1" applyAlignment="1">
      <alignment horizontal="left" vertical="center" wrapText="1"/>
    </xf>
    <xf numFmtId="0" fontId="16" fillId="0" borderId="0" xfId="0" applyFont="1" applyAlignment="1">
      <alignment horizontal="left" vertical="center" wrapText="1"/>
    </xf>
    <xf numFmtId="0" fontId="4" fillId="0" borderId="5" xfId="0" applyFont="1" applyBorder="1" applyAlignment="1">
      <alignment horizontal="center" vertical="center"/>
    </xf>
    <xf numFmtId="0" fontId="2" fillId="0" borderId="3" xfId="0" applyFont="1" applyBorder="1" applyAlignment="1">
      <alignment horizontal="center" vertical="center"/>
    </xf>
    <xf numFmtId="0" fontId="4" fillId="0" borderId="4" xfId="0" applyFont="1" applyBorder="1" applyAlignment="1">
      <alignment horizontal="center" vertical="center"/>
    </xf>
    <xf numFmtId="0" fontId="4" fillId="0" borderId="1" xfId="0" applyFont="1" applyBorder="1" applyAlignment="1">
      <alignment horizontal="center" vertical="center"/>
    </xf>
    <xf numFmtId="0" fontId="4" fillId="0" borderId="4" xfId="0" applyFont="1" applyBorder="1" applyAlignment="1">
      <alignment vertical="center"/>
    </xf>
    <xf numFmtId="0" fontId="4" fillId="0" borderId="1" xfId="0" applyFont="1" applyBorder="1" applyAlignment="1">
      <alignment vertical="center"/>
    </xf>
    <xf numFmtId="2" fontId="4" fillId="0" borderId="10" xfId="0" applyNumberFormat="1" applyFont="1" applyBorder="1" applyAlignment="1">
      <alignment horizontal="center" vertical="center"/>
    </xf>
    <xf numFmtId="2" fontId="4" fillId="0" borderId="7" xfId="0" applyNumberFormat="1" applyFont="1" applyBorder="1" applyAlignment="1">
      <alignment horizontal="center" vertical="center"/>
    </xf>
    <xf numFmtId="0" fontId="2" fillId="0" borderId="4" xfId="0" applyFont="1" applyBorder="1" applyAlignment="1">
      <alignment vertical="center" wrapText="1"/>
    </xf>
    <xf numFmtId="165" fontId="4" fillId="0" borderId="14" xfId="0" applyNumberFormat="1" applyFont="1" applyBorder="1" applyAlignment="1">
      <alignment horizontal="left" vertical="center"/>
    </xf>
    <xf numFmtId="165" fontId="4" fillId="0" borderId="16" xfId="0" applyNumberFormat="1" applyFont="1" applyBorder="1" applyAlignment="1">
      <alignment horizontal="left" vertical="center"/>
    </xf>
    <xf numFmtId="0" fontId="15" fillId="0" borderId="3" xfId="0" applyFont="1" applyBorder="1" applyAlignment="1">
      <alignment horizontal="left" vertical="center"/>
    </xf>
    <xf numFmtId="0" fontId="23" fillId="0" borderId="0" xfId="0" applyFont="1" applyAlignment="1">
      <alignment horizontal="left" vertical="center" wrapText="1"/>
    </xf>
    <xf numFmtId="49" fontId="21" fillId="0" borderId="13" xfId="0" applyNumberFormat="1" applyFont="1" applyBorder="1" applyAlignment="1">
      <alignment horizontal="center" vertical="center"/>
    </xf>
    <xf numFmtId="49" fontId="21" fillId="0" borderId="8" xfId="0" applyNumberFormat="1" applyFont="1" applyBorder="1" applyAlignment="1">
      <alignment horizontal="center" vertical="center"/>
    </xf>
    <xf numFmtId="49" fontId="21" fillId="0" borderId="13" xfId="0" applyNumberFormat="1" applyFont="1" applyBorder="1" applyAlignment="1">
      <alignment vertical="center"/>
    </xf>
    <xf numFmtId="49" fontId="21" fillId="0" borderId="8" xfId="0" applyNumberFormat="1" applyFont="1" applyBorder="1" applyAlignment="1">
      <alignment vertical="center"/>
    </xf>
    <xf numFmtId="0" fontId="21" fillId="0" borderId="13" xfId="0" applyFont="1" applyBorder="1" applyAlignment="1">
      <alignment horizontal="center" vertical="center" wrapText="1"/>
    </xf>
    <xf numFmtId="0" fontId="21" fillId="0" borderId="9" xfId="0" applyFont="1" applyBorder="1" applyAlignment="1">
      <alignment horizontal="center" vertical="center" wrapText="1"/>
    </xf>
    <xf numFmtId="0" fontId="21" fillId="0" borderId="17" xfId="0" applyFont="1" applyBorder="1" applyAlignment="1">
      <alignment horizontal="center" vertical="center" wrapText="1"/>
    </xf>
    <xf numFmtId="0" fontId="21" fillId="0" borderId="8" xfId="0" applyFont="1" applyBorder="1" applyAlignment="1">
      <alignment horizontal="center" vertical="center" wrapText="1"/>
    </xf>
    <xf numFmtId="49" fontId="21" fillId="0" borderId="5" xfId="0" applyNumberFormat="1" applyFont="1" applyBorder="1" applyAlignment="1">
      <alignment horizontal="center" vertical="center"/>
    </xf>
    <xf numFmtId="49" fontId="21" fillId="0" borderId="7" xfId="0" applyNumberFormat="1" applyFont="1" applyBorder="1" applyAlignment="1">
      <alignment horizontal="center" vertical="center"/>
    </xf>
    <xf numFmtId="49" fontId="21" fillId="0" borderId="10" xfId="0" applyNumberFormat="1" applyFont="1" applyBorder="1" applyAlignment="1">
      <alignment horizontal="center" vertical="center"/>
    </xf>
    <xf numFmtId="2" fontId="4" fillId="0" borderId="5" xfId="0" applyNumberFormat="1" applyFont="1" applyBorder="1" applyAlignment="1">
      <alignment horizontal="center" vertical="center"/>
    </xf>
    <xf numFmtId="0" fontId="4" fillId="0" borderId="30" xfId="0" applyFont="1" applyBorder="1" applyAlignment="1">
      <alignment horizontal="center" vertical="center"/>
    </xf>
    <xf numFmtId="0" fontId="4" fillId="0" borderId="6" xfId="0" applyFont="1" applyBorder="1" applyAlignment="1">
      <alignment horizontal="center" vertical="center"/>
    </xf>
    <xf numFmtId="0" fontId="2" fillId="0" borderId="4" xfId="0" applyFont="1" applyBorder="1" applyAlignment="1">
      <alignment horizontal="left" vertical="center" wrapText="1"/>
    </xf>
    <xf numFmtId="0" fontId="2" fillId="0" borderId="13" xfId="0" applyFont="1" applyBorder="1" applyAlignment="1">
      <alignment horizontal="left" vertical="center" wrapText="1"/>
    </xf>
    <xf numFmtId="0" fontId="2" fillId="0" borderId="0" xfId="0" applyFont="1" applyAlignment="1">
      <alignment horizontal="left" vertical="center" wrapText="1"/>
    </xf>
    <xf numFmtId="0" fontId="2" fillId="0" borderId="9" xfId="0" applyFont="1" applyBorder="1" applyAlignment="1">
      <alignment horizontal="left" vertical="center" wrapText="1"/>
    </xf>
    <xf numFmtId="0" fontId="15" fillId="0" borderId="2" xfId="0" applyFont="1" applyBorder="1" applyAlignment="1">
      <alignment horizontal="left" vertical="center" wrapText="1"/>
    </xf>
    <xf numFmtId="0" fontId="15" fillId="0" borderId="21" xfId="0" applyFont="1" applyBorder="1" applyAlignment="1">
      <alignment horizontal="left" vertical="center" wrapText="1"/>
    </xf>
    <xf numFmtId="0" fontId="15" fillId="0" borderId="0" xfId="0" applyFont="1" applyAlignment="1">
      <alignment horizontal="left" vertical="center" wrapText="1"/>
    </xf>
    <xf numFmtId="0" fontId="15" fillId="0" borderId="9" xfId="0" applyFont="1" applyBorder="1" applyAlignment="1">
      <alignment horizontal="left" vertical="center" wrapText="1"/>
    </xf>
    <xf numFmtId="0" fontId="15" fillId="0" borderId="1" xfId="0" applyFont="1" applyBorder="1" applyAlignment="1">
      <alignment horizontal="left" vertical="center"/>
    </xf>
    <xf numFmtId="0" fontId="4" fillId="0" borderId="25" xfId="0" applyFont="1" applyBorder="1" applyAlignment="1">
      <alignment horizontal="left" vertical="center"/>
    </xf>
    <xf numFmtId="0" fontId="4" fillId="0" borderId="25" xfId="0" applyFont="1" applyBorder="1" applyAlignment="1">
      <alignment horizontal="center" vertical="center"/>
    </xf>
    <xf numFmtId="49" fontId="4" fillId="0" borderId="25" xfId="0" applyNumberFormat="1" applyFont="1" applyBorder="1" applyAlignment="1">
      <alignment horizontal="center" vertical="center"/>
    </xf>
    <xf numFmtId="0" fontId="15" fillId="0" borderId="22" xfId="0" applyFont="1" applyBorder="1" applyAlignment="1">
      <alignment horizontal="left" vertical="center"/>
    </xf>
    <xf numFmtId="0" fontId="15" fillId="0" borderId="15" xfId="0" applyFont="1" applyBorder="1" applyAlignment="1">
      <alignment horizontal="left" vertical="center"/>
    </xf>
    <xf numFmtId="0" fontId="15" fillId="0" borderId="18" xfId="0" applyFont="1" applyBorder="1" applyAlignment="1">
      <alignment horizontal="left" vertical="center"/>
    </xf>
    <xf numFmtId="0" fontId="15" fillId="0" borderId="0" xfId="0" applyFont="1" applyAlignment="1">
      <alignment horizontal="left" vertical="center"/>
    </xf>
    <xf numFmtId="0" fontId="15" fillId="0" borderId="21" xfId="0" applyFont="1" applyBorder="1" applyAlignment="1">
      <alignment horizontal="center" vertical="center" wrapText="1"/>
    </xf>
    <xf numFmtId="0" fontId="15" fillId="0" borderId="9" xfId="0" applyFont="1" applyBorder="1" applyAlignment="1">
      <alignment horizontal="center" vertical="center" wrapText="1"/>
    </xf>
    <xf numFmtId="0" fontId="15" fillId="0" borderId="17" xfId="0" applyFont="1" applyBorder="1" applyAlignment="1">
      <alignment horizontal="center" vertical="center" wrapText="1"/>
    </xf>
    <xf numFmtId="0" fontId="23" fillId="0" borderId="2" xfId="0" applyFont="1" applyBorder="1" applyAlignment="1">
      <alignment horizontal="left" vertical="center" wrapText="1"/>
    </xf>
    <xf numFmtId="2" fontId="21" fillId="0" borderId="10" xfId="0" applyNumberFormat="1" applyFont="1" applyBorder="1" applyAlignment="1">
      <alignment horizontal="center" vertical="center"/>
    </xf>
    <xf numFmtId="2" fontId="21" fillId="0" borderId="5" xfId="0" applyNumberFormat="1" applyFont="1" applyBorder="1" applyAlignment="1">
      <alignment horizontal="center" vertical="center"/>
    </xf>
    <xf numFmtId="2" fontId="21" fillId="0" borderId="7" xfId="0" applyNumberFormat="1" applyFont="1" applyBorder="1" applyAlignment="1">
      <alignment horizontal="center" vertical="center"/>
    </xf>
    <xf numFmtId="0" fontId="21" fillId="0" borderId="14" xfId="0" applyFont="1" applyBorder="1" applyAlignment="1">
      <alignment horizontal="center" vertical="center"/>
    </xf>
    <xf numFmtId="0" fontId="21" fillId="0" borderId="16" xfId="0" applyFont="1" applyBorder="1" applyAlignment="1">
      <alignment horizontal="center" vertical="center"/>
    </xf>
    <xf numFmtId="2" fontId="2" fillId="0" borderId="3" xfId="0" applyNumberFormat="1" applyFont="1" applyBorder="1" applyAlignment="1">
      <alignment horizontal="left" vertical="center"/>
    </xf>
    <xf numFmtId="2" fontId="4" fillId="0" borderId="13" xfId="0" applyNumberFormat="1" applyFont="1" applyBorder="1" applyAlignment="1">
      <alignment horizontal="center" vertical="center"/>
    </xf>
    <xf numFmtId="2" fontId="4" fillId="0" borderId="8" xfId="0" applyNumberFormat="1" applyFont="1" applyBorder="1" applyAlignment="1">
      <alignment horizontal="center" vertical="center"/>
    </xf>
    <xf numFmtId="2" fontId="4" fillId="0" borderId="13" xfId="0" applyNumberFormat="1" applyFont="1" applyBorder="1" applyAlignment="1">
      <alignment horizontal="center" vertical="center" wrapText="1"/>
    </xf>
    <xf numFmtId="2" fontId="4" fillId="0" borderId="8" xfId="0" applyNumberFormat="1" applyFont="1" applyBorder="1" applyAlignment="1">
      <alignment horizontal="center" vertical="center" wrapText="1"/>
    </xf>
    <xf numFmtId="2" fontId="4" fillId="0" borderId="1" xfId="0" applyNumberFormat="1" applyFont="1" applyBorder="1" applyAlignment="1">
      <alignment horizontal="center" vertical="center"/>
    </xf>
    <xf numFmtId="0" fontId="4" fillId="0" borderId="0" xfId="0" applyFont="1" applyAlignment="1">
      <alignment horizontal="center" vertical="center"/>
    </xf>
    <xf numFmtId="0" fontId="4" fillId="0" borderId="3" xfId="0" applyFont="1" applyBorder="1" applyAlignment="1">
      <alignment horizontal="center" vertical="center"/>
    </xf>
    <xf numFmtId="0" fontId="4" fillId="0" borderId="7" xfId="0" applyFont="1" applyBorder="1" applyAlignment="1">
      <alignment horizontal="center" vertical="center"/>
    </xf>
    <xf numFmtId="0" fontId="4" fillId="0" borderId="10" xfId="0" applyFont="1" applyBorder="1" applyAlignment="1">
      <alignment horizontal="center" vertical="center"/>
    </xf>
    <xf numFmtId="0" fontId="21" fillId="0" borderId="13" xfId="0" applyFont="1" applyBorder="1" applyAlignment="1">
      <alignment horizontal="center" vertical="center"/>
    </xf>
    <xf numFmtId="0" fontId="21" fillId="0" borderId="9" xfId="0" applyFont="1" applyBorder="1" applyAlignment="1">
      <alignment horizontal="center" vertical="center"/>
    </xf>
    <xf numFmtId="0" fontId="21" fillId="0" borderId="17" xfId="0" applyFont="1" applyBorder="1" applyAlignment="1">
      <alignment horizontal="center" vertical="center"/>
    </xf>
    <xf numFmtId="0" fontId="21" fillId="0" borderId="21" xfId="0" applyFont="1" applyBorder="1" applyAlignment="1">
      <alignment horizontal="center" vertical="center"/>
    </xf>
    <xf numFmtId="0" fontId="21" fillId="0" borderId="0" xfId="0" applyFont="1" applyAlignment="1">
      <alignment horizontal="center" vertical="center"/>
    </xf>
    <xf numFmtId="0" fontId="21" fillId="0" borderId="8" xfId="0" applyFont="1" applyBorder="1" applyAlignment="1">
      <alignment horizontal="center" vertical="center"/>
    </xf>
    <xf numFmtId="0" fontId="15" fillId="0" borderId="23" xfId="0" applyFont="1" applyBorder="1" applyAlignment="1">
      <alignment horizontal="center"/>
    </xf>
    <xf numFmtId="0" fontId="15" fillId="0" borderId="2" xfId="0" applyFont="1" applyBorder="1" applyAlignment="1">
      <alignment horizontal="center"/>
    </xf>
    <xf numFmtId="0" fontId="15" fillId="0" borderId="12" xfId="0" applyFont="1" applyBorder="1" applyAlignment="1">
      <alignment horizontal="center"/>
    </xf>
    <xf numFmtId="0" fontId="15" fillId="0" borderId="0" xfId="0" applyFont="1" applyAlignment="1">
      <alignment horizontal="center"/>
    </xf>
    <xf numFmtId="0" fontId="15" fillId="0" borderId="11" xfId="0" applyFont="1" applyBorder="1" applyAlignment="1">
      <alignment horizontal="center"/>
    </xf>
    <xf numFmtId="0" fontId="15" fillId="0" borderId="3" xfId="0" applyFont="1" applyBorder="1" applyAlignment="1">
      <alignment horizontal="center"/>
    </xf>
    <xf numFmtId="0" fontId="15" fillId="0" borderId="23" xfId="0" applyFont="1" applyBorder="1" applyAlignment="1">
      <alignment horizontal="center" vertical="center"/>
    </xf>
    <xf numFmtId="0" fontId="15" fillId="0" borderId="2" xfId="0" applyFont="1" applyBorder="1" applyAlignment="1">
      <alignment horizontal="center" vertical="center"/>
    </xf>
    <xf numFmtId="0" fontId="15" fillId="0" borderId="21" xfId="0" applyFont="1" applyBorder="1" applyAlignment="1">
      <alignment horizontal="center" vertical="center"/>
    </xf>
    <xf numFmtId="0" fontId="15" fillId="0" borderId="12" xfId="0" applyFont="1" applyBorder="1" applyAlignment="1">
      <alignment horizontal="center" vertical="center"/>
    </xf>
    <xf numFmtId="0" fontId="15" fillId="0" borderId="0" xfId="0" applyFont="1" applyAlignment="1">
      <alignment horizontal="center" vertical="center"/>
    </xf>
    <xf numFmtId="0" fontId="15" fillId="0" borderId="9" xfId="0" applyFont="1" applyBorder="1" applyAlignment="1">
      <alignment horizontal="center" vertical="center"/>
    </xf>
    <xf numFmtId="0" fontId="15" fillId="0" borderId="11" xfId="0" applyFont="1" applyBorder="1" applyAlignment="1">
      <alignment horizontal="center" vertical="center"/>
    </xf>
    <xf numFmtId="0" fontId="15" fillId="0" borderId="3" xfId="0" applyFont="1" applyBorder="1" applyAlignment="1">
      <alignment horizontal="center" vertical="center"/>
    </xf>
    <xf numFmtId="0" fontId="15" fillId="0" borderId="8" xfId="0" applyFont="1" applyBorder="1" applyAlignment="1">
      <alignment horizontal="center" vertical="center"/>
    </xf>
    <xf numFmtId="0" fontId="4" fillId="0" borderId="13" xfId="0" applyFont="1" applyBorder="1" applyAlignment="1">
      <alignment horizontal="center" vertical="center"/>
    </xf>
    <xf numFmtId="0" fontId="4" fillId="0" borderId="8" xfId="0" applyFont="1" applyBorder="1" applyAlignment="1">
      <alignment horizontal="center" vertical="center"/>
    </xf>
    <xf numFmtId="0" fontId="0" fillId="0" borderId="1" xfId="0" applyBorder="1" applyAlignment="1">
      <alignment horizontal="left"/>
    </xf>
    <xf numFmtId="0" fontId="0" fillId="0" borderId="2" xfId="0" applyBorder="1" applyAlignment="1">
      <alignment horizontal="left" vertical="center" wrapText="1"/>
    </xf>
    <xf numFmtId="0" fontId="0" fillId="0" borderId="0" xfId="0" applyAlignment="1">
      <alignment horizontal="left" vertical="center" wrapText="1"/>
    </xf>
    <xf numFmtId="0" fontId="14" fillId="0" borderId="25" xfId="0" applyFont="1" applyBorder="1" applyAlignment="1">
      <alignment horizontal="center" vertical="center"/>
    </xf>
    <xf numFmtId="0" fontId="14" fillId="0" borderId="25" xfId="0" applyFont="1" applyBorder="1" applyAlignment="1">
      <alignment horizontal="center" vertical="center" wrapText="1"/>
    </xf>
    <xf numFmtId="0" fontId="16" fillId="0" borderId="0" xfId="0" applyFont="1" applyBorder="1" applyAlignment="1">
      <alignment horizontal="left" vertical="center" wrapText="1"/>
    </xf>
    <xf numFmtId="0" fontId="16" fillId="0" borderId="0" xfId="0" applyFont="1" applyBorder="1" applyAlignment="1">
      <alignment vertical="center" wrapText="1"/>
    </xf>
    <xf numFmtId="2" fontId="15" fillId="0" borderId="0" xfId="0" applyNumberFormat="1" applyFont="1" applyBorder="1" applyAlignment="1">
      <alignment horizontal="center" vertical="center"/>
    </xf>
    <xf numFmtId="0" fontId="21" fillId="0" borderId="4" xfId="0" applyFont="1" applyBorder="1" applyAlignment="1">
      <alignment horizontal="center" vertical="center"/>
    </xf>
    <xf numFmtId="0" fontId="21" fillId="0" borderId="3" xfId="0" applyFont="1" applyBorder="1" applyAlignment="1">
      <alignment horizontal="center" vertical="center"/>
    </xf>
    <xf numFmtId="2" fontId="29" fillId="0" borderId="0" xfId="0" applyNumberFormat="1" applyFont="1" applyAlignment="1">
      <alignment horizontal="left" vertical="center"/>
    </xf>
    <xf numFmtId="2" fontId="29" fillId="0" borderId="1" xfId="0" applyNumberFormat="1" applyFont="1" applyBorder="1" applyAlignment="1">
      <alignment horizontal="left" vertical="center"/>
    </xf>
    <xf numFmtId="2" fontId="15" fillId="0" borderId="5" xfId="0" applyNumberFormat="1" applyFont="1" applyBorder="1" applyAlignment="1">
      <alignment horizontal="center" vertical="center"/>
    </xf>
    <xf numFmtId="2" fontId="15" fillId="0" borderId="10" xfId="0" applyNumberFormat="1" applyFont="1" applyBorder="1" applyAlignment="1">
      <alignment horizontal="center" vertical="center"/>
    </xf>
    <xf numFmtId="0" fontId="31" fillId="0" borderId="28" xfId="0" applyFont="1" applyBorder="1" applyAlignment="1">
      <alignment horizontal="center" vertical="top"/>
    </xf>
    <xf numFmtId="0" fontId="31" fillId="0" borderId="31" xfId="0" applyFont="1" applyBorder="1" applyAlignment="1">
      <alignment horizontal="center" vertical="top"/>
    </xf>
    <xf numFmtId="0" fontId="31" fillId="0" borderId="29" xfId="0" applyFont="1" applyBorder="1" applyAlignment="1">
      <alignment horizontal="center" vertical="top"/>
    </xf>
    <xf numFmtId="2" fontId="30" fillId="0" borderId="4" xfId="0" applyNumberFormat="1" applyFont="1" applyBorder="1" applyAlignment="1">
      <alignment horizontal="center" vertical="center"/>
    </xf>
    <xf numFmtId="2" fontId="30" fillId="0" borderId="3" xfId="0" applyNumberFormat="1" applyFont="1" applyBorder="1" applyAlignment="1">
      <alignment horizontal="center" vertical="center"/>
    </xf>
    <xf numFmtId="2" fontId="29" fillId="0" borderId="5" xfId="0" applyNumberFormat="1" applyFont="1" applyBorder="1" applyAlignment="1">
      <alignment horizontal="left" vertical="center"/>
    </xf>
    <xf numFmtId="2" fontId="29" fillId="0" borderId="0" xfId="0" applyNumberFormat="1" applyFont="1" applyBorder="1" applyAlignment="1">
      <alignment horizontal="left" vertical="center"/>
    </xf>
    <xf numFmtId="0" fontId="29" fillId="0" borderId="0" xfId="0" applyFont="1" applyAlignment="1">
      <alignment horizontal="left"/>
    </xf>
    <xf numFmtId="2" fontId="21" fillId="0" borderId="4" xfId="0" applyNumberFormat="1" applyFont="1" applyBorder="1" applyAlignment="1">
      <alignment horizontal="center" vertical="center" wrapText="1"/>
    </xf>
    <xf numFmtId="2" fontId="21" fillId="0" borderId="0" xfId="0" applyNumberFormat="1" applyFont="1" applyBorder="1" applyAlignment="1">
      <alignment horizontal="center" vertical="center" wrapText="1"/>
    </xf>
    <xf numFmtId="2" fontId="21" fillId="0" borderId="0" xfId="0" applyNumberFormat="1" applyFont="1" applyBorder="1" applyAlignment="1">
      <alignment horizontal="center" vertical="center"/>
    </xf>
    <xf numFmtId="2" fontId="21" fillId="0" borderId="1" xfId="0" applyNumberFormat="1" applyFont="1" applyBorder="1" applyAlignment="1">
      <alignment horizontal="center" vertical="center"/>
    </xf>
    <xf numFmtId="2" fontId="21" fillId="0" borderId="2" xfId="0" applyNumberFormat="1" applyFont="1" applyBorder="1" applyAlignment="1">
      <alignment horizontal="center" vertical="center" wrapText="1"/>
    </xf>
    <xf numFmtId="2" fontId="21" fillId="0" borderId="1" xfId="0" applyNumberFormat="1" applyFont="1" applyBorder="1" applyAlignment="1">
      <alignment horizontal="center" vertical="center" wrapText="1"/>
    </xf>
    <xf numFmtId="2" fontId="21" fillId="0" borderId="2" xfId="0" applyNumberFormat="1" applyFont="1" applyBorder="1" applyAlignment="1">
      <alignment horizontal="center" vertical="center"/>
    </xf>
    <xf numFmtId="2" fontId="21" fillId="0" borderId="0" xfId="0" applyNumberFormat="1" applyFont="1" applyAlignment="1">
      <alignment horizontal="center" vertical="center"/>
    </xf>
    <xf numFmtId="2" fontId="21" fillId="0" borderId="0"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3737"/>
      <color rgb="FFFFC7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j.l.rios-2@umcutrecht.nl" id="{74BF1BC4-80D3-4BA6-B242-C9125A5CE061}" userId="S::urn:spo:guest#j.l.rios-2@umcutrecht.nl::"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5" dT="2025-06-09T06:44:21.29" personId="{74BF1BC4-80D3-4BA6-B242-C9125A5CE061}" id="{77B5AB84-8A2C-494A-8AEF-29432FFD293E}" done="1">
    <text xml:space="preserve">I propose to write  "Fat mass", "Lean mass", "Trunk mass". As total mass is rom 3-4
</text>
  </threadedComment>
</ThreadedComments>
</file>

<file path=xl/threadedComments/threadedComment2.xml><?xml version="1.0" encoding="utf-8"?>
<ThreadedComments xmlns="http://schemas.microsoft.com/office/spreadsheetml/2018/threadedcomments" xmlns:x="http://schemas.openxmlformats.org/spreadsheetml/2006/main">
  <threadedComment ref="A409" dT="2025-06-09T07:05:24.35" personId="{74BF1BC4-80D3-4BA6-B242-C9125A5CE061}" id="{44675BB3-8688-41A0-B338-E740CF026B46}" done="1">
    <text>Text hidden</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E7060B-0B36-4EE7-9259-C959D0DF021B}">
  <dimension ref="A1:J31"/>
  <sheetViews>
    <sheetView tabSelected="1" workbookViewId="0">
      <selection activeCell="E22" sqref="E22"/>
    </sheetView>
  </sheetViews>
  <sheetFormatPr defaultColWidth="8.7265625" defaultRowHeight="15.5" x14ac:dyDescent="0.35"/>
  <cols>
    <col min="1" max="1" width="23.26953125" style="18" customWidth="1"/>
    <col min="2" max="2" width="9.6328125" style="18" customWidth="1"/>
    <col min="3" max="6" width="15.36328125" style="24" customWidth="1"/>
    <col min="7" max="7" width="14.36328125" style="9" customWidth="1"/>
    <col min="8" max="8" width="14.26953125" style="24" customWidth="1"/>
    <col min="9" max="10" width="14.26953125" style="9" customWidth="1"/>
    <col min="11" max="16384" width="8.7265625" style="3"/>
  </cols>
  <sheetData>
    <row r="1" spans="1:10" ht="24.65" customHeight="1" thickBot="1" x14ac:dyDescent="0.4">
      <c r="A1" s="260" t="s">
        <v>2877</v>
      </c>
      <c r="B1" s="260"/>
      <c r="C1" s="260"/>
      <c r="D1" s="260"/>
      <c r="E1" s="260"/>
      <c r="F1" s="260"/>
      <c r="G1" s="260"/>
      <c r="H1" s="260"/>
      <c r="I1" s="260"/>
      <c r="J1" s="260"/>
    </row>
    <row r="2" spans="1:10" ht="25" customHeight="1" thickBot="1" x14ac:dyDescent="0.4">
      <c r="A2" s="14" t="s">
        <v>0</v>
      </c>
      <c r="B2" s="14" t="s">
        <v>1</v>
      </c>
      <c r="C2" s="21" t="s">
        <v>2</v>
      </c>
      <c r="D2" s="21" t="s">
        <v>3</v>
      </c>
      <c r="E2" s="21" t="s">
        <v>4</v>
      </c>
      <c r="F2" s="22" t="s">
        <v>5</v>
      </c>
      <c r="G2" s="23" t="s">
        <v>6</v>
      </c>
      <c r="H2" s="22" t="s">
        <v>7</v>
      </c>
      <c r="I2" s="23" t="s">
        <v>8</v>
      </c>
      <c r="J2" s="23" t="s">
        <v>9</v>
      </c>
    </row>
    <row r="3" spans="1:10" x14ac:dyDescent="0.35">
      <c r="A3" s="276" t="s">
        <v>10</v>
      </c>
      <c r="B3" s="18" t="s">
        <v>11</v>
      </c>
      <c r="C3" s="24" t="s">
        <v>12</v>
      </c>
      <c r="D3" s="24" t="s">
        <v>13</v>
      </c>
      <c r="E3" s="24" t="s">
        <v>14</v>
      </c>
      <c r="F3" s="24" t="s">
        <v>15</v>
      </c>
      <c r="G3" s="270">
        <v>0.14858040041641399</v>
      </c>
      <c r="H3" s="24" t="s">
        <v>16</v>
      </c>
      <c r="I3" s="270">
        <v>0.12272369583778001</v>
      </c>
      <c r="J3" s="9">
        <v>0.68754593990139401</v>
      </c>
    </row>
    <row r="4" spans="1:10" x14ac:dyDescent="0.35">
      <c r="A4" s="275"/>
      <c r="B4" s="16" t="s">
        <v>17</v>
      </c>
      <c r="C4" s="25" t="s">
        <v>18</v>
      </c>
      <c r="D4" s="25" t="s">
        <v>19</v>
      </c>
      <c r="E4" s="25" t="s">
        <v>20</v>
      </c>
      <c r="F4" s="25" t="s">
        <v>21</v>
      </c>
      <c r="G4" s="267"/>
      <c r="H4" s="25" t="s">
        <v>22</v>
      </c>
      <c r="I4" s="267"/>
      <c r="J4" s="17">
        <v>0.653177132095768</v>
      </c>
    </row>
    <row r="5" spans="1:10" x14ac:dyDescent="0.35">
      <c r="A5" s="274" t="s">
        <v>23</v>
      </c>
      <c r="B5" s="26" t="s">
        <v>11</v>
      </c>
      <c r="C5" s="27" t="s">
        <v>24</v>
      </c>
      <c r="D5" s="27" t="s">
        <v>25</v>
      </c>
      <c r="E5" s="27" t="s">
        <v>26</v>
      </c>
      <c r="F5" s="27" t="s">
        <v>27</v>
      </c>
      <c r="G5" s="266">
        <v>0.12982269607710001</v>
      </c>
      <c r="H5" s="27" t="s">
        <v>28</v>
      </c>
      <c r="I5" s="266">
        <v>0.139882439490428</v>
      </c>
      <c r="J5" s="9">
        <v>0.80807496783375898</v>
      </c>
    </row>
    <row r="6" spans="1:10" x14ac:dyDescent="0.35">
      <c r="A6" s="275"/>
      <c r="B6" s="16" t="s">
        <v>17</v>
      </c>
      <c r="C6" s="25" t="s">
        <v>29</v>
      </c>
      <c r="D6" s="25" t="s">
        <v>30</v>
      </c>
      <c r="E6" s="25" t="s">
        <v>31</v>
      </c>
      <c r="F6" s="25" t="s">
        <v>32</v>
      </c>
      <c r="G6" s="267"/>
      <c r="H6" s="25" t="s">
        <v>33</v>
      </c>
      <c r="I6" s="267"/>
      <c r="J6" s="17">
        <v>0.80197105573888905</v>
      </c>
    </row>
    <row r="7" spans="1:10" x14ac:dyDescent="0.35">
      <c r="A7" s="274" t="s">
        <v>34</v>
      </c>
      <c r="B7" s="26" t="s">
        <v>11</v>
      </c>
      <c r="C7" s="27" t="s">
        <v>35</v>
      </c>
      <c r="D7" s="27" t="s">
        <v>36</v>
      </c>
      <c r="E7" s="27" t="s">
        <v>37</v>
      </c>
      <c r="F7" s="27" t="s">
        <v>38</v>
      </c>
      <c r="G7" s="266">
        <v>0.64201230867922998</v>
      </c>
      <c r="H7" s="27" t="s">
        <v>39</v>
      </c>
      <c r="I7" s="266">
        <v>0.63734264806010099</v>
      </c>
      <c r="J7" s="9">
        <v>0.41659912629450202</v>
      </c>
    </row>
    <row r="8" spans="1:10" x14ac:dyDescent="0.35">
      <c r="A8" s="275"/>
      <c r="B8" s="16" t="s">
        <v>17</v>
      </c>
      <c r="C8" s="25" t="s">
        <v>40</v>
      </c>
      <c r="D8" s="25" t="s">
        <v>41</v>
      </c>
      <c r="E8" s="25" t="s">
        <v>42</v>
      </c>
      <c r="F8" s="25" t="s">
        <v>43</v>
      </c>
      <c r="G8" s="267"/>
      <c r="H8" s="25" t="s">
        <v>44</v>
      </c>
      <c r="I8" s="267"/>
      <c r="J8" s="17">
        <v>0.472002243551576</v>
      </c>
    </row>
    <row r="9" spans="1:10" x14ac:dyDescent="0.35">
      <c r="A9" s="274" t="s">
        <v>45</v>
      </c>
      <c r="B9" s="18" t="s">
        <v>11</v>
      </c>
      <c r="C9" s="24" t="s">
        <v>46</v>
      </c>
      <c r="D9" s="24" t="s">
        <v>47</v>
      </c>
      <c r="E9" s="24" t="s">
        <v>48</v>
      </c>
      <c r="F9" s="24" t="s">
        <v>49</v>
      </c>
      <c r="G9" s="266">
        <v>0.164645486361954</v>
      </c>
      <c r="H9" s="24" t="s">
        <v>50</v>
      </c>
      <c r="I9" s="266">
        <v>0.174341056801876</v>
      </c>
      <c r="J9" s="9">
        <v>0.56595202084158602</v>
      </c>
    </row>
    <row r="10" spans="1:10" x14ac:dyDescent="0.35">
      <c r="A10" s="275"/>
      <c r="B10" s="16" t="s">
        <v>17</v>
      </c>
      <c r="C10" s="25" t="s">
        <v>51</v>
      </c>
      <c r="D10" s="25" t="s">
        <v>52</v>
      </c>
      <c r="E10" s="25" t="s">
        <v>53</v>
      </c>
      <c r="F10" s="25" t="s">
        <v>54</v>
      </c>
      <c r="G10" s="267"/>
      <c r="H10" s="25" t="s">
        <v>55</v>
      </c>
      <c r="I10" s="267"/>
      <c r="J10" s="17">
        <v>0.63591109213283403</v>
      </c>
    </row>
    <row r="11" spans="1:10" x14ac:dyDescent="0.35">
      <c r="A11" s="274" t="s">
        <v>56</v>
      </c>
      <c r="B11" s="26" t="s">
        <v>11</v>
      </c>
      <c r="C11" s="27" t="s">
        <v>57</v>
      </c>
      <c r="D11" s="27" t="s">
        <v>58</v>
      </c>
      <c r="E11" s="27" t="s">
        <v>59</v>
      </c>
      <c r="F11" s="27" t="s">
        <v>60</v>
      </c>
      <c r="G11" s="266">
        <v>0.66602729288554197</v>
      </c>
      <c r="H11" s="27" t="s">
        <v>61</v>
      </c>
      <c r="I11" s="271">
        <v>4.6804956030688599E-2</v>
      </c>
      <c r="J11" s="9">
        <v>0.93224749094343695</v>
      </c>
    </row>
    <row r="12" spans="1:10" x14ac:dyDescent="0.35">
      <c r="A12" s="275"/>
      <c r="B12" s="16" t="s">
        <v>17</v>
      </c>
      <c r="C12" s="25" t="s">
        <v>62</v>
      </c>
      <c r="D12" s="25" t="s">
        <v>63</v>
      </c>
      <c r="E12" s="25" t="s">
        <v>64</v>
      </c>
      <c r="F12" s="25" t="s">
        <v>65</v>
      </c>
      <c r="G12" s="267"/>
      <c r="H12" s="25" t="s">
        <v>66</v>
      </c>
      <c r="I12" s="272"/>
      <c r="J12" s="17">
        <v>0.118706567521076</v>
      </c>
    </row>
    <row r="13" spans="1:10" x14ac:dyDescent="0.35">
      <c r="A13" s="274" t="s">
        <v>67</v>
      </c>
      <c r="B13" s="26" t="s">
        <v>11</v>
      </c>
      <c r="C13" s="27" t="s">
        <v>68</v>
      </c>
      <c r="D13" s="27" t="s">
        <v>69</v>
      </c>
      <c r="E13" s="27" t="s">
        <v>70</v>
      </c>
      <c r="F13" s="27" t="s">
        <v>71</v>
      </c>
      <c r="G13" s="266">
        <v>0.90872247474295298</v>
      </c>
      <c r="H13" s="27" t="s">
        <v>71</v>
      </c>
      <c r="I13" s="266">
        <v>0.118798091775472</v>
      </c>
      <c r="J13" s="9">
        <v>0.999999999999999</v>
      </c>
    </row>
    <row r="14" spans="1:10" x14ac:dyDescent="0.35">
      <c r="A14" s="275"/>
      <c r="B14" s="16" t="s">
        <v>17</v>
      </c>
      <c r="C14" s="25" t="s">
        <v>72</v>
      </c>
      <c r="D14" s="25" t="s">
        <v>72</v>
      </c>
      <c r="E14" s="25" t="s">
        <v>73</v>
      </c>
      <c r="F14" s="25" t="s">
        <v>71</v>
      </c>
      <c r="G14" s="267"/>
      <c r="H14" s="25" t="s">
        <v>74</v>
      </c>
      <c r="I14" s="267"/>
      <c r="J14" s="17">
        <v>0.115726775485417</v>
      </c>
    </row>
    <row r="15" spans="1:10" x14ac:dyDescent="0.35">
      <c r="A15" s="274" t="s">
        <v>75</v>
      </c>
      <c r="B15" s="26" t="s">
        <v>11</v>
      </c>
      <c r="C15" s="27" t="s">
        <v>76</v>
      </c>
      <c r="D15" s="27" t="s">
        <v>77</v>
      </c>
      <c r="E15" s="27" t="s">
        <v>78</v>
      </c>
      <c r="F15" s="27" t="s">
        <v>79</v>
      </c>
      <c r="G15" s="266">
        <v>0.18012435336384799</v>
      </c>
      <c r="H15" s="27" t="s">
        <v>80</v>
      </c>
      <c r="I15" s="266">
        <v>0.33763052784321301</v>
      </c>
      <c r="J15" s="9">
        <v>0.83674850340863804</v>
      </c>
    </row>
    <row r="16" spans="1:10" x14ac:dyDescent="0.35">
      <c r="A16" s="275"/>
      <c r="B16" s="16" t="s">
        <v>17</v>
      </c>
      <c r="C16" s="25" t="s">
        <v>81</v>
      </c>
      <c r="D16" s="25" t="s">
        <v>82</v>
      </c>
      <c r="E16" s="25" t="s">
        <v>83</v>
      </c>
      <c r="F16" s="25" t="s">
        <v>84</v>
      </c>
      <c r="G16" s="267"/>
      <c r="H16" s="25" t="s">
        <v>85</v>
      </c>
      <c r="I16" s="267"/>
      <c r="J16" s="17">
        <v>0.58414414533148395</v>
      </c>
    </row>
    <row r="17" spans="1:10" x14ac:dyDescent="0.35">
      <c r="A17" s="274" t="s">
        <v>86</v>
      </c>
      <c r="B17" s="18" t="s">
        <v>11</v>
      </c>
      <c r="C17" s="24" t="s">
        <v>87</v>
      </c>
      <c r="D17" s="24" t="s">
        <v>88</v>
      </c>
      <c r="E17" s="24" t="s">
        <v>89</v>
      </c>
      <c r="F17" s="24" t="s">
        <v>90</v>
      </c>
      <c r="G17" s="271">
        <v>4.3892403272739799E-2</v>
      </c>
      <c r="H17" s="24" t="s">
        <v>91</v>
      </c>
      <c r="I17" s="266">
        <v>0.41369834592431598</v>
      </c>
      <c r="J17" s="9">
        <v>0.25654831263894901</v>
      </c>
    </row>
    <row r="18" spans="1:10" x14ac:dyDescent="0.35">
      <c r="A18" s="275"/>
      <c r="B18" s="16" t="s">
        <v>17</v>
      </c>
      <c r="C18" s="25" t="s">
        <v>92</v>
      </c>
      <c r="D18" s="25" t="s">
        <v>93</v>
      </c>
      <c r="E18" s="25" t="s">
        <v>94</v>
      </c>
      <c r="F18" s="25" t="s">
        <v>95</v>
      </c>
      <c r="G18" s="272"/>
      <c r="H18" s="25" t="s">
        <v>96</v>
      </c>
      <c r="I18" s="267"/>
      <c r="J18" s="17">
        <v>0.86678743028696403</v>
      </c>
    </row>
    <row r="19" spans="1:10" x14ac:dyDescent="0.35">
      <c r="A19" s="274" t="s">
        <v>97</v>
      </c>
      <c r="B19" s="26" t="s">
        <v>11</v>
      </c>
      <c r="C19" s="27" t="s">
        <v>98</v>
      </c>
      <c r="D19" s="27" t="s">
        <v>99</v>
      </c>
      <c r="E19" s="27" t="s">
        <v>100</v>
      </c>
      <c r="F19" s="27" t="s">
        <v>101</v>
      </c>
      <c r="G19" s="266">
        <v>0.15220616634788001</v>
      </c>
      <c r="H19" s="27" t="s">
        <v>102</v>
      </c>
      <c r="I19" s="266">
        <v>0.15031157552197399</v>
      </c>
      <c r="J19" s="9">
        <v>0.44012623079380803</v>
      </c>
    </row>
    <row r="20" spans="1:10" x14ac:dyDescent="0.35">
      <c r="A20" s="275"/>
      <c r="B20" s="16" t="s">
        <v>17</v>
      </c>
      <c r="C20" s="25" t="s">
        <v>103</v>
      </c>
      <c r="D20" s="25" t="s">
        <v>104</v>
      </c>
      <c r="E20" s="25" t="s">
        <v>105</v>
      </c>
      <c r="F20" s="25" t="s">
        <v>106</v>
      </c>
      <c r="G20" s="267"/>
      <c r="H20" s="25" t="s">
        <v>107</v>
      </c>
      <c r="I20" s="267"/>
      <c r="J20" s="17">
        <v>0.46441992120234499</v>
      </c>
    </row>
    <row r="21" spans="1:10" x14ac:dyDescent="0.35">
      <c r="A21" s="274" t="s">
        <v>108</v>
      </c>
      <c r="B21" s="26" t="s">
        <v>11</v>
      </c>
      <c r="C21" s="27" t="s">
        <v>109</v>
      </c>
      <c r="D21" s="27" t="s">
        <v>110</v>
      </c>
      <c r="E21" s="27" t="s">
        <v>111</v>
      </c>
      <c r="F21" s="27" t="s">
        <v>112</v>
      </c>
      <c r="G21" s="271">
        <v>1.99449946367731E-2</v>
      </c>
      <c r="H21" s="27" t="s">
        <v>113</v>
      </c>
      <c r="I21" s="266">
        <v>6.0606814366663098E-2</v>
      </c>
      <c r="J21" s="9">
        <v>0.66391056441013796</v>
      </c>
    </row>
    <row r="22" spans="1:10" x14ac:dyDescent="0.35">
      <c r="A22" s="275"/>
      <c r="B22" s="16" t="s">
        <v>17</v>
      </c>
      <c r="C22" s="25" t="s">
        <v>114</v>
      </c>
      <c r="D22" s="25" t="s">
        <v>115</v>
      </c>
      <c r="E22" s="25" t="s">
        <v>116</v>
      </c>
      <c r="F22" s="25" t="s">
        <v>117</v>
      </c>
      <c r="G22" s="272"/>
      <c r="H22" s="25" t="s">
        <v>118</v>
      </c>
      <c r="I22" s="267"/>
      <c r="J22" s="17">
        <v>0.99282003742041103</v>
      </c>
    </row>
    <row r="23" spans="1:10" x14ac:dyDescent="0.35">
      <c r="A23" s="274" t="s">
        <v>119</v>
      </c>
      <c r="B23" s="26" t="s">
        <v>11</v>
      </c>
      <c r="C23" s="27" t="s">
        <v>120</v>
      </c>
      <c r="D23" s="27" t="s">
        <v>121</v>
      </c>
      <c r="E23" s="27" t="s">
        <v>122</v>
      </c>
      <c r="F23" s="27" t="s">
        <v>123</v>
      </c>
      <c r="G23" s="271">
        <v>1.4504953119550201E-2</v>
      </c>
      <c r="H23" s="27" t="s">
        <v>124</v>
      </c>
      <c r="I23" s="271">
        <v>8.0699434114509701E-3</v>
      </c>
      <c r="J23" s="9">
        <v>0.84510636622313495</v>
      </c>
    </row>
    <row r="24" spans="1:10" x14ac:dyDescent="0.35">
      <c r="A24" s="275"/>
      <c r="B24" s="16" t="s">
        <v>17</v>
      </c>
      <c r="C24" s="25" t="s">
        <v>125</v>
      </c>
      <c r="D24" s="25" t="s">
        <v>126</v>
      </c>
      <c r="E24" s="25" t="s">
        <v>127</v>
      </c>
      <c r="F24" s="25" t="s">
        <v>128</v>
      </c>
      <c r="G24" s="272"/>
      <c r="H24" s="25" t="s">
        <v>129</v>
      </c>
      <c r="I24" s="272"/>
      <c r="J24" s="17">
        <v>0.89788281367255496</v>
      </c>
    </row>
    <row r="25" spans="1:10" x14ac:dyDescent="0.35">
      <c r="A25" s="274" t="s">
        <v>130</v>
      </c>
      <c r="B25" s="26" t="s">
        <v>11</v>
      </c>
      <c r="C25" s="27" t="s">
        <v>131</v>
      </c>
      <c r="D25" s="27" t="s">
        <v>132</v>
      </c>
      <c r="E25" s="27" t="s">
        <v>133</v>
      </c>
      <c r="F25" s="27" t="s">
        <v>134</v>
      </c>
      <c r="G25" s="266">
        <v>0.46433458396927402</v>
      </c>
      <c r="H25" s="27" t="s">
        <v>135</v>
      </c>
      <c r="I25" s="266">
        <v>0.27306909396502599</v>
      </c>
      <c r="J25" s="9">
        <v>0.82271875852226095</v>
      </c>
    </row>
    <row r="26" spans="1:10" x14ac:dyDescent="0.35">
      <c r="A26" s="275"/>
      <c r="B26" s="16" t="s">
        <v>17</v>
      </c>
      <c r="C26" s="25" t="s">
        <v>136</v>
      </c>
      <c r="D26" s="25" t="s">
        <v>137</v>
      </c>
      <c r="E26" s="25" t="s">
        <v>138</v>
      </c>
      <c r="F26" s="25" t="s">
        <v>139</v>
      </c>
      <c r="G26" s="267"/>
      <c r="H26" s="25" t="s">
        <v>140</v>
      </c>
      <c r="I26" s="267"/>
      <c r="J26" s="17">
        <v>0.843716391348029</v>
      </c>
    </row>
    <row r="27" spans="1:10" x14ac:dyDescent="0.35">
      <c r="A27" s="274" t="s">
        <v>2309</v>
      </c>
      <c r="B27" s="26" t="s">
        <v>11</v>
      </c>
      <c r="C27" s="27" t="s">
        <v>141</v>
      </c>
      <c r="D27" s="27" t="s">
        <v>142</v>
      </c>
      <c r="E27" s="27" t="s">
        <v>143</v>
      </c>
      <c r="F27" s="27" t="s">
        <v>144</v>
      </c>
      <c r="G27" s="268">
        <v>1E-4</v>
      </c>
      <c r="H27" s="27" t="s">
        <v>145</v>
      </c>
      <c r="I27" s="271">
        <v>7.9025085004697101E-4</v>
      </c>
      <c r="J27" s="9">
        <v>0.70156379044647099</v>
      </c>
    </row>
    <row r="28" spans="1:10" ht="15" customHeight="1" thickBot="1" x14ac:dyDescent="0.4">
      <c r="A28" s="260"/>
      <c r="B28" s="1" t="s">
        <v>17</v>
      </c>
      <c r="C28" s="28" t="s">
        <v>146</v>
      </c>
      <c r="D28" s="28" t="s">
        <v>147</v>
      </c>
      <c r="E28" s="28" t="s">
        <v>148</v>
      </c>
      <c r="F28" s="28" t="s">
        <v>149</v>
      </c>
      <c r="G28" s="269"/>
      <c r="H28" s="28" t="s">
        <v>150</v>
      </c>
      <c r="I28" s="273"/>
      <c r="J28" s="11">
        <v>0.92389653116359305</v>
      </c>
    </row>
    <row r="29" spans="1:10" ht="14.15" customHeight="1" x14ac:dyDescent="0.35">
      <c r="A29" s="261" t="s">
        <v>3152</v>
      </c>
      <c r="B29" s="262"/>
      <c r="C29" s="262"/>
      <c r="D29" s="262"/>
      <c r="E29" s="262"/>
      <c r="F29" s="262"/>
      <c r="G29" s="262"/>
      <c r="H29" s="262"/>
      <c r="I29" s="262"/>
      <c r="J29" s="263"/>
    </row>
    <row r="30" spans="1:10" x14ac:dyDescent="0.35">
      <c r="A30" s="264"/>
      <c r="B30" s="264"/>
      <c r="C30" s="264"/>
      <c r="D30" s="264"/>
      <c r="E30" s="264"/>
      <c r="F30" s="264"/>
      <c r="G30" s="264"/>
      <c r="H30" s="264"/>
      <c r="I30" s="264"/>
      <c r="J30" s="265"/>
    </row>
    <row r="31" spans="1:10" x14ac:dyDescent="0.35">
      <c r="A31" s="264"/>
      <c r="B31" s="264"/>
      <c r="C31" s="264"/>
      <c r="D31" s="264"/>
      <c r="E31" s="264"/>
      <c r="F31" s="264"/>
      <c r="G31" s="264"/>
      <c r="H31" s="264"/>
      <c r="I31" s="264"/>
      <c r="J31" s="265"/>
    </row>
  </sheetData>
  <mergeCells count="41">
    <mergeCell ref="G3:G4"/>
    <mergeCell ref="A3:A4"/>
    <mergeCell ref="A5:A6"/>
    <mergeCell ref="A15:A16"/>
    <mergeCell ref="A11:A12"/>
    <mergeCell ref="A7:A8"/>
    <mergeCell ref="A13:A14"/>
    <mergeCell ref="G5:G6"/>
    <mergeCell ref="G7:G8"/>
    <mergeCell ref="G9:G10"/>
    <mergeCell ref="G11:G12"/>
    <mergeCell ref="G13:G14"/>
    <mergeCell ref="A27:A28"/>
    <mergeCell ref="A9:A10"/>
    <mergeCell ref="A17:A18"/>
    <mergeCell ref="A19:A20"/>
    <mergeCell ref="A21:A22"/>
    <mergeCell ref="A23:A24"/>
    <mergeCell ref="A25:A26"/>
    <mergeCell ref="I27:I28"/>
    <mergeCell ref="G15:G16"/>
    <mergeCell ref="G17:G18"/>
    <mergeCell ref="G19:G20"/>
    <mergeCell ref="G21:G22"/>
    <mergeCell ref="G23:G24"/>
    <mergeCell ref="A1:J1"/>
    <mergeCell ref="A29:J31"/>
    <mergeCell ref="G25:G26"/>
    <mergeCell ref="G27:G28"/>
    <mergeCell ref="I3:I4"/>
    <mergeCell ref="I5:I6"/>
    <mergeCell ref="I7:I8"/>
    <mergeCell ref="I9:I10"/>
    <mergeCell ref="I11:I12"/>
    <mergeCell ref="I13:I14"/>
    <mergeCell ref="I15:I16"/>
    <mergeCell ref="I17:I18"/>
    <mergeCell ref="I19:I20"/>
    <mergeCell ref="I21:I22"/>
    <mergeCell ref="I23:I24"/>
    <mergeCell ref="I25:I26"/>
  </mergeCells>
  <phoneticPr fontId="1" type="noConversion"/>
  <pageMargins left="0.7" right="0.7" top="0.75" bottom="0.75" header="0.3" footer="0.3"/>
  <pageSetup orientation="portrait"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EE04F-3DAD-4A06-933D-0BCF7797EC7B}">
  <dimension ref="A1:Q55"/>
  <sheetViews>
    <sheetView zoomScaleNormal="100" workbookViewId="0">
      <selection activeCell="C2" sqref="A2:XFD3"/>
    </sheetView>
  </sheetViews>
  <sheetFormatPr defaultColWidth="21" defaultRowHeight="14" x14ac:dyDescent="0.35"/>
  <cols>
    <col min="1" max="1" width="20.90625" style="209" customWidth="1"/>
    <col min="2" max="2" width="28.54296875" style="112" customWidth="1"/>
    <col min="3" max="3" width="24.7265625" style="111" customWidth="1"/>
    <col min="4" max="4" width="22.08984375" style="111" customWidth="1"/>
    <col min="5" max="5" width="7.7265625" style="111" customWidth="1"/>
    <col min="6" max="6" width="21.1796875" style="111" customWidth="1"/>
    <col min="7" max="7" width="21.81640625" style="111" customWidth="1"/>
    <col min="8" max="8" width="7.7265625" style="111" customWidth="1"/>
    <col min="9" max="9" width="19.90625" style="111" customWidth="1"/>
    <col min="10" max="10" width="21.1796875" style="111" customWidth="1"/>
    <col min="11" max="11" width="7.7265625" style="111" customWidth="1"/>
    <col min="12" max="17" width="9.1796875" style="111" customWidth="1"/>
    <col min="18" max="16384" width="21" style="111"/>
  </cols>
  <sheetData>
    <row r="1" spans="1:17" s="168" customFormat="1" ht="26" customHeight="1" thickBot="1" x14ac:dyDescent="0.4">
      <c r="A1" s="300" t="s">
        <v>3107</v>
      </c>
      <c r="B1" s="300"/>
      <c r="C1" s="300"/>
      <c r="D1" s="300"/>
      <c r="E1" s="300"/>
      <c r="F1" s="300"/>
      <c r="G1" s="300"/>
      <c r="H1" s="300"/>
      <c r="I1" s="300"/>
      <c r="J1" s="300"/>
      <c r="K1" s="300"/>
      <c r="L1" s="300"/>
      <c r="M1" s="300"/>
      <c r="N1" s="300"/>
      <c r="O1" s="300"/>
      <c r="P1" s="300"/>
      <c r="Q1" s="300"/>
    </row>
    <row r="2" spans="1:17" ht="19" customHeight="1" x14ac:dyDescent="0.35">
      <c r="A2" s="306" t="s">
        <v>2446</v>
      </c>
      <c r="B2" s="339" t="s">
        <v>2828</v>
      </c>
      <c r="C2" s="337" t="s">
        <v>2</v>
      </c>
      <c r="D2" s="337"/>
      <c r="E2" s="338"/>
      <c r="F2" s="336" t="s">
        <v>3</v>
      </c>
      <c r="G2" s="337"/>
      <c r="H2" s="338"/>
      <c r="I2" s="336" t="s">
        <v>4</v>
      </c>
      <c r="J2" s="337"/>
      <c r="K2" s="200"/>
      <c r="L2" s="295" t="s">
        <v>11</v>
      </c>
      <c r="M2" s="313"/>
      <c r="N2" s="296"/>
      <c r="O2" s="313" t="s">
        <v>17</v>
      </c>
      <c r="P2" s="313"/>
      <c r="Q2" s="313"/>
    </row>
    <row r="3" spans="1:17" ht="19" customHeight="1" thickBot="1" x14ac:dyDescent="0.4">
      <c r="A3" s="309"/>
      <c r="B3" s="340"/>
      <c r="C3" s="150" t="s">
        <v>11</v>
      </c>
      <c r="D3" s="150" t="s">
        <v>17</v>
      </c>
      <c r="E3" s="198" t="s">
        <v>182</v>
      </c>
      <c r="F3" s="199" t="s">
        <v>11</v>
      </c>
      <c r="G3" s="150" t="s">
        <v>17</v>
      </c>
      <c r="H3" s="198" t="s">
        <v>182</v>
      </c>
      <c r="I3" s="199" t="s">
        <v>11</v>
      </c>
      <c r="J3" s="150" t="s">
        <v>17</v>
      </c>
      <c r="K3" s="198" t="s">
        <v>182</v>
      </c>
      <c r="L3" s="203" t="s">
        <v>678</v>
      </c>
      <c r="M3" s="204" t="s">
        <v>679</v>
      </c>
      <c r="N3" s="205" t="s">
        <v>680</v>
      </c>
      <c r="O3" s="204" t="s">
        <v>678</v>
      </c>
      <c r="P3" s="204" t="s">
        <v>679</v>
      </c>
      <c r="Q3" s="204" t="s">
        <v>680</v>
      </c>
    </row>
    <row r="4" spans="1:17" x14ac:dyDescent="0.35">
      <c r="A4" s="332" t="s">
        <v>2530</v>
      </c>
      <c r="B4" s="206" t="s">
        <v>2835</v>
      </c>
      <c r="C4" s="111" t="s">
        <v>2549</v>
      </c>
      <c r="D4" s="111" t="s">
        <v>2693</v>
      </c>
      <c r="E4" s="153">
        <v>0.91950270141129997</v>
      </c>
      <c r="F4" s="158" t="s">
        <v>2597</v>
      </c>
      <c r="G4" s="111" t="s">
        <v>2741</v>
      </c>
      <c r="H4" s="153">
        <v>0.999340592155608</v>
      </c>
      <c r="I4" s="158" t="s">
        <v>2645</v>
      </c>
      <c r="J4" s="111" t="s">
        <v>2789</v>
      </c>
      <c r="K4" s="153">
        <v>0.99880739565631105</v>
      </c>
      <c r="L4" s="111">
        <v>1</v>
      </c>
      <c r="M4" s="201">
        <v>0.77716085216358199</v>
      </c>
      <c r="N4" s="202">
        <v>0.79293406756792495</v>
      </c>
      <c r="O4" s="111">
        <v>0.66518897344287897</v>
      </c>
      <c r="P4" s="111">
        <v>0.99912287136837497</v>
      </c>
      <c r="Q4" s="111">
        <v>0.91254580526026297</v>
      </c>
    </row>
    <row r="5" spans="1:17" x14ac:dyDescent="0.35">
      <c r="A5" s="333"/>
      <c r="B5" s="206" t="s">
        <v>2836</v>
      </c>
      <c r="C5" s="111" t="s">
        <v>2581</v>
      </c>
      <c r="D5" s="111" t="s">
        <v>2725</v>
      </c>
      <c r="E5" s="153">
        <v>0.60269815186271802</v>
      </c>
      <c r="F5" s="158" t="s">
        <v>2629</v>
      </c>
      <c r="G5" s="111" t="s">
        <v>2773</v>
      </c>
      <c r="H5" s="153">
        <v>0.98107790365181102</v>
      </c>
      <c r="I5" s="158" t="s">
        <v>2677</v>
      </c>
      <c r="J5" s="111" t="s">
        <v>2821</v>
      </c>
      <c r="K5" s="153">
        <v>0.88482568833862496</v>
      </c>
      <c r="L5" s="111">
        <v>0.78356001832339695</v>
      </c>
      <c r="M5" s="111">
        <v>0.76330087797234303</v>
      </c>
      <c r="N5" s="153">
        <v>0.99999985381149803</v>
      </c>
      <c r="O5" s="111">
        <v>0.68328957361466702</v>
      </c>
      <c r="P5" s="111">
        <v>0.98225241192649904</v>
      </c>
      <c r="Q5" s="111">
        <v>0.33283962559040597</v>
      </c>
    </row>
    <row r="6" spans="1:17" x14ac:dyDescent="0.35">
      <c r="A6" s="333"/>
      <c r="B6" s="206" t="s">
        <v>2861</v>
      </c>
      <c r="C6" s="111" t="s">
        <v>2582</v>
      </c>
      <c r="D6" s="111" t="s">
        <v>2726</v>
      </c>
      <c r="E6" s="153">
        <v>0.671901241108534</v>
      </c>
      <c r="F6" s="158" t="s">
        <v>2630</v>
      </c>
      <c r="G6" s="111" t="s">
        <v>2774</v>
      </c>
      <c r="H6" s="153">
        <v>0.99778093712218796</v>
      </c>
      <c r="I6" s="158" t="s">
        <v>2678</v>
      </c>
      <c r="J6" s="111" t="s">
        <v>2822</v>
      </c>
      <c r="K6" s="153">
        <v>0.99910832811574601</v>
      </c>
      <c r="L6" s="111">
        <v>0.99774210489126702</v>
      </c>
      <c r="M6" s="111">
        <v>0.42747725002550702</v>
      </c>
      <c r="N6" s="153">
        <v>0.71977710347414803</v>
      </c>
      <c r="O6" s="111">
        <v>0.911158118473687</v>
      </c>
      <c r="P6" s="111">
        <v>0.97391021010669698</v>
      </c>
      <c r="Q6" s="111">
        <v>0.99997946644142499</v>
      </c>
    </row>
    <row r="7" spans="1:17" x14ac:dyDescent="0.35">
      <c r="A7" s="333"/>
      <c r="B7" s="206" t="s">
        <v>2837</v>
      </c>
      <c r="C7" s="111" t="s">
        <v>2583</v>
      </c>
      <c r="D7" s="111" t="s">
        <v>2727</v>
      </c>
      <c r="E7" s="153">
        <v>0.87383218978811605</v>
      </c>
      <c r="F7" s="158" t="s">
        <v>2631</v>
      </c>
      <c r="G7" s="111" t="s">
        <v>2775</v>
      </c>
      <c r="H7" s="153">
        <v>0.99996827207994199</v>
      </c>
      <c r="I7" s="158" t="s">
        <v>2679</v>
      </c>
      <c r="J7" s="111" t="s">
        <v>2823</v>
      </c>
      <c r="K7" s="153">
        <v>0.86050297165530598</v>
      </c>
      <c r="L7" s="111">
        <v>0.998139472027741</v>
      </c>
      <c r="M7" s="111">
        <v>0.99955581368305002</v>
      </c>
      <c r="N7" s="153">
        <v>0.97882896756484505</v>
      </c>
      <c r="O7" s="111">
        <v>0.74511576306991001</v>
      </c>
      <c r="P7" s="111">
        <v>0.99842260376976399</v>
      </c>
      <c r="Q7" s="111">
        <v>0.55722247734986396</v>
      </c>
    </row>
    <row r="8" spans="1:17" x14ac:dyDescent="0.35">
      <c r="A8" s="333"/>
      <c r="B8" s="206" t="s">
        <v>2865</v>
      </c>
      <c r="C8" s="111" t="s">
        <v>2534</v>
      </c>
      <c r="D8" s="111" t="s">
        <v>2537</v>
      </c>
      <c r="E8" s="153">
        <v>0.681972693842956</v>
      </c>
      <c r="F8" s="158" t="s">
        <v>2535</v>
      </c>
      <c r="G8" s="111" t="s">
        <v>2538</v>
      </c>
      <c r="H8" s="153">
        <v>0.75974713826313101</v>
      </c>
      <c r="I8" s="158" t="s">
        <v>2536</v>
      </c>
      <c r="J8" s="111" t="s">
        <v>2539</v>
      </c>
      <c r="K8" s="153">
        <v>0.99992834751079696</v>
      </c>
      <c r="L8" s="111">
        <v>0.99903015770134596</v>
      </c>
      <c r="M8" s="111">
        <v>0.80584329982804703</v>
      </c>
      <c r="N8" s="153">
        <v>0.60736112310359502</v>
      </c>
      <c r="O8" s="111">
        <v>0.99732033439390899</v>
      </c>
      <c r="P8" s="111">
        <v>0.99992429706878305</v>
      </c>
      <c r="Q8" s="111">
        <v>0.99995382383493903</v>
      </c>
    </row>
    <row r="9" spans="1:17" x14ac:dyDescent="0.35">
      <c r="A9" s="333"/>
      <c r="B9" s="206" t="s">
        <v>2866</v>
      </c>
      <c r="C9" s="111" t="s">
        <v>2540</v>
      </c>
      <c r="D9" s="111" t="s">
        <v>2684</v>
      </c>
      <c r="E9" s="153">
        <v>0.39947386616716701</v>
      </c>
      <c r="F9" s="158" t="s">
        <v>2588</v>
      </c>
      <c r="G9" s="111" t="s">
        <v>2732</v>
      </c>
      <c r="H9" s="153">
        <v>0.99999983780740698</v>
      </c>
      <c r="I9" s="158" t="s">
        <v>2636</v>
      </c>
      <c r="J9" s="111" t="s">
        <v>2780</v>
      </c>
      <c r="K9" s="153">
        <v>0.91306370802343695</v>
      </c>
      <c r="L9" s="111">
        <v>0.400711249253553</v>
      </c>
      <c r="M9" s="111">
        <v>0.589540946386516</v>
      </c>
      <c r="N9" s="153">
        <v>0.99984775823361105</v>
      </c>
      <c r="O9" s="111">
        <v>0.98883948078637196</v>
      </c>
      <c r="P9" s="111">
        <v>0.40998703016969301</v>
      </c>
      <c r="Q9" s="111">
        <v>0.76547481967226805</v>
      </c>
    </row>
    <row r="10" spans="1:17" x14ac:dyDescent="0.35">
      <c r="A10" s="333"/>
      <c r="B10" s="206" t="s">
        <v>2867</v>
      </c>
      <c r="C10" s="111" t="s">
        <v>2541</v>
      </c>
      <c r="D10" s="111" t="s">
        <v>2685</v>
      </c>
      <c r="E10" s="153">
        <v>0.99896620093398902</v>
      </c>
      <c r="F10" s="158" t="s">
        <v>2589</v>
      </c>
      <c r="G10" s="111" t="s">
        <v>2733</v>
      </c>
      <c r="H10" s="153">
        <v>0.99999999878245005</v>
      </c>
      <c r="I10" s="158" t="s">
        <v>2637</v>
      </c>
      <c r="J10" s="111" t="s">
        <v>2781</v>
      </c>
      <c r="K10" s="153">
        <v>0.99202292816347903</v>
      </c>
      <c r="L10" s="111">
        <v>0.99999981640180302</v>
      </c>
      <c r="M10" s="111">
        <v>0.980607569917195</v>
      </c>
      <c r="N10" s="153">
        <v>0.98850376835686504</v>
      </c>
      <c r="O10" s="111">
        <v>0.99248086966682803</v>
      </c>
      <c r="P10" s="111">
        <v>0.99968280443501001</v>
      </c>
      <c r="Q10" s="111">
        <v>0.99991432321115603</v>
      </c>
    </row>
    <row r="11" spans="1:17" x14ac:dyDescent="0.35">
      <c r="A11" s="333"/>
      <c r="B11" s="206" t="s">
        <v>2868</v>
      </c>
      <c r="C11" s="111" t="s">
        <v>2542</v>
      </c>
      <c r="D11" s="111" t="s">
        <v>2686</v>
      </c>
      <c r="E11" s="153">
        <v>0.92611222801876802</v>
      </c>
      <c r="F11" s="158" t="s">
        <v>2590</v>
      </c>
      <c r="G11" s="111" t="s">
        <v>2734</v>
      </c>
      <c r="H11" s="153">
        <v>0.99998751208190295</v>
      </c>
      <c r="I11" s="158" t="s">
        <v>2638</v>
      </c>
      <c r="J11" s="111" t="s">
        <v>2782</v>
      </c>
      <c r="K11" s="153">
        <v>0.99882407485897196</v>
      </c>
      <c r="L11" s="111">
        <v>0.979909517449425</v>
      </c>
      <c r="M11" s="111">
        <v>0.99630026343816602</v>
      </c>
      <c r="N11" s="153">
        <v>0.85213581642059699</v>
      </c>
      <c r="O11" s="111">
        <v>0.37409451800438598</v>
      </c>
      <c r="P11" s="111">
        <v>0.88084624526699395</v>
      </c>
      <c r="Q11" s="111">
        <v>0.98118940127596699</v>
      </c>
    </row>
    <row r="12" spans="1:17" x14ac:dyDescent="0.35">
      <c r="A12" s="333"/>
      <c r="B12" s="206" t="s">
        <v>2869</v>
      </c>
      <c r="C12" s="111" t="s">
        <v>2543</v>
      </c>
      <c r="D12" s="111" t="s">
        <v>2687</v>
      </c>
      <c r="E12" s="153">
        <v>0.99983314341853402</v>
      </c>
      <c r="F12" s="158" t="s">
        <v>2591</v>
      </c>
      <c r="G12" s="111" t="s">
        <v>2735</v>
      </c>
      <c r="H12" s="153">
        <v>0.99999999995715605</v>
      </c>
      <c r="I12" s="158" t="s">
        <v>2639</v>
      </c>
      <c r="J12" s="111" t="s">
        <v>2783</v>
      </c>
      <c r="K12" s="153">
        <v>0.89628333892995005</v>
      </c>
      <c r="L12" s="111">
        <v>0.99133819795033595</v>
      </c>
      <c r="M12" s="111">
        <v>0.44482711150607301</v>
      </c>
      <c r="N12" s="153">
        <v>0.81235856560759401</v>
      </c>
      <c r="O12" s="111">
        <v>0.99975389626175704</v>
      </c>
      <c r="P12" s="111">
        <v>0.99989746427230097</v>
      </c>
      <c r="Q12" s="111">
        <v>0.99999999877824697</v>
      </c>
    </row>
    <row r="13" spans="1:17" x14ac:dyDescent="0.35">
      <c r="A13" s="333"/>
      <c r="B13" s="206" t="s">
        <v>2870</v>
      </c>
      <c r="C13" s="111" t="s">
        <v>2544</v>
      </c>
      <c r="D13" s="111" t="s">
        <v>2688</v>
      </c>
      <c r="E13" s="153">
        <v>0.99395450350703995</v>
      </c>
      <c r="F13" s="158" t="s">
        <v>2592</v>
      </c>
      <c r="G13" s="111" t="s">
        <v>2736</v>
      </c>
      <c r="H13" s="153">
        <v>0.97551898644177204</v>
      </c>
      <c r="I13" s="158" t="s">
        <v>2640</v>
      </c>
      <c r="J13" s="111" t="s">
        <v>2784</v>
      </c>
      <c r="K13" s="153">
        <v>0.654787599081182</v>
      </c>
      <c r="L13" s="111">
        <v>0.72588163678491002</v>
      </c>
      <c r="M13" s="111">
        <v>0.92327713141678103</v>
      </c>
      <c r="N13" s="153">
        <v>0.998850253249006</v>
      </c>
      <c r="O13" s="111">
        <v>0.65584674889143801</v>
      </c>
      <c r="P13" s="111">
        <v>0.30431776251970699</v>
      </c>
      <c r="Q13" s="111">
        <v>0.97980840325900498</v>
      </c>
    </row>
    <row r="14" spans="1:17" x14ac:dyDescent="0.35">
      <c r="A14" s="333"/>
      <c r="B14" s="206" t="s">
        <v>2871</v>
      </c>
      <c r="C14" s="111" t="s">
        <v>2545</v>
      </c>
      <c r="D14" s="111" t="s">
        <v>2689</v>
      </c>
      <c r="E14" s="153">
        <v>0.99994529466118298</v>
      </c>
      <c r="F14" s="158" t="s">
        <v>2593</v>
      </c>
      <c r="G14" s="111" t="s">
        <v>2737</v>
      </c>
      <c r="H14" s="153">
        <v>0.996900827493024</v>
      </c>
      <c r="I14" s="158" t="s">
        <v>2641</v>
      </c>
      <c r="J14" s="111" t="s">
        <v>2785</v>
      </c>
      <c r="K14" s="153">
        <v>0.962221335082875</v>
      </c>
      <c r="L14" s="111">
        <v>0.99468577597125896</v>
      </c>
      <c r="M14" s="111">
        <v>0.99710518327533804</v>
      </c>
      <c r="N14" s="153">
        <v>0.92666059316070204</v>
      </c>
      <c r="O14" s="111">
        <v>0.99935827386802401</v>
      </c>
      <c r="P14" s="111">
        <v>0.60974586210050696</v>
      </c>
      <c r="Q14" s="111">
        <v>0.79691220728325096</v>
      </c>
    </row>
    <row r="15" spans="1:17" x14ac:dyDescent="0.35">
      <c r="A15" s="334"/>
      <c r="B15" s="207" t="s">
        <v>2872</v>
      </c>
      <c r="C15" s="147" t="s">
        <v>2546</v>
      </c>
      <c r="D15" s="147" t="s">
        <v>2690</v>
      </c>
      <c r="E15" s="154">
        <v>0.999068731594701</v>
      </c>
      <c r="F15" s="159" t="s">
        <v>2594</v>
      </c>
      <c r="G15" s="147" t="s">
        <v>2738</v>
      </c>
      <c r="H15" s="154">
        <v>0.88826907436976899</v>
      </c>
      <c r="I15" s="159" t="s">
        <v>2642</v>
      </c>
      <c r="J15" s="147" t="s">
        <v>2786</v>
      </c>
      <c r="K15" s="154">
        <v>0.99991673056481301</v>
      </c>
      <c r="L15" s="147">
        <v>0.99995586877758003</v>
      </c>
      <c r="M15" s="147">
        <v>0.31977082591571299</v>
      </c>
      <c r="N15" s="154">
        <v>0.45251976589186199</v>
      </c>
      <c r="O15" s="147">
        <v>0.90234997507862702</v>
      </c>
      <c r="P15" s="147">
        <v>0.89940748785657298</v>
      </c>
      <c r="Q15" s="147">
        <v>0.99999866728508002</v>
      </c>
    </row>
    <row r="16" spans="1:17" x14ac:dyDescent="0.35">
      <c r="A16" s="333" t="s">
        <v>2886</v>
      </c>
      <c r="B16" s="206" t="s">
        <v>2829</v>
      </c>
      <c r="C16" s="111" t="s">
        <v>2554</v>
      </c>
      <c r="D16" s="111" t="s">
        <v>2698</v>
      </c>
      <c r="E16" s="153">
        <v>0.90353964014471799</v>
      </c>
      <c r="F16" s="158" t="s">
        <v>2602</v>
      </c>
      <c r="G16" s="111" t="s">
        <v>2746</v>
      </c>
      <c r="H16" s="153">
        <v>0.99999853118964199</v>
      </c>
      <c r="I16" s="158" t="s">
        <v>2650</v>
      </c>
      <c r="J16" s="111" t="s">
        <v>2794</v>
      </c>
      <c r="K16" s="153">
        <v>0.94472422886056995</v>
      </c>
      <c r="L16" s="111">
        <v>0.189400716943977</v>
      </c>
      <c r="M16" s="111">
        <v>5.5270410430412698E-2</v>
      </c>
      <c r="N16" s="153">
        <v>0.99144509881589504</v>
      </c>
      <c r="O16" s="111">
        <v>0.97285786139099795</v>
      </c>
      <c r="P16" s="111">
        <v>0.18517564085082699</v>
      </c>
      <c r="Q16" s="111">
        <v>0.55767924025057802</v>
      </c>
    </row>
    <row r="17" spans="1:17" x14ac:dyDescent="0.35">
      <c r="A17" s="333"/>
      <c r="B17" s="206" t="s">
        <v>2851</v>
      </c>
      <c r="C17" s="111" t="s">
        <v>2568</v>
      </c>
      <c r="D17" s="111" t="s">
        <v>2712</v>
      </c>
      <c r="E17" s="153">
        <v>0.99992353838042003</v>
      </c>
      <c r="F17" s="158" t="s">
        <v>2616</v>
      </c>
      <c r="G17" s="111" t="s">
        <v>2760</v>
      </c>
      <c r="H17" s="153">
        <v>0.99816286540114896</v>
      </c>
      <c r="I17" s="158" t="s">
        <v>2664</v>
      </c>
      <c r="J17" s="111" t="s">
        <v>2808</v>
      </c>
      <c r="K17" s="153">
        <v>0.99972272332998102</v>
      </c>
      <c r="L17" s="111">
        <v>0.38897611790020298</v>
      </c>
      <c r="M17" s="218">
        <v>1.9428955704089899E-2</v>
      </c>
      <c r="N17" s="153">
        <v>0.741967426899379</v>
      </c>
      <c r="O17" s="111">
        <v>0.68861167538102896</v>
      </c>
      <c r="P17" s="111">
        <v>0.10284324885193501</v>
      </c>
      <c r="Q17" s="111">
        <v>0.77951752139929698</v>
      </c>
    </row>
    <row r="18" spans="1:17" x14ac:dyDescent="0.35">
      <c r="A18" s="333"/>
      <c r="B18" s="206" t="s">
        <v>3076</v>
      </c>
      <c r="C18" s="111" t="s">
        <v>2570</v>
      </c>
      <c r="D18" s="111" t="s">
        <v>2714</v>
      </c>
      <c r="E18" s="153">
        <v>0.99748142984578902</v>
      </c>
      <c r="F18" s="158" t="s">
        <v>2618</v>
      </c>
      <c r="G18" s="111" t="s">
        <v>2762</v>
      </c>
      <c r="H18" s="153">
        <v>0.93317243237828496</v>
      </c>
      <c r="I18" s="158" t="s">
        <v>2666</v>
      </c>
      <c r="J18" s="111" t="s">
        <v>2810</v>
      </c>
      <c r="K18" s="153">
        <v>0.27491924593480699</v>
      </c>
      <c r="L18" s="111">
        <v>0.69351409304825495</v>
      </c>
      <c r="M18" s="218">
        <v>6.5820611783620198E-3</v>
      </c>
      <c r="N18" s="153">
        <v>0.25194420033614401</v>
      </c>
      <c r="O18" s="111">
        <v>0.97034668377461297</v>
      </c>
      <c r="P18" s="111">
        <v>0.810711597492633</v>
      </c>
      <c r="Q18" s="111">
        <v>0.994567427640768</v>
      </c>
    </row>
    <row r="19" spans="1:17" x14ac:dyDescent="0.35">
      <c r="A19" s="333"/>
      <c r="B19" s="206" t="s">
        <v>2852</v>
      </c>
      <c r="C19" s="111" t="s">
        <v>2571</v>
      </c>
      <c r="D19" s="111" t="s">
        <v>2715</v>
      </c>
      <c r="E19" s="153">
        <v>0.99985044298361203</v>
      </c>
      <c r="F19" s="158" t="s">
        <v>2619</v>
      </c>
      <c r="G19" s="111" t="s">
        <v>2763</v>
      </c>
      <c r="H19" s="153">
        <v>0.99999893754283198</v>
      </c>
      <c r="I19" s="158" t="s">
        <v>2667</v>
      </c>
      <c r="J19" s="111" t="s">
        <v>2811</v>
      </c>
      <c r="K19" s="153">
        <v>0.99999537249893999</v>
      </c>
      <c r="L19" s="111">
        <v>0.65295457162795001</v>
      </c>
      <c r="M19" s="218">
        <v>4.1374727606506803E-2</v>
      </c>
      <c r="N19" s="153">
        <v>0.66479829144388303</v>
      </c>
      <c r="O19" s="111">
        <v>0.61859627292277497</v>
      </c>
      <c r="P19" s="111">
        <v>9.9039751959113298E-2</v>
      </c>
      <c r="Q19" s="111">
        <v>0.82270258405149099</v>
      </c>
    </row>
    <row r="20" spans="1:17" x14ac:dyDescent="0.35">
      <c r="A20" s="333"/>
      <c r="B20" s="206" t="s">
        <v>2853</v>
      </c>
      <c r="C20" s="111" t="s">
        <v>2572</v>
      </c>
      <c r="D20" s="111" t="s">
        <v>2716</v>
      </c>
      <c r="E20" s="153">
        <v>0.99935055098812398</v>
      </c>
      <c r="F20" s="158" t="s">
        <v>2620</v>
      </c>
      <c r="G20" s="111" t="s">
        <v>2764</v>
      </c>
      <c r="H20" s="153">
        <v>0.92815643364104505</v>
      </c>
      <c r="I20" s="158" t="s">
        <v>2668</v>
      </c>
      <c r="J20" s="111" t="s">
        <v>2812</v>
      </c>
      <c r="K20" s="217">
        <v>3.3937098054882701E-2</v>
      </c>
      <c r="L20" s="111">
        <v>0.97680133580492001</v>
      </c>
      <c r="M20" s="111">
        <v>1</v>
      </c>
      <c r="N20" s="153">
        <v>0.97996233874647098</v>
      </c>
      <c r="O20" s="111">
        <v>0.78338951162994297</v>
      </c>
      <c r="P20" s="111">
        <v>6.0537273909372503E-2</v>
      </c>
      <c r="Q20" s="111">
        <v>0.55994828056920598</v>
      </c>
    </row>
    <row r="21" spans="1:17" x14ac:dyDescent="0.35">
      <c r="A21" s="333"/>
      <c r="B21" s="206" t="s">
        <v>2854</v>
      </c>
      <c r="C21" s="111" t="s">
        <v>2573</v>
      </c>
      <c r="D21" s="111" t="s">
        <v>2717</v>
      </c>
      <c r="E21" s="153">
        <v>0.99373039012189202</v>
      </c>
      <c r="F21" s="158" t="s">
        <v>2621</v>
      </c>
      <c r="G21" s="111" t="s">
        <v>2765</v>
      </c>
      <c r="H21" s="153">
        <v>0.99999994513486001</v>
      </c>
      <c r="I21" s="158" t="s">
        <v>2669</v>
      </c>
      <c r="J21" s="111" t="s">
        <v>2813</v>
      </c>
      <c r="K21" s="153">
        <v>0.99983000019050505</v>
      </c>
      <c r="L21" s="111">
        <v>0.55036630374884998</v>
      </c>
      <c r="M21" s="218">
        <v>4.29715707388824E-2</v>
      </c>
      <c r="N21" s="153">
        <v>0.76509526798935201</v>
      </c>
      <c r="O21" s="111">
        <v>0.21084227715280701</v>
      </c>
      <c r="P21" s="218">
        <v>1.0715841489016701E-2</v>
      </c>
      <c r="Q21" s="111">
        <v>0.72133519765741305</v>
      </c>
    </row>
    <row r="22" spans="1:17" x14ac:dyDescent="0.35">
      <c r="A22" s="333"/>
      <c r="B22" s="206" t="s">
        <v>2855</v>
      </c>
      <c r="C22" s="111" t="s">
        <v>2574</v>
      </c>
      <c r="D22" s="111" t="s">
        <v>2718</v>
      </c>
      <c r="E22" s="153">
        <v>0.95510943437300599</v>
      </c>
      <c r="F22" s="158" t="s">
        <v>2622</v>
      </c>
      <c r="G22" s="111" t="s">
        <v>2766</v>
      </c>
      <c r="H22" s="153">
        <v>0.99590529065367295</v>
      </c>
      <c r="I22" s="158" t="s">
        <v>2670</v>
      </c>
      <c r="J22" s="111" t="s">
        <v>2814</v>
      </c>
      <c r="K22" s="153">
        <v>0.79247259943373505</v>
      </c>
      <c r="L22" s="111">
        <v>0.97465348355446302</v>
      </c>
      <c r="M22" s="111">
        <v>0.90981700137691801</v>
      </c>
      <c r="N22" s="153">
        <v>0.99975660686705103</v>
      </c>
      <c r="O22" s="111">
        <v>0.999807107742264</v>
      </c>
      <c r="P22" s="111">
        <v>0.71125600485740503</v>
      </c>
      <c r="Q22" s="111">
        <v>0.84375930161845802</v>
      </c>
    </row>
    <row r="23" spans="1:17" x14ac:dyDescent="0.35">
      <c r="A23" s="333"/>
      <c r="B23" s="206" t="s">
        <v>2856</v>
      </c>
      <c r="C23" s="111" t="s">
        <v>2575</v>
      </c>
      <c r="D23" s="111" t="s">
        <v>2719</v>
      </c>
      <c r="E23" s="153">
        <v>0.999999851392397</v>
      </c>
      <c r="F23" s="158" t="s">
        <v>2623</v>
      </c>
      <c r="G23" s="111" t="s">
        <v>2767</v>
      </c>
      <c r="H23" s="153">
        <v>0.99859098469187602</v>
      </c>
      <c r="I23" s="158" t="s">
        <v>2671</v>
      </c>
      <c r="J23" s="111" t="s">
        <v>2815</v>
      </c>
      <c r="K23" s="153">
        <v>0.99916480076742398</v>
      </c>
      <c r="L23" s="111">
        <v>0.90346374152822895</v>
      </c>
      <c r="M23" s="218">
        <v>4.5473700276583602E-2</v>
      </c>
      <c r="N23" s="153">
        <v>0.395628432434524</v>
      </c>
      <c r="O23" s="111">
        <v>0.75858741795240603</v>
      </c>
      <c r="P23" s="111">
        <v>0.36805455910616902</v>
      </c>
      <c r="Q23" s="111">
        <v>0.97505652703518697</v>
      </c>
    </row>
    <row r="24" spans="1:17" x14ac:dyDescent="0.35">
      <c r="A24" s="333"/>
      <c r="B24" s="206" t="s">
        <v>2857</v>
      </c>
      <c r="C24" s="111" t="s">
        <v>2576</v>
      </c>
      <c r="D24" s="111" t="s">
        <v>2720</v>
      </c>
      <c r="E24" s="153">
        <v>0.99827812656964998</v>
      </c>
      <c r="F24" s="158" t="s">
        <v>2624</v>
      </c>
      <c r="G24" s="111" t="s">
        <v>2768</v>
      </c>
      <c r="H24" s="153">
        <v>0.97785708410698302</v>
      </c>
      <c r="I24" s="158" t="s">
        <v>2672</v>
      </c>
      <c r="J24" s="111" t="s">
        <v>2816</v>
      </c>
      <c r="K24" s="153">
        <v>0.57113635297245402</v>
      </c>
      <c r="L24" s="111">
        <v>0.768019943302373</v>
      </c>
      <c r="M24" s="111">
        <v>0.46155168762469001</v>
      </c>
      <c r="N24" s="153">
        <v>0.99563658121495702</v>
      </c>
      <c r="O24" s="111">
        <v>0.116047508058535</v>
      </c>
      <c r="P24" s="218">
        <v>2.55122064548086E-3</v>
      </c>
      <c r="Q24" s="111">
        <v>0.60031382672403699</v>
      </c>
    </row>
    <row r="25" spans="1:17" x14ac:dyDescent="0.35">
      <c r="A25" s="333"/>
      <c r="B25" s="206" t="s">
        <v>2858</v>
      </c>
      <c r="C25" s="111" t="s">
        <v>2577</v>
      </c>
      <c r="D25" s="111" t="s">
        <v>2721</v>
      </c>
      <c r="E25" s="153">
        <v>0.98913879044950603</v>
      </c>
      <c r="F25" s="158" t="s">
        <v>2625</v>
      </c>
      <c r="G25" s="111" t="s">
        <v>2769</v>
      </c>
      <c r="H25" s="153">
        <v>0.70237844823220297</v>
      </c>
      <c r="I25" s="158" t="s">
        <v>2673</v>
      </c>
      <c r="J25" s="111" t="s">
        <v>2817</v>
      </c>
      <c r="K25" s="153">
        <v>0.111103443248405</v>
      </c>
      <c r="L25" s="111">
        <v>0.99999999908644999</v>
      </c>
      <c r="M25" s="111">
        <v>0.98516771808427095</v>
      </c>
      <c r="N25" s="153">
        <v>0.98429244987447795</v>
      </c>
      <c r="O25" s="111">
        <v>0.90821705502590699</v>
      </c>
      <c r="P25" s="111">
        <v>0.43573544407007497</v>
      </c>
      <c r="Q25" s="111">
        <v>0.93837070931234301</v>
      </c>
    </row>
    <row r="26" spans="1:17" x14ac:dyDescent="0.35">
      <c r="A26" s="333"/>
      <c r="B26" s="206" t="s">
        <v>2859</v>
      </c>
      <c r="C26" s="111" t="s">
        <v>2578</v>
      </c>
      <c r="D26" s="111" t="s">
        <v>2722</v>
      </c>
      <c r="E26" s="153">
        <v>0.99999914077058705</v>
      </c>
      <c r="F26" s="158" t="s">
        <v>2626</v>
      </c>
      <c r="G26" s="111" t="s">
        <v>2770</v>
      </c>
      <c r="H26" s="153">
        <v>0.99976192785344997</v>
      </c>
      <c r="I26" s="158" t="s">
        <v>2674</v>
      </c>
      <c r="J26" s="111" t="s">
        <v>2818</v>
      </c>
      <c r="K26" s="153">
        <v>0.36856259806890102</v>
      </c>
      <c r="L26" s="111">
        <v>0.98601165750600905</v>
      </c>
      <c r="M26" s="111">
        <v>0.97456620284870099</v>
      </c>
      <c r="N26" s="153">
        <v>0.99999790962853796</v>
      </c>
      <c r="O26" s="111">
        <v>0.95741039036638698</v>
      </c>
      <c r="P26" s="218">
        <v>3.02842645221565E-2</v>
      </c>
      <c r="Q26" s="111">
        <v>0.18505309763498301</v>
      </c>
    </row>
    <row r="27" spans="1:17" x14ac:dyDescent="0.35">
      <c r="A27" s="333"/>
      <c r="B27" s="206" t="s">
        <v>2860</v>
      </c>
      <c r="C27" s="111" t="s">
        <v>2579</v>
      </c>
      <c r="D27" s="111" t="s">
        <v>2723</v>
      </c>
      <c r="E27" s="153">
        <v>0.99939280651510198</v>
      </c>
      <c r="F27" s="158" t="s">
        <v>2627</v>
      </c>
      <c r="G27" s="111" t="s">
        <v>2771</v>
      </c>
      <c r="H27" s="153">
        <v>0.99893532385928197</v>
      </c>
      <c r="I27" s="158" t="s">
        <v>2675</v>
      </c>
      <c r="J27" s="111" t="s">
        <v>2819</v>
      </c>
      <c r="K27" s="153">
        <v>0.46073325276524002</v>
      </c>
      <c r="L27" s="111">
        <v>0.49140883965612697</v>
      </c>
      <c r="M27" s="111">
        <v>0.38886641306554398</v>
      </c>
      <c r="N27" s="153">
        <v>0.99995365714590101</v>
      </c>
      <c r="O27" s="111">
        <v>0.58392747571214498</v>
      </c>
      <c r="P27" s="218">
        <v>2.2431421534042401E-2</v>
      </c>
      <c r="Q27" s="111">
        <v>0.50791623695246402</v>
      </c>
    </row>
    <row r="28" spans="1:17" x14ac:dyDescent="0.35">
      <c r="A28" s="333"/>
      <c r="B28" s="206" t="s">
        <v>2830</v>
      </c>
      <c r="C28" s="111" t="s">
        <v>2569</v>
      </c>
      <c r="D28" s="111" t="s">
        <v>2713</v>
      </c>
      <c r="E28" s="153">
        <v>0.99999996975601202</v>
      </c>
      <c r="F28" s="158" t="s">
        <v>2617</v>
      </c>
      <c r="G28" s="111" t="s">
        <v>2761</v>
      </c>
      <c r="H28" s="153">
        <v>0.99994944355042603</v>
      </c>
      <c r="I28" s="158" t="s">
        <v>2665</v>
      </c>
      <c r="J28" s="111" t="s">
        <v>2809</v>
      </c>
      <c r="K28" s="153">
        <v>0.94487238959153796</v>
      </c>
      <c r="L28" s="158">
        <v>0.88734682270470899</v>
      </c>
      <c r="M28" s="111">
        <v>0.91339439527700395</v>
      </c>
      <c r="N28" s="153">
        <v>0.99999995353230098</v>
      </c>
      <c r="O28" s="111">
        <v>0.96643408461435198</v>
      </c>
      <c r="P28" s="111">
        <v>0.46271895394400803</v>
      </c>
      <c r="Q28" s="111">
        <v>0.88799867035162905</v>
      </c>
    </row>
    <row r="29" spans="1:17" x14ac:dyDescent="0.35">
      <c r="A29" s="334"/>
      <c r="B29" s="207" t="s">
        <v>2831</v>
      </c>
      <c r="C29" s="147" t="s">
        <v>2586</v>
      </c>
      <c r="D29" s="147" t="s">
        <v>2730</v>
      </c>
      <c r="E29" s="154">
        <v>0.92395777306009697</v>
      </c>
      <c r="F29" s="159" t="s">
        <v>2634</v>
      </c>
      <c r="G29" s="147" t="s">
        <v>2778</v>
      </c>
      <c r="H29" s="154">
        <v>0.99587196412349799</v>
      </c>
      <c r="I29" s="159" t="s">
        <v>2682</v>
      </c>
      <c r="J29" s="147" t="s">
        <v>2826</v>
      </c>
      <c r="K29" s="154">
        <v>0.99977200716631498</v>
      </c>
      <c r="L29" s="159">
        <v>0.99999999799329498</v>
      </c>
      <c r="M29" s="147">
        <v>0.989989644140851</v>
      </c>
      <c r="N29" s="154">
        <v>0.98884876081119999</v>
      </c>
      <c r="O29" s="147">
        <v>0.64155424726036903</v>
      </c>
      <c r="P29" s="147">
        <v>0.50630231617885402</v>
      </c>
      <c r="Q29" s="147">
        <v>0.99942896309908802</v>
      </c>
    </row>
    <row r="30" spans="1:17" x14ac:dyDescent="0.35">
      <c r="A30" s="332" t="s">
        <v>2533</v>
      </c>
      <c r="B30" s="208" t="s">
        <v>2862</v>
      </c>
      <c r="C30" s="148" t="s">
        <v>2561</v>
      </c>
      <c r="D30" s="148" t="s">
        <v>2705</v>
      </c>
      <c r="E30" s="155">
        <v>0.72860728255846496</v>
      </c>
      <c r="F30" s="160" t="s">
        <v>2609</v>
      </c>
      <c r="G30" s="148" t="s">
        <v>2753</v>
      </c>
      <c r="H30" s="155">
        <v>0.99991983307308896</v>
      </c>
      <c r="I30" s="160" t="s">
        <v>2657</v>
      </c>
      <c r="J30" s="148" t="s">
        <v>2801</v>
      </c>
      <c r="K30" s="153">
        <v>0.88292742403145397</v>
      </c>
      <c r="L30" s="111">
        <v>0.77407419470402405</v>
      </c>
      <c r="M30" s="111">
        <v>0.81063597418904498</v>
      </c>
      <c r="N30" s="153">
        <v>0.99999997804715601</v>
      </c>
      <c r="O30" s="111">
        <v>0.99832541423507604</v>
      </c>
      <c r="P30" s="111">
        <v>0.94911573030222796</v>
      </c>
      <c r="Q30" s="111">
        <v>0.800886989768544</v>
      </c>
    </row>
    <row r="31" spans="1:17" x14ac:dyDescent="0.35">
      <c r="A31" s="333"/>
      <c r="B31" s="206" t="s">
        <v>2832</v>
      </c>
      <c r="C31" s="111" t="s">
        <v>2551</v>
      </c>
      <c r="D31" s="111" t="s">
        <v>2695</v>
      </c>
      <c r="E31" s="153">
        <v>0.95880650206481</v>
      </c>
      <c r="F31" s="158" t="s">
        <v>2599</v>
      </c>
      <c r="G31" s="111" t="s">
        <v>2743</v>
      </c>
      <c r="H31" s="153">
        <v>0.99986877297251198</v>
      </c>
      <c r="I31" s="158" t="s">
        <v>2647</v>
      </c>
      <c r="J31" s="111" t="s">
        <v>2791</v>
      </c>
      <c r="K31" s="153">
        <v>0.99965743857960898</v>
      </c>
      <c r="L31" s="111">
        <v>0.99967370480000295</v>
      </c>
      <c r="M31" s="111">
        <v>0.99969428513556002</v>
      </c>
      <c r="N31" s="153">
        <v>0.99252199633503302</v>
      </c>
      <c r="O31" s="111">
        <v>0.99656697202104705</v>
      </c>
      <c r="P31" s="111">
        <v>0.95877125538991603</v>
      </c>
      <c r="Q31" s="111">
        <v>0.99863920289813402</v>
      </c>
    </row>
    <row r="32" spans="1:17" x14ac:dyDescent="0.35">
      <c r="A32" s="333"/>
      <c r="B32" s="206" t="s">
        <v>2833</v>
      </c>
      <c r="C32" s="111" t="s">
        <v>2580</v>
      </c>
      <c r="D32" s="111" t="s">
        <v>2724</v>
      </c>
      <c r="E32" s="153">
        <v>0.77451597871222799</v>
      </c>
      <c r="F32" s="158" t="s">
        <v>2628</v>
      </c>
      <c r="G32" s="111" t="s">
        <v>2772</v>
      </c>
      <c r="H32" s="153">
        <v>0.99727565061204404</v>
      </c>
      <c r="I32" s="158" t="s">
        <v>2676</v>
      </c>
      <c r="J32" s="111" t="s">
        <v>2820</v>
      </c>
      <c r="K32" s="153">
        <v>0.92001010995783705</v>
      </c>
      <c r="L32" s="111">
        <v>0.81034781093110297</v>
      </c>
      <c r="M32" s="111">
        <v>0.82861712278622301</v>
      </c>
      <c r="N32" s="153">
        <v>0.99999999994294597</v>
      </c>
      <c r="O32" s="111">
        <v>0.98929345868101803</v>
      </c>
      <c r="P32" s="111">
        <v>0.96191189830424495</v>
      </c>
      <c r="Q32" s="111">
        <v>0.72892629907933604</v>
      </c>
    </row>
    <row r="33" spans="1:17" x14ac:dyDescent="0.35">
      <c r="A33" s="333"/>
      <c r="B33" s="206" t="s">
        <v>2834</v>
      </c>
      <c r="C33" s="111" t="s">
        <v>2585</v>
      </c>
      <c r="D33" s="111" t="s">
        <v>2729</v>
      </c>
      <c r="E33" s="153">
        <v>0.97633614233652</v>
      </c>
      <c r="F33" s="158" t="s">
        <v>2633</v>
      </c>
      <c r="G33" s="111" t="s">
        <v>2777</v>
      </c>
      <c r="H33" s="153">
        <v>0.99990647136286104</v>
      </c>
      <c r="I33" s="158" t="s">
        <v>2681</v>
      </c>
      <c r="J33" s="111" t="s">
        <v>2825</v>
      </c>
      <c r="K33" s="153">
        <v>0.97560887794378404</v>
      </c>
      <c r="L33" s="111">
        <v>0.48705861952086799</v>
      </c>
      <c r="M33" s="111">
        <v>0.57293966437882404</v>
      </c>
      <c r="N33" s="153">
        <v>0.99999888719644703</v>
      </c>
      <c r="O33" s="111">
        <v>0.27071890660613201</v>
      </c>
      <c r="P33" s="218">
        <v>4.35205301667239E-2</v>
      </c>
      <c r="Q33" s="111">
        <v>0.91113870888523796</v>
      </c>
    </row>
    <row r="34" spans="1:17" x14ac:dyDescent="0.35">
      <c r="A34" s="333"/>
      <c r="B34" s="206" t="s">
        <v>2863</v>
      </c>
      <c r="C34" s="111" t="s">
        <v>2547</v>
      </c>
      <c r="D34" s="111" t="s">
        <v>2691</v>
      </c>
      <c r="E34" s="153">
        <v>0.99998517520821395</v>
      </c>
      <c r="F34" s="158" t="s">
        <v>2595</v>
      </c>
      <c r="G34" s="111" t="s">
        <v>2739</v>
      </c>
      <c r="H34" s="153">
        <v>0.999981649895191</v>
      </c>
      <c r="I34" s="158" t="s">
        <v>2643</v>
      </c>
      <c r="J34" s="111" t="s">
        <v>2787</v>
      </c>
      <c r="K34" s="153">
        <v>0.51867504221165395</v>
      </c>
      <c r="L34" s="158">
        <v>0.99957069762658501</v>
      </c>
      <c r="M34" s="218">
        <v>3.72158580354909E-3</v>
      </c>
      <c r="N34" s="219">
        <v>1.11435533791771E-2</v>
      </c>
      <c r="O34" s="111">
        <v>0.99971824111464402</v>
      </c>
      <c r="P34" s="111">
        <v>0.72638325990491304</v>
      </c>
      <c r="Q34" s="111">
        <v>0.86560878760362103</v>
      </c>
    </row>
    <row r="35" spans="1:17" x14ac:dyDescent="0.35">
      <c r="A35" s="334"/>
      <c r="B35" s="207" t="s">
        <v>2864</v>
      </c>
      <c r="C35" s="147" t="s">
        <v>2548</v>
      </c>
      <c r="D35" s="147" t="s">
        <v>2692</v>
      </c>
      <c r="E35" s="154">
        <v>0.995968190238947</v>
      </c>
      <c r="F35" s="159" t="s">
        <v>2596</v>
      </c>
      <c r="G35" s="147" t="s">
        <v>2740</v>
      </c>
      <c r="H35" s="154">
        <v>0.98808408086640898</v>
      </c>
      <c r="I35" s="159" t="s">
        <v>2644</v>
      </c>
      <c r="J35" s="147" t="s">
        <v>2788</v>
      </c>
      <c r="K35" s="154">
        <v>0.94504571373650303</v>
      </c>
      <c r="L35" s="159">
        <v>0.999074497442901</v>
      </c>
      <c r="M35" s="147">
        <v>0.99226664963662603</v>
      </c>
      <c r="N35" s="154">
        <v>0.93986564690025898</v>
      </c>
      <c r="O35" s="147">
        <v>0.669612191303254</v>
      </c>
      <c r="P35" s="147">
        <v>0.93792774903960696</v>
      </c>
      <c r="Q35" s="147">
        <v>0.99759129331936203</v>
      </c>
    </row>
    <row r="36" spans="1:17" x14ac:dyDescent="0.35">
      <c r="A36" s="332" t="s">
        <v>2532</v>
      </c>
      <c r="B36" s="208" t="s">
        <v>2838</v>
      </c>
      <c r="C36" s="148" t="s">
        <v>2555</v>
      </c>
      <c r="D36" s="148" t="s">
        <v>2699</v>
      </c>
      <c r="E36" s="155">
        <v>0.98937849601513705</v>
      </c>
      <c r="F36" s="160" t="s">
        <v>2603</v>
      </c>
      <c r="G36" s="148" t="s">
        <v>2747</v>
      </c>
      <c r="H36" s="155">
        <v>0.96788374967875301</v>
      </c>
      <c r="I36" s="160" t="s">
        <v>2651</v>
      </c>
      <c r="J36" s="148" t="s">
        <v>2795</v>
      </c>
      <c r="K36" s="153">
        <v>0.99973946501769295</v>
      </c>
      <c r="L36" s="111">
        <v>0.99981900855300498</v>
      </c>
      <c r="M36" s="111">
        <v>0.99370926465184795</v>
      </c>
      <c r="N36" s="153">
        <v>0.99972242891375696</v>
      </c>
      <c r="O36" s="111">
        <v>0.99844444666096399</v>
      </c>
      <c r="P36" s="111">
        <v>0.99920840347657802</v>
      </c>
      <c r="Q36" s="111">
        <v>0.976522948684036</v>
      </c>
    </row>
    <row r="37" spans="1:17" x14ac:dyDescent="0.35">
      <c r="A37" s="333"/>
      <c r="B37" s="206" t="s">
        <v>2839</v>
      </c>
      <c r="C37" s="111" t="s">
        <v>2556</v>
      </c>
      <c r="D37" s="111" t="s">
        <v>2700</v>
      </c>
      <c r="E37" s="153">
        <v>0.99782436839725297</v>
      </c>
      <c r="F37" s="158" t="s">
        <v>2604</v>
      </c>
      <c r="G37" s="111" t="s">
        <v>2748</v>
      </c>
      <c r="H37" s="153">
        <v>0.99256214273736498</v>
      </c>
      <c r="I37" s="158" t="s">
        <v>2652</v>
      </c>
      <c r="J37" s="111" t="s">
        <v>2796</v>
      </c>
      <c r="K37" s="153">
        <v>0.99996140440385595</v>
      </c>
      <c r="L37" s="111">
        <v>0.961412457544772</v>
      </c>
      <c r="M37" s="111">
        <v>0.98711019661843902</v>
      </c>
      <c r="N37" s="153">
        <v>0.71259395127279901</v>
      </c>
      <c r="O37" s="111">
        <v>0.99706043407537503</v>
      </c>
      <c r="P37" s="111">
        <v>0.81495148208865098</v>
      </c>
      <c r="Q37" s="111">
        <v>0.96406035288595104</v>
      </c>
    </row>
    <row r="38" spans="1:17" x14ac:dyDescent="0.35">
      <c r="A38" s="333"/>
      <c r="B38" s="206" t="s">
        <v>2840</v>
      </c>
      <c r="C38" s="111" t="s">
        <v>2557</v>
      </c>
      <c r="D38" s="111" t="s">
        <v>2701</v>
      </c>
      <c r="E38" s="153">
        <v>0.999999989564612</v>
      </c>
      <c r="F38" s="158" t="s">
        <v>2605</v>
      </c>
      <c r="G38" s="111" t="s">
        <v>2749</v>
      </c>
      <c r="H38" s="153">
        <v>0.99999999998909095</v>
      </c>
      <c r="I38" s="158" t="s">
        <v>2653</v>
      </c>
      <c r="J38" s="111" t="s">
        <v>2797</v>
      </c>
      <c r="K38" s="153">
        <v>0.99175938251476103</v>
      </c>
      <c r="L38" s="111">
        <v>0.98913135590792201</v>
      </c>
      <c r="M38" s="111">
        <v>0.99944688605245302</v>
      </c>
      <c r="N38" s="153">
        <v>0.93877631903160197</v>
      </c>
      <c r="O38" s="111">
        <v>0.99575075327389895</v>
      </c>
      <c r="P38" s="111">
        <v>0.99977980799416599</v>
      </c>
      <c r="Q38" s="111">
        <v>0.99995996848750701</v>
      </c>
    </row>
    <row r="39" spans="1:17" x14ac:dyDescent="0.35">
      <c r="A39" s="333"/>
      <c r="B39" s="206" t="s">
        <v>2841</v>
      </c>
      <c r="C39" s="111" t="s">
        <v>2567</v>
      </c>
      <c r="D39" s="111" t="s">
        <v>2711</v>
      </c>
      <c r="E39" s="153">
        <v>0.99793664222302403</v>
      </c>
      <c r="F39" s="158" t="s">
        <v>2615</v>
      </c>
      <c r="G39" s="111" t="s">
        <v>2759</v>
      </c>
      <c r="H39" s="153">
        <v>0.959130434514047</v>
      </c>
      <c r="I39" s="158" t="s">
        <v>2663</v>
      </c>
      <c r="J39" s="111" t="s">
        <v>2807</v>
      </c>
      <c r="K39" s="153">
        <v>0.52823140047363104</v>
      </c>
      <c r="L39" s="111">
        <v>0.93483422530702998</v>
      </c>
      <c r="M39" s="111">
        <v>6.4920365698811405E-2</v>
      </c>
      <c r="N39" s="153">
        <v>0.42215866218283898</v>
      </c>
      <c r="O39" s="111">
        <v>0.99905736311687099</v>
      </c>
      <c r="P39" s="111">
        <v>0.95043085543833195</v>
      </c>
      <c r="Q39" s="111">
        <v>0.99427873801284306</v>
      </c>
    </row>
    <row r="40" spans="1:17" x14ac:dyDescent="0.35">
      <c r="A40" s="333"/>
      <c r="B40" s="206" t="s">
        <v>2842</v>
      </c>
      <c r="C40" s="111" t="s">
        <v>2584</v>
      </c>
      <c r="D40" s="111" t="s">
        <v>2728</v>
      </c>
      <c r="E40" s="153">
        <v>0.80685777035427797</v>
      </c>
      <c r="F40" s="158" t="s">
        <v>2632</v>
      </c>
      <c r="G40" s="111" t="s">
        <v>2776</v>
      </c>
      <c r="H40" s="153">
        <v>0.58195356677809795</v>
      </c>
      <c r="I40" s="158" t="s">
        <v>2680</v>
      </c>
      <c r="J40" s="111" t="s">
        <v>2824</v>
      </c>
      <c r="K40" s="153">
        <v>0.99586736321663405</v>
      </c>
      <c r="L40" s="158">
        <v>0.74481014844255999</v>
      </c>
      <c r="M40" s="111">
        <v>0.90252702569798604</v>
      </c>
      <c r="N40" s="153">
        <v>0.19139458979947699</v>
      </c>
      <c r="O40" s="111">
        <v>0.95850942663282401</v>
      </c>
      <c r="P40" s="111">
        <v>0.97595952755252302</v>
      </c>
      <c r="Q40" s="111">
        <v>0.99999998733217199</v>
      </c>
    </row>
    <row r="41" spans="1:17" x14ac:dyDescent="0.35">
      <c r="A41" s="334"/>
      <c r="B41" s="207" t="s">
        <v>2843</v>
      </c>
      <c r="C41" s="147" t="s">
        <v>2587</v>
      </c>
      <c r="D41" s="147" t="s">
        <v>2731</v>
      </c>
      <c r="E41" s="154">
        <v>0.567789850643172</v>
      </c>
      <c r="F41" s="159" t="s">
        <v>2635</v>
      </c>
      <c r="G41" s="147" t="s">
        <v>2779</v>
      </c>
      <c r="H41" s="154">
        <v>0.63312279648077296</v>
      </c>
      <c r="I41" s="159" t="s">
        <v>2683</v>
      </c>
      <c r="J41" s="147" t="s">
        <v>2827</v>
      </c>
      <c r="K41" s="154">
        <v>0.931752049447649</v>
      </c>
      <c r="L41" s="159">
        <v>6.7005208702417704E-2</v>
      </c>
      <c r="M41" s="147">
        <v>0.99999999244778004</v>
      </c>
      <c r="N41" s="154">
        <v>8.9648778410943403E-2</v>
      </c>
      <c r="O41" s="147">
        <v>0.117290490111517</v>
      </c>
      <c r="P41" s="147">
        <v>0.17365568201501899</v>
      </c>
      <c r="Q41" s="147">
        <v>0.99999999999682398</v>
      </c>
    </row>
    <row r="42" spans="1:17" x14ac:dyDescent="0.35">
      <c r="A42" s="332" t="s">
        <v>2531</v>
      </c>
      <c r="B42" s="208" t="s">
        <v>2844</v>
      </c>
      <c r="C42" s="148" t="s">
        <v>2550</v>
      </c>
      <c r="D42" s="148" t="s">
        <v>2694</v>
      </c>
      <c r="E42" s="155">
        <v>0.98463718368256403</v>
      </c>
      <c r="F42" s="160" t="s">
        <v>2598</v>
      </c>
      <c r="G42" s="148" t="s">
        <v>2742</v>
      </c>
      <c r="H42" s="155">
        <v>0.99998985722318201</v>
      </c>
      <c r="I42" s="160" t="s">
        <v>2646</v>
      </c>
      <c r="J42" s="148" t="s">
        <v>2790</v>
      </c>
      <c r="K42" s="153">
        <v>0.99867416354405902</v>
      </c>
      <c r="L42" s="111">
        <v>0.99830198206707299</v>
      </c>
      <c r="M42" s="111">
        <v>0.38864821282095502</v>
      </c>
      <c r="N42" s="153">
        <v>0.66390635980721702</v>
      </c>
      <c r="O42" s="111">
        <v>0.99995052744014401</v>
      </c>
      <c r="P42" s="111">
        <v>0.73644218671332895</v>
      </c>
      <c r="Q42" s="111">
        <v>0.62135044939913397</v>
      </c>
    </row>
    <row r="43" spans="1:17" x14ac:dyDescent="0.35">
      <c r="A43" s="333"/>
      <c r="B43" s="206" t="s">
        <v>2873</v>
      </c>
      <c r="C43" s="111" t="s">
        <v>2552</v>
      </c>
      <c r="D43" s="111" t="s">
        <v>2696</v>
      </c>
      <c r="E43" s="153">
        <v>0.99891412880314701</v>
      </c>
      <c r="F43" s="158" t="s">
        <v>2600</v>
      </c>
      <c r="G43" s="111" t="s">
        <v>2744</v>
      </c>
      <c r="H43" s="153">
        <v>0.99999732222347903</v>
      </c>
      <c r="I43" s="158" t="s">
        <v>2648</v>
      </c>
      <c r="J43" s="111" t="s">
        <v>2792</v>
      </c>
      <c r="K43" s="153">
        <v>0.98453283758545895</v>
      </c>
      <c r="L43" s="111">
        <v>0.99555739869062199</v>
      </c>
      <c r="M43" s="111">
        <v>0.99974095197247903</v>
      </c>
      <c r="N43" s="153">
        <v>0.99993879580723299</v>
      </c>
      <c r="O43" s="111">
        <v>0.99986142920476695</v>
      </c>
      <c r="P43" s="111">
        <v>0.98440090522668999</v>
      </c>
      <c r="Q43" s="111">
        <v>0.94537746591524197</v>
      </c>
    </row>
    <row r="44" spans="1:17" x14ac:dyDescent="0.35">
      <c r="A44" s="333"/>
      <c r="B44" s="206" t="s">
        <v>2845</v>
      </c>
      <c r="C44" s="111" t="s">
        <v>2558</v>
      </c>
      <c r="D44" s="111" t="s">
        <v>2702</v>
      </c>
      <c r="E44" s="153">
        <v>0.60691066992382403</v>
      </c>
      <c r="F44" s="158" t="s">
        <v>2606</v>
      </c>
      <c r="G44" s="111" t="s">
        <v>2750</v>
      </c>
      <c r="H44" s="153">
        <v>0.99994931676078702</v>
      </c>
      <c r="I44" s="158" t="s">
        <v>2654</v>
      </c>
      <c r="J44" s="111" t="s">
        <v>2798</v>
      </c>
      <c r="K44" s="153">
        <v>0.84804331889628803</v>
      </c>
      <c r="L44" s="111">
        <v>0.79303701741099697</v>
      </c>
      <c r="M44" s="111">
        <v>0.76789176533419601</v>
      </c>
      <c r="N44" s="153">
        <v>0.99999970163807295</v>
      </c>
      <c r="O44" s="111">
        <v>0.89606175273244904</v>
      </c>
      <c r="P44" s="111">
        <v>0.974373535982479</v>
      </c>
      <c r="Q44" s="111">
        <v>0.52618654438732304</v>
      </c>
    </row>
    <row r="45" spans="1:17" x14ac:dyDescent="0.35">
      <c r="A45" s="333"/>
      <c r="B45" s="206" t="s">
        <v>2846</v>
      </c>
      <c r="C45" s="111" t="s">
        <v>2559</v>
      </c>
      <c r="D45" s="111" t="s">
        <v>2703</v>
      </c>
      <c r="E45" s="153">
        <v>0.99668936308315803</v>
      </c>
      <c r="F45" s="158" t="s">
        <v>2607</v>
      </c>
      <c r="G45" s="111" t="s">
        <v>2751</v>
      </c>
      <c r="H45" s="153">
        <v>0.82400061792381596</v>
      </c>
      <c r="I45" s="158" t="s">
        <v>2655</v>
      </c>
      <c r="J45" s="111" t="s">
        <v>2799</v>
      </c>
      <c r="K45" s="153">
        <v>0.98914503808496701</v>
      </c>
      <c r="L45" s="111">
        <v>0.22189017536730499</v>
      </c>
      <c r="M45" s="218">
        <v>4.7651836435042602E-2</v>
      </c>
      <c r="N45" s="153">
        <v>0.97750082662260596</v>
      </c>
      <c r="O45" s="111">
        <v>0.88269319370848598</v>
      </c>
      <c r="P45" s="111">
        <v>0.99086963880491596</v>
      </c>
      <c r="Q45" s="111">
        <v>0.61024816826142603</v>
      </c>
    </row>
    <row r="46" spans="1:17" x14ac:dyDescent="0.35">
      <c r="A46" s="333"/>
      <c r="B46" s="206" t="s">
        <v>2847</v>
      </c>
      <c r="C46" s="111" t="s">
        <v>2562</v>
      </c>
      <c r="D46" s="111" t="s">
        <v>2706</v>
      </c>
      <c r="E46" s="153">
        <v>0.99821340481764098</v>
      </c>
      <c r="F46" s="158" t="s">
        <v>2610</v>
      </c>
      <c r="G46" s="111" t="s">
        <v>2754</v>
      </c>
      <c r="H46" s="153">
        <v>0.99998540315147899</v>
      </c>
      <c r="I46" s="158" t="s">
        <v>2658</v>
      </c>
      <c r="J46" s="111" t="s">
        <v>2802</v>
      </c>
      <c r="K46" s="153">
        <v>0.47495426077500402</v>
      </c>
      <c r="L46" s="111">
        <v>0.99999652489895496</v>
      </c>
      <c r="M46" s="218">
        <v>1.2561635140121499E-2</v>
      </c>
      <c r="N46" s="219">
        <v>1.0665156774083801E-2</v>
      </c>
      <c r="O46" s="111">
        <v>0.995933702912288</v>
      </c>
      <c r="P46" s="111">
        <v>0.73128442449812803</v>
      </c>
      <c r="Q46" s="111">
        <v>0.93692457846135002</v>
      </c>
    </row>
    <row r="47" spans="1:17" x14ac:dyDescent="0.35">
      <c r="A47" s="333"/>
      <c r="B47" s="206" t="s">
        <v>2848</v>
      </c>
      <c r="C47" s="111" t="s">
        <v>2564</v>
      </c>
      <c r="D47" s="111" t="s">
        <v>2708</v>
      </c>
      <c r="E47" s="153">
        <v>0.99391592569542997</v>
      </c>
      <c r="F47" s="158" t="s">
        <v>2612</v>
      </c>
      <c r="G47" s="111" t="s">
        <v>2756</v>
      </c>
      <c r="H47" s="153">
        <v>0.63225148065554204</v>
      </c>
      <c r="I47" s="158" t="s">
        <v>2660</v>
      </c>
      <c r="J47" s="111" t="s">
        <v>2804</v>
      </c>
      <c r="K47" s="217">
        <v>1.1394162589980999E-2</v>
      </c>
      <c r="L47" s="111">
        <v>0.99999999998940203</v>
      </c>
      <c r="M47" s="111">
        <v>0.98153879589834203</v>
      </c>
      <c r="N47" s="153">
        <v>0.98406678990548302</v>
      </c>
      <c r="O47" s="111">
        <v>0.84596950088008205</v>
      </c>
      <c r="P47" s="111">
        <v>6.6280366586241105E-2</v>
      </c>
      <c r="Q47" s="111">
        <v>0.50425405993341599</v>
      </c>
    </row>
    <row r="48" spans="1:17" x14ac:dyDescent="0.35">
      <c r="A48" s="333"/>
      <c r="B48" s="206" t="s">
        <v>2849</v>
      </c>
      <c r="C48" s="111" t="s">
        <v>2565</v>
      </c>
      <c r="D48" s="111" t="s">
        <v>2709</v>
      </c>
      <c r="E48" s="153">
        <v>0.780731729656155</v>
      </c>
      <c r="F48" s="158" t="s">
        <v>2613</v>
      </c>
      <c r="G48" s="111" t="s">
        <v>2757</v>
      </c>
      <c r="H48" s="153">
        <v>0.99185275198468603</v>
      </c>
      <c r="I48" s="158" t="s">
        <v>2661</v>
      </c>
      <c r="J48" s="111" t="s">
        <v>2805</v>
      </c>
      <c r="K48" s="153">
        <v>0.108155556102462</v>
      </c>
      <c r="L48" s="158">
        <v>0.81937336834931496</v>
      </c>
      <c r="M48" s="111">
        <v>0.80685638240204405</v>
      </c>
      <c r="N48" s="153">
        <v>0.99999995788378604</v>
      </c>
      <c r="O48" s="111">
        <v>0.99950349061405297</v>
      </c>
      <c r="P48" s="111">
        <v>0.112747887434744</v>
      </c>
      <c r="Q48" s="111">
        <v>0.20876872863880799</v>
      </c>
    </row>
    <row r="49" spans="1:17" x14ac:dyDescent="0.35">
      <c r="A49" s="334"/>
      <c r="B49" s="207" t="s">
        <v>2850</v>
      </c>
      <c r="C49" s="147" t="s">
        <v>2566</v>
      </c>
      <c r="D49" s="147" t="s">
        <v>2710</v>
      </c>
      <c r="E49" s="154">
        <v>0.24416299366545199</v>
      </c>
      <c r="F49" s="159" t="s">
        <v>2614</v>
      </c>
      <c r="G49" s="147" t="s">
        <v>2758</v>
      </c>
      <c r="H49" s="154">
        <v>0.99999996525577295</v>
      </c>
      <c r="I49" s="159" t="s">
        <v>2662</v>
      </c>
      <c r="J49" s="147" t="s">
        <v>2806</v>
      </c>
      <c r="K49" s="154">
        <v>0.68676412244179097</v>
      </c>
      <c r="L49" s="159">
        <v>0.55884711532994402</v>
      </c>
      <c r="M49" s="147">
        <v>0.62600489365421497</v>
      </c>
      <c r="N49" s="154">
        <v>0.99999977188754596</v>
      </c>
      <c r="O49" s="147">
        <v>0.95756333029393004</v>
      </c>
      <c r="P49" s="147">
        <v>0.145826308693976</v>
      </c>
      <c r="Q49" s="147">
        <v>0.53426590488252801</v>
      </c>
    </row>
    <row r="50" spans="1:17" x14ac:dyDescent="0.35">
      <c r="A50" s="332" t="s">
        <v>2887</v>
      </c>
      <c r="B50" s="208" t="s">
        <v>2874</v>
      </c>
      <c r="C50" s="148" t="s">
        <v>2553</v>
      </c>
      <c r="D50" s="148" t="s">
        <v>2697</v>
      </c>
      <c r="E50" s="155">
        <v>0.99999984259880503</v>
      </c>
      <c r="F50" s="160" t="s">
        <v>2601</v>
      </c>
      <c r="G50" s="148" t="s">
        <v>2745</v>
      </c>
      <c r="H50" s="155">
        <v>0.79662398290935399</v>
      </c>
      <c r="I50" s="160" t="s">
        <v>2649</v>
      </c>
      <c r="J50" s="148" t="s">
        <v>2793</v>
      </c>
      <c r="K50" s="153">
        <v>0.952472989279883</v>
      </c>
      <c r="L50" s="111">
        <v>0.73035695695549396</v>
      </c>
      <c r="M50" s="111">
        <v>0.44322987531008801</v>
      </c>
      <c r="N50" s="153">
        <v>0.99679590656818695</v>
      </c>
      <c r="O50" s="111">
        <v>0.98057797886096898</v>
      </c>
      <c r="P50" s="111">
        <v>0.99966041373850401</v>
      </c>
      <c r="Q50" s="111">
        <v>0.93438337446319997</v>
      </c>
    </row>
    <row r="51" spans="1:17" x14ac:dyDescent="0.35">
      <c r="A51" s="333"/>
      <c r="B51" s="206" t="s">
        <v>2875</v>
      </c>
      <c r="C51" s="111" t="s">
        <v>2560</v>
      </c>
      <c r="D51" s="111" t="s">
        <v>2704</v>
      </c>
      <c r="E51" s="153">
        <v>0.99999830423497804</v>
      </c>
      <c r="F51" s="158" t="s">
        <v>2608</v>
      </c>
      <c r="G51" s="111" t="s">
        <v>2752</v>
      </c>
      <c r="H51" s="153">
        <v>0.84443344276587495</v>
      </c>
      <c r="I51" s="158" t="s">
        <v>2656</v>
      </c>
      <c r="J51" s="111" t="s">
        <v>2800</v>
      </c>
      <c r="K51" s="153">
        <v>0.28508623149123402</v>
      </c>
      <c r="L51" s="158">
        <v>0.64537855366326402</v>
      </c>
      <c r="M51" s="111">
        <v>0.34366591560725002</v>
      </c>
      <c r="N51" s="153">
        <v>0.995671405507496</v>
      </c>
      <c r="O51" s="111">
        <v>0.99984389630394199</v>
      </c>
      <c r="P51" s="111">
        <v>0.99841168560246596</v>
      </c>
      <c r="Q51" s="111">
        <v>0.98680996255404296</v>
      </c>
    </row>
    <row r="52" spans="1:17" x14ac:dyDescent="0.35">
      <c r="A52" s="334"/>
      <c r="B52" s="207" t="s">
        <v>2876</v>
      </c>
      <c r="C52" s="147" t="s">
        <v>2563</v>
      </c>
      <c r="D52" s="147" t="s">
        <v>2707</v>
      </c>
      <c r="E52" s="154">
        <v>0.63246106093908205</v>
      </c>
      <c r="F52" s="159" t="s">
        <v>2611</v>
      </c>
      <c r="G52" s="147" t="s">
        <v>2755</v>
      </c>
      <c r="H52" s="154">
        <v>0.72478725966563995</v>
      </c>
      <c r="I52" s="159" t="s">
        <v>2659</v>
      </c>
      <c r="J52" s="147" t="s">
        <v>2803</v>
      </c>
      <c r="K52" s="154">
        <v>0.99278736798709799</v>
      </c>
      <c r="L52" s="159">
        <v>0.99363888444104398</v>
      </c>
      <c r="M52" s="147">
        <v>0.81939757153592596</v>
      </c>
      <c r="N52" s="154">
        <v>0.51368872731139203</v>
      </c>
      <c r="O52" s="147">
        <v>0.98626210640382395</v>
      </c>
      <c r="P52" s="147">
        <v>1</v>
      </c>
      <c r="Q52" s="147">
        <v>0.99100482197564099</v>
      </c>
    </row>
    <row r="53" spans="1:17" ht="14" customHeight="1" x14ac:dyDescent="0.35">
      <c r="A53" s="335" t="s">
        <v>3077</v>
      </c>
      <c r="B53" s="335"/>
      <c r="C53" s="335"/>
      <c r="D53" s="335"/>
      <c r="E53" s="335"/>
      <c r="F53" s="335"/>
      <c r="G53" s="335"/>
      <c r="H53" s="335"/>
      <c r="I53" s="335"/>
      <c r="J53" s="335"/>
      <c r="K53" s="335"/>
      <c r="L53" s="335"/>
      <c r="M53" s="335"/>
      <c r="N53" s="335"/>
      <c r="O53" s="335"/>
      <c r="P53" s="335"/>
      <c r="Q53" s="335"/>
    </row>
    <row r="54" spans="1:17" x14ac:dyDescent="0.35">
      <c r="A54" s="301"/>
      <c r="B54" s="301"/>
      <c r="C54" s="301"/>
      <c r="D54" s="301"/>
      <c r="E54" s="301"/>
      <c r="F54" s="301"/>
      <c r="G54" s="301"/>
      <c r="H54" s="301"/>
      <c r="I54" s="301"/>
      <c r="J54" s="301"/>
      <c r="K54" s="301"/>
      <c r="L54" s="301"/>
      <c r="M54" s="301"/>
      <c r="N54" s="301"/>
      <c r="O54" s="301"/>
      <c r="P54" s="301"/>
      <c r="Q54" s="301"/>
    </row>
    <row r="55" spans="1:17" x14ac:dyDescent="0.35">
      <c r="A55" s="216"/>
      <c r="B55" s="216"/>
      <c r="C55" s="216"/>
      <c r="D55" s="216"/>
      <c r="E55" s="216"/>
      <c r="F55" s="216"/>
      <c r="G55" s="216"/>
      <c r="H55" s="216"/>
      <c r="I55" s="216"/>
      <c r="J55" s="216"/>
      <c r="K55" s="216"/>
      <c r="L55" s="216"/>
      <c r="M55" s="216"/>
      <c r="N55" s="216"/>
      <c r="O55" s="216"/>
      <c r="P55" s="216"/>
      <c r="Q55" s="216"/>
    </row>
  </sheetData>
  <sortState xmlns:xlrd2="http://schemas.microsoft.com/office/spreadsheetml/2017/richdata2" ref="A16:J49">
    <sortCondition ref="A2:A49"/>
  </sortState>
  <mergeCells count="15">
    <mergeCell ref="A50:A52"/>
    <mergeCell ref="A30:A35"/>
    <mergeCell ref="A53:Q54"/>
    <mergeCell ref="A1:Q1"/>
    <mergeCell ref="L2:N2"/>
    <mergeCell ref="O2:Q2"/>
    <mergeCell ref="A36:A41"/>
    <mergeCell ref="A42:A49"/>
    <mergeCell ref="I2:J2"/>
    <mergeCell ref="F2:H2"/>
    <mergeCell ref="C2:E2"/>
    <mergeCell ref="A2:A3"/>
    <mergeCell ref="B2:B3"/>
    <mergeCell ref="A4:A15"/>
    <mergeCell ref="A16:A2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35642-6D7F-4EC2-BE82-C96F7D7D8091}">
  <dimension ref="A1:Q20"/>
  <sheetViews>
    <sheetView workbookViewId="0">
      <selection activeCell="C2" sqref="A2:XFD3"/>
    </sheetView>
  </sheetViews>
  <sheetFormatPr defaultColWidth="8.7265625" defaultRowHeight="15.5" x14ac:dyDescent="0.35"/>
  <cols>
    <col min="1" max="1" width="15.90625" style="10" customWidth="1"/>
    <col min="2" max="2" width="16.08984375" style="10" customWidth="1"/>
    <col min="3" max="4" width="13.7265625" style="10" customWidth="1"/>
    <col min="5" max="5" width="7.26953125" style="9" customWidth="1"/>
    <col min="6" max="7" width="13.7265625" style="10" customWidth="1"/>
    <col min="8" max="8" width="7.26953125" style="9" customWidth="1"/>
    <col min="9" max="10" width="13.7265625" style="10" customWidth="1"/>
    <col min="11" max="11" width="7.26953125" style="9" customWidth="1"/>
    <col min="12" max="16384" width="8.7265625" style="10"/>
  </cols>
  <sheetData>
    <row r="1" spans="1:17" ht="24.65" customHeight="1" thickBot="1" x14ac:dyDescent="0.4">
      <c r="A1" s="341" t="s">
        <v>2888</v>
      </c>
      <c r="B1" s="341"/>
      <c r="C1" s="341"/>
      <c r="D1" s="341"/>
      <c r="E1" s="341"/>
      <c r="F1" s="341"/>
      <c r="G1" s="341"/>
      <c r="H1" s="341"/>
      <c r="I1" s="341"/>
      <c r="J1" s="341"/>
      <c r="K1" s="341"/>
      <c r="L1" s="341"/>
      <c r="M1" s="341"/>
      <c r="N1" s="341"/>
      <c r="O1" s="341"/>
      <c r="P1" s="341"/>
      <c r="Q1" s="341"/>
    </row>
    <row r="2" spans="1:17" ht="22.5" customHeight="1" x14ac:dyDescent="0.35">
      <c r="A2" s="342" t="s">
        <v>675</v>
      </c>
      <c r="B2" s="344" t="s">
        <v>676</v>
      </c>
      <c r="C2" s="313" t="s">
        <v>2</v>
      </c>
      <c r="D2" s="313"/>
      <c r="E2" s="296"/>
      <c r="F2" s="295" t="s">
        <v>3</v>
      </c>
      <c r="G2" s="313"/>
      <c r="H2" s="296"/>
      <c r="I2" s="295" t="s">
        <v>4</v>
      </c>
      <c r="J2" s="313"/>
      <c r="K2" s="296"/>
      <c r="L2" s="295" t="s">
        <v>11</v>
      </c>
      <c r="M2" s="313"/>
      <c r="N2" s="296"/>
      <c r="O2" s="313" t="s">
        <v>17</v>
      </c>
      <c r="P2" s="313"/>
      <c r="Q2" s="313"/>
    </row>
    <row r="3" spans="1:17" ht="22.5" customHeight="1" thickBot="1" x14ac:dyDescent="0.4">
      <c r="A3" s="343"/>
      <c r="B3" s="345"/>
      <c r="C3" s="29" t="s">
        <v>11</v>
      </c>
      <c r="D3" s="29" t="s">
        <v>17</v>
      </c>
      <c r="E3" s="42" t="s">
        <v>677</v>
      </c>
      <c r="F3" s="30" t="s">
        <v>11</v>
      </c>
      <c r="G3" s="29" t="s">
        <v>17</v>
      </c>
      <c r="H3" s="42" t="s">
        <v>677</v>
      </c>
      <c r="I3" s="30" t="s">
        <v>11</v>
      </c>
      <c r="J3" s="29" t="s">
        <v>17</v>
      </c>
      <c r="K3" s="42" t="s">
        <v>677</v>
      </c>
      <c r="L3" s="49" t="s">
        <v>678</v>
      </c>
      <c r="M3" s="50" t="s">
        <v>679</v>
      </c>
      <c r="N3" s="51" t="s">
        <v>680</v>
      </c>
      <c r="O3" s="50" t="s">
        <v>678</v>
      </c>
      <c r="P3" s="50" t="s">
        <v>679</v>
      </c>
      <c r="Q3" s="50" t="s">
        <v>680</v>
      </c>
    </row>
    <row r="4" spans="1:17" x14ac:dyDescent="0.35">
      <c r="A4" s="32" t="s">
        <v>681</v>
      </c>
      <c r="B4" s="33" t="s">
        <v>682</v>
      </c>
      <c r="C4" s="10" t="s">
        <v>683</v>
      </c>
      <c r="D4" s="10" t="s">
        <v>684</v>
      </c>
      <c r="E4" s="43">
        <v>0.99518640534625702</v>
      </c>
      <c r="F4" s="31" t="s">
        <v>685</v>
      </c>
      <c r="G4" s="10" t="s">
        <v>686</v>
      </c>
      <c r="H4" s="43">
        <v>0.93344379895430796</v>
      </c>
      <c r="I4" s="31" t="s">
        <v>687</v>
      </c>
      <c r="J4" s="10" t="s">
        <v>688</v>
      </c>
      <c r="K4" s="43">
        <v>0.16615690690820401</v>
      </c>
      <c r="L4" s="46">
        <v>0.99561647968620104</v>
      </c>
      <c r="M4" s="133">
        <v>2.7283385035897102E-2</v>
      </c>
      <c r="N4" s="43">
        <v>0.107878243448676</v>
      </c>
      <c r="O4" s="9">
        <v>0.99995787903783395</v>
      </c>
      <c r="P4" s="9">
        <v>0.99997978413857602</v>
      </c>
      <c r="Q4" s="9">
        <v>0.99999999999101097</v>
      </c>
    </row>
    <row r="5" spans="1:17" x14ac:dyDescent="0.35">
      <c r="A5" s="32" t="s">
        <v>689</v>
      </c>
      <c r="B5" s="33" t="s">
        <v>682</v>
      </c>
      <c r="C5" s="10" t="s">
        <v>690</v>
      </c>
      <c r="D5" s="10" t="s">
        <v>691</v>
      </c>
      <c r="E5" s="43">
        <v>0.99973481776610795</v>
      </c>
      <c r="F5" s="31" t="s">
        <v>692</v>
      </c>
      <c r="G5" s="10" t="s">
        <v>693</v>
      </c>
      <c r="H5" s="43">
        <v>0.93854592825598004</v>
      </c>
      <c r="I5" s="31" t="s">
        <v>694</v>
      </c>
      <c r="J5" s="10" t="s">
        <v>695</v>
      </c>
      <c r="K5" s="43">
        <v>0.47860863183975699</v>
      </c>
      <c r="L5" s="46">
        <v>0.91169489826483596</v>
      </c>
      <c r="M5" s="133">
        <v>3.8630644980365197E-2</v>
      </c>
      <c r="N5" s="43">
        <v>0.348503535562255</v>
      </c>
      <c r="O5" s="9">
        <v>0.99502478746835998</v>
      </c>
      <c r="P5" s="9">
        <v>0.98850011369013102</v>
      </c>
      <c r="Q5" s="9">
        <v>0.99998741194761198</v>
      </c>
    </row>
    <row r="6" spans="1:17" x14ac:dyDescent="0.35">
      <c r="A6" s="32" t="s">
        <v>696</v>
      </c>
      <c r="B6" s="33" t="s">
        <v>682</v>
      </c>
      <c r="C6" s="10" t="s">
        <v>697</v>
      </c>
      <c r="D6" s="10" t="s">
        <v>698</v>
      </c>
      <c r="E6" s="43">
        <v>0.449978201062743</v>
      </c>
      <c r="F6" s="31" t="s">
        <v>699</v>
      </c>
      <c r="G6" s="10" t="s">
        <v>700</v>
      </c>
      <c r="H6" s="43">
        <v>0.60685713462900603</v>
      </c>
      <c r="I6" s="31" t="s">
        <v>701</v>
      </c>
      <c r="J6" s="10" t="s">
        <v>702</v>
      </c>
      <c r="K6" s="43">
        <v>0.55960503993544297</v>
      </c>
      <c r="L6" s="46">
        <v>0.76529503080824102</v>
      </c>
      <c r="M6" s="9">
        <v>5.6658544187764497E-2</v>
      </c>
      <c r="N6" s="134">
        <v>1.62276216830037E-3</v>
      </c>
      <c r="O6" s="9">
        <v>0.668714723084611</v>
      </c>
      <c r="P6" s="9">
        <v>0.38173926649866002</v>
      </c>
      <c r="Q6" s="9">
        <v>0.99138486228403899</v>
      </c>
    </row>
    <row r="7" spans="1:17" x14ac:dyDescent="0.35">
      <c r="A7" s="32" t="s">
        <v>703</v>
      </c>
      <c r="B7" s="32" t="s">
        <v>682</v>
      </c>
      <c r="C7" s="10" t="s">
        <v>704</v>
      </c>
      <c r="D7" s="10" t="s">
        <v>705</v>
      </c>
      <c r="E7" s="43">
        <v>0.99904163519034805</v>
      </c>
      <c r="F7" s="31" t="s">
        <v>706</v>
      </c>
      <c r="G7" s="10" t="s">
        <v>707</v>
      </c>
      <c r="H7" s="43">
        <v>0.99486017128457505</v>
      </c>
      <c r="I7" s="31" t="s">
        <v>708</v>
      </c>
      <c r="J7" s="10" t="s">
        <v>709</v>
      </c>
      <c r="K7" s="43">
        <v>0.111151891009054</v>
      </c>
      <c r="L7" s="46">
        <v>0.99866228656714995</v>
      </c>
      <c r="M7" s="133">
        <v>2.2678381041511798E-2</v>
      </c>
      <c r="N7" s="134">
        <v>9.3318226963060597E-3</v>
      </c>
      <c r="O7" s="9">
        <v>0.99999802855378295</v>
      </c>
      <c r="P7" s="9">
        <v>0.526772827542766</v>
      </c>
      <c r="Q7" s="9">
        <v>0.58884645452588003</v>
      </c>
    </row>
    <row r="8" spans="1:17" x14ac:dyDescent="0.35">
      <c r="A8" s="52" t="s">
        <v>760</v>
      </c>
      <c r="B8" s="53" t="s">
        <v>761</v>
      </c>
      <c r="C8" s="54" t="s">
        <v>762</v>
      </c>
      <c r="D8" s="54" t="s">
        <v>763</v>
      </c>
      <c r="E8" s="55">
        <v>0.99999277336442705</v>
      </c>
      <c r="F8" s="56" t="s">
        <v>764</v>
      </c>
      <c r="G8" s="54" t="s">
        <v>765</v>
      </c>
      <c r="H8" s="55">
        <v>0.57320258960581505</v>
      </c>
      <c r="I8" s="56" t="s">
        <v>766</v>
      </c>
      <c r="J8" s="54" t="s">
        <v>767</v>
      </c>
      <c r="K8" s="55">
        <v>0.74445965180726503</v>
      </c>
      <c r="L8" s="57">
        <v>0.81134685383650396</v>
      </c>
      <c r="M8" s="58">
        <v>0.82772465945176998</v>
      </c>
      <c r="N8" s="55">
        <v>1</v>
      </c>
      <c r="O8" s="141">
        <v>4.9505124516776099E-2</v>
      </c>
      <c r="P8" s="58">
        <v>0.325325302607755</v>
      </c>
      <c r="Q8" s="58">
        <v>0.98945408336247598</v>
      </c>
    </row>
    <row r="9" spans="1:17" x14ac:dyDescent="0.35">
      <c r="A9" s="38" t="s">
        <v>710</v>
      </c>
      <c r="B9" s="39" t="s">
        <v>711</v>
      </c>
      <c r="C9" s="40" t="s">
        <v>712</v>
      </c>
      <c r="D9" s="40" t="s">
        <v>713</v>
      </c>
      <c r="E9" s="45">
        <v>0.69658182746673902</v>
      </c>
      <c r="F9" s="41" t="s">
        <v>714</v>
      </c>
      <c r="G9" s="40" t="s">
        <v>715</v>
      </c>
      <c r="H9" s="135">
        <v>1.2856965395389201E-3</v>
      </c>
      <c r="I9" s="41" t="s">
        <v>716</v>
      </c>
      <c r="J9" s="40" t="s">
        <v>717</v>
      </c>
      <c r="K9" s="45">
        <v>0.999998507155339</v>
      </c>
      <c r="L9" s="48">
        <v>0.99999999993594502</v>
      </c>
      <c r="M9" s="19">
        <v>0.925927019321508</v>
      </c>
      <c r="N9" s="45">
        <v>0.928027016648303</v>
      </c>
      <c r="O9" s="136">
        <v>1.262717717158E-2</v>
      </c>
      <c r="P9" s="19">
        <v>0.91966917169351903</v>
      </c>
      <c r="Q9" s="19">
        <v>1.45866124759375E-3</v>
      </c>
    </row>
    <row r="10" spans="1:17" x14ac:dyDescent="0.35">
      <c r="A10" s="34" t="s">
        <v>718</v>
      </c>
      <c r="B10" s="35" t="s">
        <v>711</v>
      </c>
      <c r="C10" s="36" t="s">
        <v>719</v>
      </c>
      <c r="D10" s="36" t="s">
        <v>720</v>
      </c>
      <c r="E10" s="44">
        <v>0.55092608608297799</v>
      </c>
      <c r="F10" s="37" t="s">
        <v>721</v>
      </c>
      <c r="G10" s="36" t="s">
        <v>722</v>
      </c>
      <c r="H10" s="137">
        <v>4.1698065281932803E-2</v>
      </c>
      <c r="I10" s="37" t="s">
        <v>723</v>
      </c>
      <c r="J10" s="36" t="s">
        <v>724</v>
      </c>
      <c r="K10" s="44">
        <v>0.83897202956656003</v>
      </c>
      <c r="L10" s="47">
        <v>0.99999756267436202</v>
      </c>
      <c r="M10" s="17">
        <v>0.96498058921129104</v>
      </c>
      <c r="N10" s="44">
        <v>0.98302327207606499</v>
      </c>
      <c r="O10" s="17">
        <v>0.10814617732463901</v>
      </c>
      <c r="P10" s="17">
        <v>0.99999990928478799</v>
      </c>
      <c r="Q10" s="17">
        <v>0.16105557932080899</v>
      </c>
    </row>
    <row r="11" spans="1:17" x14ac:dyDescent="0.35">
      <c r="A11" s="32" t="s">
        <v>768</v>
      </c>
      <c r="B11" s="33" t="s">
        <v>3072</v>
      </c>
      <c r="C11" s="10" t="s">
        <v>769</v>
      </c>
      <c r="D11" s="10" t="s">
        <v>770</v>
      </c>
      <c r="E11" s="43">
        <v>0.216915082370332</v>
      </c>
      <c r="F11" s="31" t="s">
        <v>771</v>
      </c>
      <c r="G11" s="10" t="s">
        <v>772</v>
      </c>
      <c r="H11" s="43">
        <v>0.98623905643325105</v>
      </c>
      <c r="I11" s="31" t="s">
        <v>773</v>
      </c>
      <c r="J11" s="10" t="s">
        <v>774</v>
      </c>
      <c r="K11" s="43">
        <v>0.96306475859207097</v>
      </c>
      <c r="L11" s="46">
        <v>0.98231306830835297</v>
      </c>
      <c r="M11" s="9">
        <v>0.94578350225352603</v>
      </c>
      <c r="N11" s="43">
        <v>0.99993003173093598</v>
      </c>
      <c r="O11" s="9">
        <v>0.49507220174861</v>
      </c>
      <c r="P11" s="133">
        <v>1.24389305202776E-2</v>
      </c>
      <c r="Q11" s="9">
        <v>0.44329700643783998</v>
      </c>
    </row>
    <row r="12" spans="1:17" x14ac:dyDescent="0.35">
      <c r="A12" s="34" t="s">
        <v>775</v>
      </c>
      <c r="B12" s="33" t="s">
        <v>3072</v>
      </c>
      <c r="C12" s="36" t="s">
        <v>776</v>
      </c>
      <c r="D12" s="36" t="s">
        <v>777</v>
      </c>
      <c r="E12" s="44">
        <v>0.999999995700672</v>
      </c>
      <c r="F12" s="37" t="s">
        <v>778</v>
      </c>
      <c r="G12" s="36" t="s">
        <v>779</v>
      </c>
      <c r="H12" s="44">
        <v>0.53589405639277199</v>
      </c>
      <c r="I12" s="37" t="s">
        <v>780</v>
      </c>
      <c r="J12" s="36" t="s">
        <v>781</v>
      </c>
      <c r="K12" s="44">
        <v>0.79084487551486005</v>
      </c>
      <c r="L12" s="47">
        <v>0.95983766511350599</v>
      </c>
      <c r="M12" s="17">
        <v>0.94725345975722397</v>
      </c>
      <c r="N12" s="44">
        <v>0.99999965277256797</v>
      </c>
      <c r="O12" s="138">
        <v>8.3576914244721801E-3</v>
      </c>
      <c r="P12" s="17">
        <v>0.22627312239684999</v>
      </c>
      <c r="Q12" s="17">
        <v>0.91874057317967595</v>
      </c>
    </row>
    <row r="13" spans="1:17" x14ac:dyDescent="0.35">
      <c r="A13" s="34" t="s">
        <v>725</v>
      </c>
      <c r="B13" s="35" t="s">
        <v>3073</v>
      </c>
      <c r="C13" s="36" t="s">
        <v>726</v>
      </c>
      <c r="D13" s="36" t="s">
        <v>727</v>
      </c>
      <c r="E13" s="44">
        <v>0.69450271568239597</v>
      </c>
      <c r="F13" s="37" t="s">
        <v>728</v>
      </c>
      <c r="G13" s="36" t="s">
        <v>729</v>
      </c>
      <c r="H13" s="44">
        <v>0.99957511248007203</v>
      </c>
      <c r="I13" s="37" t="s">
        <v>730</v>
      </c>
      <c r="J13" s="36" t="s">
        <v>731</v>
      </c>
      <c r="K13" s="44">
        <v>0.994436695541696</v>
      </c>
      <c r="L13" s="47">
        <v>0.99597663039886197</v>
      </c>
      <c r="M13" s="17">
        <v>0.70629726797884096</v>
      </c>
      <c r="N13" s="44">
        <v>0.93862081161155797</v>
      </c>
      <c r="O13" s="17">
        <v>0.25463920907111298</v>
      </c>
      <c r="P13" s="138">
        <v>4.2135495817295102E-2</v>
      </c>
      <c r="Q13" s="17">
        <v>0.90838034026867798</v>
      </c>
    </row>
    <row r="14" spans="1:17" x14ac:dyDescent="0.35">
      <c r="A14" s="32" t="s">
        <v>746</v>
      </c>
      <c r="B14" s="33" t="s">
        <v>3074</v>
      </c>
      <c r="C14" s="10" t="s">
        <v>747</v>
      </c>
      <c r="D14" s="10" t="s">
        <v>748</v>
      </c>
      <c r="E14" s="43">
        <v>0.75886174278913798</v>
      </c>
      <c r="F14" s="10" t="s">
        <v>749</v>
      </c>
      <c r="G14" s="10" t="s">
        <v>750</v>
      </c>
      <c r="H14" s="43">
        <v>0.43322081937041601</v>
      </c>
      <c r="I14" s="10" t="s">
        <v>751</v>
      </c>
      <c r="J14" s="10" t="s">
        <v>752</v>
      </c>
      <c r="K14" s="43">
        <v>6.7045990536727093E-2</v>
      </c>
      <c r="L14" s="9">
        <v>0.81696017375487195</v>
      </c>
      <c r="M14" s="133">
        <v>2.9579949873340099E-2</v>
      </c>
      <c r="N14" s="43">
        <v>0.41407533994144502</v>
      </c>
      <c r="O14" s="9">
        <v>0.999546511482027</v>
      </c>
      <c r="P14" s="9">
        <v>0.99849581836873802</v>
      </c>
      <c r="Q14" s="9">
        <v>0.99999660513086797</v>
      </c>
    </row>
    <row r="15" spans="1:17" x14ac:dyDescent="0.35">
      <c r="A15" s="34" t="s">
        <v>753</v>
      </c>
      <c r="B15" s="33" t="s">
        <v>3074</v>
      </c>
      <c r="C15" s="36" t="s">
        <v>754</v>
      </c>
      <c r="D15" s="36" t="s">
        <v>755</v>
      </c>
      <c r="E15" s="44">
        <v>0.66347927327351297</v>
      </c>
      <c r="F15" s="36" t="s">
        <v>756</v>
      </c>
      <c r="G15" s="36" t="s">
        <v>757</v>
      </c>
      <c r="H15" s="44">
        <v>0.94257575432597795</v>
      </c>
      <c r="I15" s="36" t="s">
        <v>758</v>
      </c>
      <c r="J15" s="36" t="s">
        <v>759</v>
      </c>
      <c r="K15" s="44">
        <v>0.93047957201199205</v>
      </c>
      <c r="L15" s="17">
        <v>0.746546824180503</v>
      </c>
      <c r="M15" s="138">
        <v>3.2165430631568001E-2</v>
      </c>
      <c r="N15" s="44">
        <v>0.51005071477005304</v>
      </c>
      <c r="O15" s="17">
        <v>0.999858008298395</v>
      </c>
      <c r="P15" s="17">
        <v>0.85560268498873004</v>
      </c>
      <c r="Q15" s="17">
        <v>0.73666277326220198</v>
      </c>
    </row>
    <row r="16" spans="1:17" x14ac:dyDescent="0.35">
      <c r="A16" s="38" t="s">
        <v>732</v>
      </c>
      <c r="B16" s="39" t="s">
        <v>3075</v>
      </c>
      <c r="C16" s="40" t="s">
        <v>733</v>
      </c>
      <c r="D16" s="40" t="s">
        <v>734</v>
      </c>
      <c r="E16" s="45">
        <v>0.70734750635709598</v>
      </c>
      <c r="F16" s="41" t="s">
        <v>735</v>
      </c>
      <c r="G16" s="40" t="s">
        <v>736</v>
      </c>
      <c r="H16" s="45">
        <v>0.30150670812219399</v>
      </c>
      <c r="I16" s="41" t="s">
        <v>737</v>
      </c>
      <c r="J16" s="40" t="s">
        <v>738</v>
      </c>
      <c r="K16" s="45">
        <v>0.99990540925690197</v>
      </c>
      <c r="L16" s="48">
        <v>0.76068110569830505</v>
      </c>
      <c r="M16" s="19">
        <v>0.48470232165681398</v>
      </c>
      <c r="N16" s="139">
        <v>4.0095981475349901E-2</v>
      </c>
      <c r="O16" s="19">
        <v>0.99969662128534498</v>
      </c>
      <c r="P16" s="19">
        <v>0.99999990262496397</v>
      </c>
      <c r="Q16" s="19">
        <v>0.99949702919498995</v>
      </c>
    </row>
    <row r="17" spans="1:17" ht="16" thickBot="1" x14ac:dyDescent="0.4">
      <c r="A17" s="34" t="s">
        <v>739</v>
      </c>
      <c r="B17" s="39" t="s">
        <v>3075</v>
      </c>
      <c r="C17" s="36" t="s">
        <v>740</v>
      </c>
      <c r="D17" s="36" t="s">
        <v>741</v>
      </c>
      <c r="E17" s="44">
        <v>0.99909953721071099</v>
      </c>
      <c r="F17" s="37" t="s">
        <v>742</v>
      </c>
      <c r="G17" s="36" t="s">
        <v>743</v>
      </c>
      <c r="H17" s="44">
        <v>0.99144652809480405</v>
      </c>
      <c r="I17" s="37" t="s">
        <v>744</v>
      </c>
      <c r="J17" s="36" t="s">
        <v>745</v>
      </c>
      <c r="K17" s="44">
        <v>0.33841722358765303</v>
      </c>
      <c r="L17" s="47">
        <v>0.75610082604991402</v>
      </c>
      <c r="M17" s="17">
        <v>0.317331711664044</v>
      </c>
      <c r="N17" s="140">
        <v>1.8842859509237898E-2</v>
      </c>
      <c r="O17" s="17">
        <v>0.578754805552401</v>
      </c>
      <c r="P17" s="17">
        <v>0.77935774556863502</v>
      </c>
      <c r="Q17" s="17">
        <v>0.999976187446033</v>
      </c>
    </row>
    <row r="18" spans="1:17" ht="14.15" customHeight="1" x14ac:dyDescent="0.35">
      <c r="A18" s="287" t="s">
        <v>2434</v>
      </c>
      <c r="B18" s="316"/>
      <c r="C18" s="316"/>
      <c r="D18" s="316"/>
      <c r="E18" s="316"/>
      <c r="F18" s="316"/>
      <c r="G18" s="316"/>
      <c r="H18" s="316"/>
      <c r="I18" s="316"/>
      <c r="J18" s="316"/>
      <c r="K18" s="316"/>
      <c r="L18" s="316"/>
      <c r="M18" s="316"/>
      <c r="N18" s="316"/>
      <c r="O18" s="316"/>
      <c r="P18" s="316"/>
      <c r="Q18" s="316"/>
    </row>
    <row r="19" spans="1:17" ht="14.15" customHeight="1" x14ac:dyDescent="0.35">
      <c r="A19" s="318"/>
      <c r="B19" s="318"/>
      <c r="C19" s="318"/>
      <c r="D19" s="318"/>
      <c r="E19" s="318"/>
      <c r="F19" s="318"/>
      <c r="G19" s="318"/>
      <c r="H19" s="318"/>
      <c r="I19" s="318"/>
      <c r="J19" s="318"/>
      <c r="K19" s="318"/>
      <c r="L19" s="318"/>
      <c r="M19" s="318"/>
      <c r="N19" s="318"/>
      <c r="O19" s="318"/>
      <c r="P19" s="318"/>
      <c r="Q19" s="318"/>
    </row>
    <row r="20" spans="1:17" ht="14.15" customHeight="1" x14ac:dyDescent="0.35">
      <c r="A20" s="318"/>
      <c r="B20" s="318"/>
      <c r="C20" s="318"/>
      <c r="D20" s="318"/>
      <c r="E20" s="318"/>
      <c r="F20" s="318"/>
      <c r="G20" s="318"/>
      <c r="H20" s="318"/>
      <c r="I20" s="318"/>
      <c r="J20" s="318"/>
      <c r="K20" s="318"/>
      <c r="L20" s="318"/>
      <c r="M20" s="318"/>
      <c r="N20" s="318"/>
      <c r="O20" s="318"/>
      <c r="P20" s="318"/>
      <c r="Q20" s="318"/>
    </row>
  </sheetData>
  <mergeCells count="9">
    <mergeCell ref="A18:Q20"/>
    <mergeCell ref="A1:Q1"/>
    <mergeCell ref="A2:A3"/>
    <mergeCell ref="B2:B3"/>
    <mergeCell ref="C2:E2"/>
    <mergeCell ref="F2:H2"/>
    <mergeCell ref="I2:K2"/>
    <mergeCell ref="L2:N2"/>
    <mergeCell ref="O2:Q2"/>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EF823-D872-4CE8-94CE-AEF583C79721}">
  <dimension ref="A1:Q11"/>
  <sheetViews>
    <sheetView workbookViewId="0">
      <selection activeCell="O7" sqref="O7"/>
    </sheetView>
  </sheetViews>
  <sheetFormatPr defaultRowHeight="14" x14ac:dyDescent="0.35"/>
  <cols>
    <col min="1" max="1" width="31.1796875" style="112" customWidth="1"/>
    <col min="2" max="3" width="10.6328125" style="112" customWidth="1"/>
    <col min="4" max="4" width="7.1796875" style="112" customWidth="1"/>
    <col min="5" max="6" width="10.6328125" style="112" customWidth="1"/>
    <col min="7" max="7" width="7.1796875" style="112" customWidth="1"/>
    <col min="8" max="9" width="10.6328125" style="112" customWidth="1"/>
    <col min="10" max="11" width="7.1796875" style="112" customWidth="1"/>
    <col min="12" max="16384" width="8.7265625" style="112"/>
  </cols>
  <sheetData>
    <row r="1" spans="1:17" s="10" customFormat="1" ht="24.65" customHeight="1" thickBot="1" x14ac:dyDescent="0.4">
      <c r="A1" s="341" t="s">
        <v>3100</v>
      </c>
      <c r="B1" s="341"/>
      <c r="C1" s="341"/>
      <c r="D1" s="341"/>
      <c r="E1" s="341"/>
      <c r="F1" s="341"/>
      <c r="G1" s="341"/>
      <c r="H1" s="341"/>
      <c r="I1" s="341"/>
      <c r="J1" s="341"/>
      <c r="K1" s="341"/>
      <c r="L1" s="341"/>
      <c r="M1" s="341"/>
      <c r="N1" s="341"/>
      <c r="O1" s="341"/>
      <c r="P1" s="341"/>
    </row>
    <row r="2" spans="1:17" ht="15" x14ac:dyDescent="0.35">
      <c r="A2" s="347" t="s">
        <v>3099</v>
      </c>
      <c r="B2" s="289" t="s">
        <v>2</v>
      </c>
      <c r="C2" s="289"/>
      <c r="D2" s="349"/>
      <c r="E2" s="350" t="s">
        <v>3</v>
      </c>
      <c r="F2" s="289"/>
      <c r="G2" s="349"/>
      <c r="H2" s="350" t="s">
        <v>4</v>
      </c>
      <c r="I2" s="289"/>
      <c r="J2" s="349"/>
      <c r="K2" s="313" t="s">
        <v>11</v>
      </c>
      <c r="L2" s="313"/>
      <c r="M2" s="296"/>
      <c r="N2" s="346" t="s">
        <v>17</v>
      </c>
      <c r="O2" s="346"/>
      <c r="P2" s="346"/>
    </row>
    <row r="3" spans="1:17" ht="18.5" thickBot="1" x14ac:dyDescent="0.4">
      <c r="A3" s="348"/>
      <c r="B3" s="224" t="s">
        <v>11</v>
      </c>
      <c r="C3" s="224" t="s">
        <v>17</v>
      </c>
      <c r="D3" s="225" t="s">
        <v>182</v>
      </c>
      <c r="E3" s="226" t="s">
        <v>11</v>
      </c>
      <c r="F3" s="224" t="s">
        <v>17</v>
      </c>
      <c r="G3" s="225" t="s">
        <v>182</v>
      </c>
      <c r="H3" s="226" t="s">
        <v>11</v>
      </c>
      <c r="I3" s="224" t="s">
        <v>17</v>
      </c>
      <c r="J3" s="225" t="s">
        <v>182</v>
      </c>
      <c r="K3" s="204" t="s">
        <v>678</v>
      </c>
      <c r="L3" s="204" t="s">
        <v>679</v>
      </c>
      <c r="M3" s="205" t="s">
        <v>680</v>
      </c>
      <c r="N3" s="204" t="s">
        <v>678</v>
      </c>
      <c r="O3" s="204" t="s">
        <v>679</v>
      </c>
      <c r="P3" s="204" t="s">
        <v>680</v>
      </c>
    </row>
    <row r="4" spans="1:17" x14ac:dyDescent="0.3">
      <c r="A4" s="112" t="s">
        <v>3101</v>
      </c>
      <c r="B4" s="112" t="s">
        <v>3078</v>
      </c>
      <c r="C4" s="112" t="s">
        <v>3078</v>
      </c>
      <c r="D4" s="227">
        <v>0.87490000000000001</v>
      </c>
      <c r="E4" s="222" t="s">
        <v>3086</v>
      </c>
      <c r="F4" s="112" t="s">
        <v>3078</v>
      </c>
      <c r="G4" s="227">
        <v>0.44290000000000002</v>
      </c>
      <c r="H4" s="222" t="s">
        <v>3078</v>
      </c>
      <c r="I4" s="112" t="s">
        <v>3096</v>
      </c>
      <c r="J4" s="227">
        <v>0.87949999999999995</v>
      </c>
      <c r="K4" s="112">
        <v>0.59570000000000001</v>
      </c>
      <c r="L4" s="112">
        <v>0.78090000000000004</v>
      </c>
      <c r="M4" s="227">
        <v>0.44719999999999999</v>
      </c>
      <c r="N4" s="112">
        <v>0.66839999999999999</v>
      </c>
      <c r="O4" s="112">
        <v>0.86870000000000003</v>
      </c>
      <c r="P4" s="228">
        <v>0.60640000000000005</v>
      </c>
    </row>
    <row r="5" spans="1:17" x14ac:dyDescent="0.3">
      <c r="A5" s="112" t="s">
        <v>3102</v>
      </c>
      <c r="B5" s="112" t="s">
        <v>3079</v>
      </c>
      <c r="C5" s="112" t="s">
        <v>3083</v>
      </c>
      <c r="D5" s="228">
        <v>5.8299999999999998E-2</v>
      </c>
      <c r="E5" s="222" t="s">
        <v>3087</v>
      </c>
      <c r="F5" s="112" t="s">
        <v>3090</v>
      </c>
      <c r="G5" s="228">
        <v>0.87660000000000005</v>
      </c>
      <c r="H5" s="222" t="s">
        <v>3093</v>
      </c>
      <c r="I5" s="112" t="s">
        <v>2409</v>
      </c>
      <c r="J5" s="227">
        <v>0.1195</v>
      </c>
      <c r="K5" s="112">
        <v>0.14180000000000001</v>
      </c>
      <c r="L5" s="112">
        <v>0.97370000000000001</v>
      </c>
      <c r="M5" s="227">
        <v>0.1842</v>
      </c>
      <c r="N5" s="112">
        <v>0.72350000000000003</v>
      </c>
      <c r="O5" s="112">
        <v>0.94010000000000005</v>
      </c>
      <c r="P5" s="228">
        <v>0.80269999999999997</v>
      </c>
    </row>
    <row r="6" spans="1:17" x14ac:dyDescent="0.3">
      <c r="A6" s="112" t="s">
        <v>3103</v>
      </c>
      <c r="B6" s="112" t="s">
        <v>3080</v>
      </c>
      <c r="C6" s="112" t="s">
        <v>3084</v>
      </c>
      <c r="D6" s="227">
        <v>0.73809999999999998</v>
      </c>
      <c r="E6" s="222" t="s">
        <v>3088</v>
      </c>
      <c r="F6" s="112" t="s">
        <v>3091</v>
      </c>
      <c r="G6" s="227">
        <v>0.50370000000000004</v>
      </c>
      <c r="H6" s="222" t="s">
        <v>3094</v>
      </c>
      <c r="I6" s="112" t="s">
        <v>3097</v>
      </c>
      <c r="J6" s="227">
        <v>0.76890000000000003</v>
      </c>
      <c r="K6" s="112">
        <v>0.26679999999999998</v>
      </c>
      <c r="L6" s="112">
        <v>0.95199999999999996</v>
      </c>
      <c r="M6" s="227">
        <v>0.3372</v>
      </c>
      <c r="N6" s="112">
        <v>0.48809999999999998</v>
      </c>
      <c r="O6" s="112">
        <v>0.94420000000000004</v>
      </c>
      <c r="P6" s="228">
        <v>0.57879999999999998</v>
      </c>
    </row>
    <row r="7" spans="1:17" ht="14.5" x14ac:dyDescent="0.35">
      <c r="A7" s="112" t="s">
        <v>3105</v>
      </c>
      <c r="B7" s="112" t="s">
        <v>3081</v>
      </c>
      <c r="C7" s="112" t="s">
        <v>3085</v>
      </c>
      <c r="D7" s="227">
        <v>0.72199999999999998</v>
      </c>
      <c r="E7" s="222" t="s">
        <v>3089</v>
      </c>
      <c r="F7" s="112" t="s">
        <v>3092</v>
      </c>
      <c r="G7" s="227">
        <v>0.13139999999999999</v>
      </c>
      <c r="H7" s="222" t="s">
        <v>3095</v>
      </c>
      <c r="I7" s="112" t="s">
        <v>3098</v>
      </c>
      <c r="J7" s="233">
        <v>5.1799999999999999E-2</v>
      </c>
      <c r="K7" s="118">
        <v>0.4612</v>
      </c>
      <c r="L7" s="118">
        <v>0.2384</v>
      </c>
      <c r="M7" s="230">
        <v>0.61019999999999996</v>
      </c>
      <c r="N7" s="231">
        <v>0.48099999999999998</v>
      </c>
      <c r="O7" s="231">
        <v>0.38900000000000001</v>
      </c>
      <c r="P7" s="231">
        <v>0.86070000000000002</v>
      </c>
    </row>
    <row r="8" spans="1:17" ht="14.5" thickBot="1" x14ac:dyDescent="0.35">
      <c r="A8" s="210" t="s">
        <v>3104</v>
      </c>
      <c r="B8" s="210" t="s">
        <v>3082</v>
      </c>
      <c r="C8" s="210" t="s">
        <v>3082</v>
      </c>
      <c r="D8" s="229">
        <v>0.80030000000000001</v>
      </c>
      <c r="E8" s="223" t="s">
        <v>3082</v>
      </c>
      <c r="F8" s="210" t="s">
        <v>3082</v>
      </c>
      <c r="G8" s="229">
        <v>0.56910000000000005</v>
      </c>
      <c r="H8" s="223" t="s">
        <v>3082</v>
      </c>
      <c r="I8" s="210" t="s">
        <v>3082</v>
      </c>
      <c r="J8" s="229">
        <v>0.95860000000000001</v>
      </c>
      <c r="K8" s="210">
        <v>0.7087</v>
      </c>
      <c r="L8" s="210">
        <v>0.96609999999999996</v>
      </c>
      <c r="M8" s="229">
        <v>0.71360000000000001</v>
      </c>
      <c r="N8" s="210">
        <v>0.5423</v>
      </c>
      <c r="O8" s="210">
        <v>0.80500000000000005</v>
      </c>
      <c r="P8" s="232">
        <v>0.76470000000000005</v>
      </c>
    </row>
    <row r="9" spans="1:17" ht="14" customHeight="1" x14ac:dyDescent="0.35">
      <c r="A9" s="287" t="s">
        <v>3106</v>
      </c>
      <c r="B9" s="287"/>
      <c r="C9" s="287"/>
      <c r="D9" s="287"/>
      <c r="E9" s="287"/>
      <c r="F9" s="287"/>
      <c r="G9" s="287"/>
      <c r="H9" s="287"/>
      <c r="I9" s="287"/>
      <c r="J9" s="287"/>
      <c r="K9" s="287"/>
      <c r="L9" s="287"/>
      <c r="M9" s="287"/>
      <c r="N9" s="287"/>
      <c r="O9" s="287"/>
      <c r="P9" s="287"/>
      <c r="Q9" s="166"/>
    </row>
    <row r="10" spans="1:17" ht="14" customHeight="1" x14ac:dyDescent="0.35">
      <c r="A10" s="379"/>
      <c r="B10" s="379"/>
      <c r="C10" s="379"/>
      <c r="D10" s="379"/>
      <c r="E10" s="379"/>
      <c r="F10" s="379"/>
      <c r="G10" s="379"/>
      <c r="H10" s="379"/>
      <c r="I10" s="379"/>
      <c r="J10" s="379"/>
      <c r="K10" s="379"/>
      <c r="L10" s="379"/>
      <c r="M10" s="379"/>
      <c r="N10" s="379"/>
      <c r="O10" s="379"/>
      <c r="P10" s="379"/>
      <c r="Q10" s="2"/>
    </row>
    <row r="11" spans="1:17" ht="14" customHeight="1" x14ac:dyDescent="0.35">
      <c r="A11" s="2"/>
      <c r="B11" s="2"/>
      <c r="C11" s="2"/>
      <c r="D11" s="2"/>
      <c r="E11" s="2"/>
      <c r="F11" s="2"/>
      <c r="G11" s="2"/>
      <c r="H11" s="2"/>
      <c r="I11" s="2"/>
      <c r="J11" s="2"/>
      <c r="K11" s="2"/>
      <c r="L11" s="2"/>
      <c r="M11" s="2"/>
      <c r="N11" s="2"/>
      <c r="O11" s="2"/>
      <c r="P11" s="2"/>
      <c r="Q11" s="2"/>
    </row>
  </sheetData>
  <mergeCells count="8">
    <mergeCell ref="K2:M2"/>
    <mergeCell ref="N2:P2"/>
    <mergeCell ref="A2:A3"/>
    <mergeCell ref="A1:P1"/>
    <mergeCell ref="B2:D2"/>
    <mergeCell ref="E2:G2"/>
    <mergeCell ref="H2:J2"/>
    <mergeCell ref="A9:P1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61C41-4CAF-4BFB-B15B-A9FC1936B3FE}">
  <dimension ref="A1:G293"/>
  <sheetViews>
    <sheetView workbookViewId="0">
      <selection sqref="A1:G1"/>
    </sheetView>
  </sheetViews>
  <sheetFormatPr defaultColWidth="8.7265625" defaultRowHeight="14" x14ac:dyDescent="0.35"/>
  <cols>
    <col min="1" max="1" width="41.26953125" style="113" customWidth="1"/>
    <col min="2" max="2" width="115.08984375" style="113" customWidth="1"/>
    <col min="3" max="5" width="15.6328125" style="196" customWidth="1"/>
    <col min="6" max="6" width="21.36328125" style="197" customWidth="1"/>
    <col min="7" max="7" width="15.6328125" style="112" customWidth="1"/>
    <col min="8" max="16384" width="8.7265625" style="113"/>
  </cols>
  <sheetData>
    <row r="1" spans="1:7" ht="25" customHeight="1" x14ac:dyDescent="0.35">
      <c r="A1" s="324" t="s">
        <v>3150</v>
      </c>
      <c r="B1" s="324"/>
      <c r="C1" s="324"/>
      <c r="D1" s="324"/>
      <c r="E1" s="324"/>
      <c r="F1" s="324"/>
      <c r="G1" s="324"/>
    </row>
    <row r="2" spans="1:7" s="20" customFormat="1" ht="28" customHeight="1" x14ac:dyDescent="0.35">
      <c r="A2" s="116" t="s">
        <v>1727</v>
      </c>
      <c r="B2" s="116" t="s">
        <v>1728</v>
      </c>
      <c r="C2" s="189" t="s">
        <v>1729</v>
      </c>
      <c r="D2" s="189" t="s">
        <v>1730</v>
      </c>
      <c r="E2" s="189" t="s">
        <v>1731</v>
      </c>
      <c r="F2" s="190" t="s">
        <v>1732</v>
      </c>
      <c r="G2" s="183" t="s">
        <v>1733</v>
      </c>
    </row>
    <row r="3" spans="1:7" x14ac:dyDescent="0.35">
      <c r="A3" s="187" t="s">
        <v>1734</v>
      </c>
      <c r="B3" s="187" t="s">
        <v>1735</v>
      </c>
      <c r="C3" s="191">
        <v>3</v>
      </c>
      <c r="D3" s="191">
        <v>0</v>
      </c>
      <c r="E3" s="191">
        <v>3</v>
      </c>
      <c r="F3" s="192">
        <f t="shared" ref="F3:F66" si="0">C3/E3</f>
        <v>1</v>
      </c>
      <c r="G3" s="180" t="s">
        <v>1736</v>
      </c>
    </row>
    <row r="4" spans="1:7" x14ac:dyDescent="0.35">
      <c r="A4" s="187" t="s">
        <v>1737</v>
      </c>
      <c r="B4" s="187" t="s">
        <v>1738</v>
      </c>
      <c r="C4" s="191">
        <v>3</v>
      </c>
      <c r="D4" s="191">
        <v>0</v>
      </c>
      <c r="E4" s="191">
        <v>3</v>
      </c>
      <c r="F4" s="192">
        <f t="shared" si="0"/>
        <v>1</v>
      </c>
      <c r="G4" s="180" t="s">
        <v>1736</v>
      </c>
    </row>
    <row r="5" spans="1:7" x14ac:dyDescent="0.35">
      <c r="A5" s="187" t="s">
        <v>1739</v>
      </c>
      <c r="B5" s="187" t="s">
        <v>1740</v>
      </c>
      <c r="C5" s="191">
        <v>2</v>
      </c>
      <c r="D5" s="191">
        <v>0</v>
      </c>
      <c r="E5" s="191">
        <v>2</v>
      </c>
      <c r="F5" s="192">
        <f t="shared" si="0"/>
        <v>1</v>
      </c>
      <c r="G5" s="180" t="s">
        <v>1736</v>
      </c>
    </row>
    <row r="6" spans="1:7" x14ac:dyDescent="0.35">
      <c r="A6" s="187" t="s">
        <v>1741</v>
      </c>
      <c r="B6" s="187" t="s">
        <v>1742</v>
      </c>
      <c r="C6" s="191">
        <v>1</v>
      </c>
      <c r="D6" s="191">
        <v>0</v>
      </c>
      <c r="E6" s="191">
        <v>1</v>
      </c>
      <c r="F6" s="192">
        <f t="shared" si="0"/>
        <v>1</v>
      </c>
      <c r="G6" s="180" t="s">
        <v>1736</v>
      </c>
    </row>
    <row r="7" spans="1:7" x14ac:dyDescent="0.35">
      <c r="A7" s="187" t="s">
        <v>1743</v>
      </c>
      <c r="B7" s="187" t="s">
        <v>1744</v>
      </c>
      <c r="C7" s="191">
        <v>1</v>
      </c>
      <c r="D7" s="191">
        <v>0</v>
      </c>
      <c r="E7" s="191">
        <v>1</v>
      </c>
      <c r="F7" s="192">
        <f t="shared" si="0"/>
        <v>1</v>
      </c>
      <c r="G7" s="180" t="s">
        <v>1736</v>
      </c>
    </row>
    <row r="8" spans="1:7" x14ac:dyDescent="0.35">
      <c r="A8" s="187" t="s">
        <v>1745</v>
      </c>
      <c r="B8" s="187" t="s">
        <v>1746</v>
      </c>
      <c r="C8" s="191">
        <v>3</v>
      </c>
      <c r="D8" s="191">
        <v>0</v>
      </c>
      <c r="E8" s="191">
        <v>4</v>
      </c>
      <c r="F8" s="192">
        <f t="shared" si="0"/>
        <v>0.75</v>
      </c>
      <c r="G8" s="180" t="s">
        <v>1736</v>
      </c>
    </row>
    <row r="9" spans="1:7" x14ac:dyDescent="0.35">
      <c r="A9" s="187" t="s">
        <v>1747</v>
      </c>
      <c r="B9" s="187" t="s">
        <v>1748</v>
      </c>
      <c r="C9" s="191">
        <v>13</v>
      </c>
      <c r="D9" s="191">
        <v>0</v>
      </c>
      <c r="E9" s="191">
        <v>19</v>
      </c>
      <c r="F9" s="192">
        <f t="shared" si="0"/>
        <v>0.68421052631578949</v>
      </c>
      <c r="G9" s="180" t="s">
        <v>1736</v>
      </c>
    </row>
    <row r="10" spans="1:7" x14ac:dyDescent="0.35">
      <c r="A10" s="187" t="s">
        <v>1749</v>
      </c>
      <c r="B10" s="187" t="s">
        <v>1750</v>
      </c>
      <c r="C10" s="191">
        <v>4</v>
      </c>
      <c r="D10" s="191">
        <v>0</v>
      </c>
      <c r="E10" s="191">
        <v>6</v>
      </c>
      <c r="F10" s="192">
        <f t="shared" si="0"/>
        <v>0.66666666666666663</v>
      </c>
      <c r="G10" s="180" t="s">
        <v>1736</v>
      </c>
    </row>
    <row r="11" spans="1:7" x14ac:dyDescent="0.35">
      <c r="A11" s="187" t="s">
        <v>1751</v>
      </c>
      <c r="B11" s="187" t="s">
        <v>1752</v>
      </c>
      <c r="C11" s="191">
        <v>4</v>
      </c>
      <c r="D11" s="191">
        <v>0</v>
      </c>
      <c r="E11" s="191">
        <v>6</v>
      </c>
      <c r="F11" s="192">
        <f t="shared" si="0"/>
        <v>0.66666666666666663</v>
      </c>
      <c r="G11" s="180" t="s">
        <v>1736</v>
      </c>
    </row>
    <row r="12" spans="1:7" x14ac:dyDescent="0.35">
      <c r="A12" s="187" t="s">
        <v>1753</v>
      </c>
      <c r="B12" s="187" t="s">
        <v>1754</v>
      </c>
      <c r="C12" s="191">
        <v>2</v>
      </c>
      <c r="D12" s="191">
        <v>0</v>
      </c>
      <c r="E12" s="191">
        <v>3</v>
      </c>
      <c r="F12" s="192">
        <f t="shared" si="0"/>
        <v>0.66666666666666663</v>
      </c>
      <c r="G12" s="180" t="s">
        <v>1736</v>
      </c>
    </row>
    <row r="13" spans="1:7" x14ac:dyDescent="0.35">
      <c r="A13" s="187" t="s">
        <v>1755</v>
      </c>
      <c r="B13" s="187" t="s">
        <v>1756</v>
      </c>
      <c r="C13" s="191">
        <v>2</v>
      </c>
      <c r="D13" s="191">
        <v>0</v>
      </c>
      <c r="E13" s="191">
        <v>3</v>
      </c>
      <c r="F13" s="192">
        <f t="shared" si="0"/>
        <v>0.66666666666666663</v>
      </c>
      <c r="G13" s="180" t="s">
        <v>1736</v>
      </c>
    </row>
    <row r="14" spans="1:7" x14ac:dyDescent="0.35">
      <c r="A14" s="187" t="s">
        <v>1757</v>
      </c>
      <c r="B14" s="187" t="s">
        <v>1758</v>
      </c>
      <c r="C14" s="191">
        <v>2</v>
      </c>
      <c r="D14" s="191">
        <v>0</v>
      </c>
      <c r="E14" s="191">
        <v>3</v>
      </c>
      <c r="F14" s="192">
        <f t="shared" si="0"/>
        <v>0.66666666666666663</v>
      </c>
      <c r="G14" s="180" t="s">
        <v>1736</v>
      </c>
    </row>
    <row r="15" spans="1:7" x14ac:dyDescent="0.35">
      <c r="A15" s="188" t="s">
        <v>1759</v>
      </c>
      <c r="B15" s="188" t="s">
        <v>1760</v>
      </c>
      <c r="C15" s="176">
        <v>10</v>
      </c>
      <c r="D15" s="176">
        <v>0</v>
      </c>
      <c r="E15" s="176">
        <v>16</v>
      </c>
      <c r="F15" s="193">
        <f t="shared" si="0"/>
        <v>0.625</v>
      </c>
      <c r="G15" s="176" t="s">
        <v>1761</v>
      </c>
    </row>
    <row r="16" spans="1:7" x14ac:dyDescent="0.35">
      <c r="A16" s="188" t="s">
        <v>1762</v>
      </c>
      <c r="B16" s="188" t="s">
        <v>1763</v>
      </c>
      <c r="C16" s="176">
        <v>3</v>
      </c>
      <c r="D16" s="176">
        <v>0</v>
      </c>
      <c r="E16" s="176">
        <v>5</v>
      </c>
      <c r="F16" s="193">
        <f t="shared" si="0"/>
        <v>0.6</v>
      </c>
      <c r="G16" s="176" t="s">
        <v>1761</v>
      </c>
    </row>
    <row r="17" spans="1:7" x14ac:dyDescent="0.35">
      <c r="A17" s="188" t="s">
        <v>1764</v>
      </c>
      <c r="B17" s="188" t="s">
        <v>1765</v>
      </c>
      <c r="C17" s="194">
        <v>14</v>
      </c>
      <c r="D17" s="194">
        <v>0</v>
      </c>
      <c r="E17" s="194">
        <v>25</v>
      </c>
      <c r="F17" s="195">
        <f t="shared" si="0"/>
        <v>0.56000000000000005</v>
      </c>
      <c r="G17" s="176" t="s">
        <v>1761</v>
      </c>
    </row>
    <row r="18" spans="1:7" x14ac:dyDescent="0.35">
      <c r="A18" s="188" t="s">
        <v>1766</v>
      </c>
      <c r="B18" s="188" t="s">
        <v>1767</v>
      </c>
      <c r="C18" s="194">
        <v>39</v>
      </c>
      <c r="D18" s="194">
        <v>1</v>
      </c>
      <c r="E18" s="194">
        <v>72</v>
      </c>
      <c r="F18" s="195">
        <f t="shared" si="0"/>
        <v>0.54166666666666663</v>
      </c>
      <c r="G18" s="176" t="s">
        <v>1761</v>
      </c>
    </row>
    <row r="19" spans="1:7" x14ac:dyDescent="0.35">
      <c r="A19" s="188" t="s">
        <v>1768</v>
      </c>
      <c r="B19" s="188" t="s">
        <v>1769</v>
      </c>
      <c r="C19" s="194">
        <v>15</v>
      </c>
      <c r="D19" s="194">
        <v>1</v>
      </c>
      <c r="E19" s="194">
        <v>28</v>
      </c>
      <c r="F19" s="195">
        <f t="shared" si="0"/>
        <v>0.5357142857142857</v>
      </c>
      <c r="G19" s="176" t="s">
        <v>1761</v>
      </c>
    </row>
    <row r="20" spans="1:7" x14ac:dyDescent="0.35">
      <c r="A20" s="188" t="s">
        <v>1770</v>
      </c>
      <c r="B20" s="188" t="s">
        <v>1771</v>
      </c>
      <c r="C20" s="194">
        <v>10</v>
      </c>
      <c r="D20" s="194">
        <v>0</v>
      </c>
      <c r="E20" s="194">
        <v>19</v>
      </c>
      <c r="F20" s="195">
        <f t="shared" si="0"/>
        <v>0.52631578947368418</v>
      </c>
      <c r="G20" s="176" t="s">
        <v>1761</v>
      </c>
    </row>
    <row r="21" spans="1:7" x14ac:dyDescent="0.35">
      <c r="A21" s="188" t="s">
        <v>1772</v>
      </c>
      <c r="B21" s="188" t="s">
        <v>1773</v>
      </c>
      <c r="C21" s="194">
        <v>33</v>
      </c>
      <c r="D21" s="194">
        <v>2</v>
      </c>
      <c r="E21" s="194">
        <v>65</v>
      </c>
      <c r="F21" s="195">
        <f t="shared" si="0"/>
        <v>0.50769230769230766</v>
      </c>
      <c r="G21" s="176" t="s">
        <v>1761</v>
      </c>
    </row>
    <row r="22" spans="1:7" x14ac:dyDescent="0.35">
      <c r="A22" s="188" t="s">
        <v>1774</v>
      </c>
      <c r="B22" s="188" t="s">
        <v>1775</v>
      </c>
      <c r="C22" s="194">
        <v>39</v>
      </c>
      <c r="D22" s="194">
        <v>1</v>
      </c>
      <c r="E22" s="194">
        <v>78</v>
      </c>
      <c r="F22" s="195">
        <f t="shared" si="0"/>
        <v>0.5</v>
      </c>
      <c r="G22" s="176" t="s">
        <v>1761</v>
      </c>
    </row>
    <row r="23" spans="1:7" x14ac:dyDescent="0.35">
      <c r="A23" s="188" t="s">
        <v>1776</v>
      </c>
      <c r="B23" s="188" t="s">
        <v>1777</v>
      </c>
      <c r="C23" s="194">
        <v>9</v>
      </c>
      <c r="D23" s="194">
        <v>0</v>
      </c>
      <c r="E23" s="194">
        <v>18</v>
      </c>
      <c r="F23" s="195">
        <f t="shared" si="0"/>
        <v>0.5</v>
      </c>
      <c r="G23" s="176" t="s">
        <v>1761</v>
      </c>
    </row>
    <row r="24" spans="1:7" x14ac:dyDescent="0.35">
      <c r="A24" s="188" t="s">
        <v>1778</v>
      </c>
      <c r="B24" s="188" t="s">
        <v>1779</v>
      </c>
      <c r="C24" s="194">
        <v>6</v>
      </c>
      <c r="D24" s="194">
        <v>0</v>
      </c>
      <c r="E24" s="194">
        <v>12</v>
      </c>
      <c r="F24" s="195">
        <f t="shared" si="0"/>
        <v>0.5</v>
      </c>
      <c r="G24" s="176" t="s">
        <v>1761</v>
      </c>
    </row>
    <row r="25" spans="1:7" x14ac:dyDescent="0.35">
      <c r="A25" s="188" t="s">
        <v>1780</v>
      </c>
      <c r="B25" s="188" t="s">
        <v>1781</v>
      </c>
      <c r="C25" s="194">
        <v>6</v>
      </c>
      <c r="D25" s="194">
        <v>0</v>
      </c>
      <c r="E25" s="194">
        <v>12</v>
      </c>
      <c r="F25" s="195">
        <f t="shared" si="0"/>
        <v>0.5</v>
      </c>
      <c r="G25" s="176" t="s">
        <v>1761</v>
      </c>
    </row>
    <row r="26" spans="1:7" x14ac:dyDescent="0.35">
      <c r="A26" s="188" t="s">
        <v>1782</v>
      </c>
      <c r="B26" s="188" t="s">
        <v>1783</v>
      </c>
      <c r="C26" s="194">
        <v>5</v>
      </c>
      <c r="D26" s="194">
        <v>1</v>
      </c>
      <c r="E26" s="194">
        <v>10</v>
      </c>
      <c r="F26" s="195">
        <f t="shared" si="0"/>
        <v>0.5</v>
      </c>
      <c r="G26" s="176" t="s">
        <v>1761</v>
      </c>
    </row>
    <row r="27" spans="1:7" x14ac:dyDescent="0.35">
      <c r="A27" s="188" t="s">
        <v>1784</v>
      </c>
      <c r="B27" s="188" t="s">
        <v>1785</v>
      </c>
      <c r="C27" s="194">
        <v>4</v>
      </c>
      <c r="D27" s="194">
        <v>0</v>
      </c>
      <c r="E27" s="194">
        <v>8</v>
      </c>
      <c r="F27" s="195">
        <f t="shared" si="0"/>
        <v>0.5</v>
      </c>
      <c r="G27" s="176" t="s">
        <v>1761</v>
      </c>
    </row>
    <row r="28" spans="1:7" x14ac:dyDescent="0.35">
      <c r="A28" s="188" t="s">
        <v>1786</v>
      </c>
      <c r="B28" s="188" t="s">
        <v>1787</v>
      </c>
      <c r="C28" s="194">
        <v>2</v>
      </c>
      <c r="D28" s="194">
        <v>0</v>
      </c>
      <c r="E28" s="194">
        <v>4</v>
      </c>
      <c r="F28" s="195">
        <f t="shared" si="0"/>
        <v>0.5</v>
      </c>
      <c r="G28" s="176" t="s">
        <v>1761</v>
      </c>
    </row>
    <row r="29" spans="1:7" x14ac:dyDescent="0.35">
      <c r="A29" s="188" t="s">
        <v>1788</v>
      </c>
      <c r="B29" s="188" t="s">
        <v>1789</v>
      </c>
      <c r="C29" s="194">
        <v>2</v>
      </c>
      <c r="D29" s="194">
        <v>0</v>
      </c>
      <c r="E29" s="194">
        <v>4</v>
      </c>
      <c r="F29" s="195">
        <f t="shared" si="0"/>
        <v>0.5</v>
      </c>
      <c r="G29" s="176" t="s">
        <v>1761</v>
      </c>
    </row>
    <row r="30" spans="1:7" x14ac:dyDescent="0.35">
      <c r="A30" s="188" t="s">
        <v>1790</v>
      </c>
      <c r="B30" s="188" t="s">
        <v>1791</v>
      </c>
      <c r="C30" s="194">
        <v>2</v>
      </c>
      <c r="D30" s="194">
        <v>0</v>
      </c>
      <c r="E30" s="194">
        <v>4</v>
      </c>
      <c r="F30" s="195">
        <f t="shared" si="0"/>
        <v>0.5</v>
      </c>
      <c r="G30" s="176" t="s">
        <v>1761</v>
      </c>
    </row>
    <row r="31" spans="1:7" x14ac:dyDescent="0.35">
      <c r="A31" s="188" t="s">
        <v>1792</v>
      </c>
      <c r="B31" s="188" t="s">
        <v>1793</v>
      </c>
      <c r="C31" s="194">
        <v>2</v>
      </c>
      <c r="D31" s="194">
        <v>0</v>
      </c>
      <c r="E31" s="194">
        <v>4</v>
      </c>
      <c r="F31" s="195">
        <f t="shared" si="0"/>
        <v>0.5</v>
      </c>
      <c r="G31" s="176" t="s">
        <v>1761</v>
      </c>
    </row>
    <row r="32" spans="1:7" x14ac:dyDescent="0.35">
      <c r="A32" s="188" t="s">
        <v>1794</v>
      </c>
      <c r="B32" s="188" t="s">
        <v>1795</v>
      </c>
      <c r="C32" s="194">
        <v>1</v>
      </c>
      <c r="D32" s="194">
        <v>0</v>
      </c>
      <c r="E32" s="194">
        <v>2</v>
      </c>
      <c r="F32" s="195">
        <f t="shared" si="0"/>
        <v>0.5</v>
      </c>
      <c r="G32" s="176" t="s">
        <v>1761</v>
      </c>
    </row>
    <row r="33" spans="1:7" x14ac:dyDescent="0.35">
      <c r="A33" s="188" t="s">
        <v>1796</v>
      </c>
      <c r="B33" s="188" t="s">
        <v>1797</v>
      </c>
      <c r="C33" s="194">
        <v>1</v>
      </c>
      <c r="D33" s="194">
        <v>0</v>
      </c>
      <c r="E33" s="194">
        <v>2</v>
      </c>
      <c r="F33" s="195">
        <f t="shared" si="0"/>
        <v>0.5</v>
      </c>
      <c r="G33" s="176" t="s">
        <v>1761</v>
      </c>
    </row>
    <row r="34" spans="1:7" x14ac:dyDescent="0.35">
      <c r="A34" s="188" t="s">
        <v>1798</v>
      </c>
      <c r="B34" s="188" t="s">
        <v>1799</v>
      </c>
      <c r="C34" s="194">
        <v>1</v>
      </c>
      <c r="D34" s="194">
        <v>0</v>
      </c>
      <c r="E34" s="194">
        <v>2</v>
      </c>
      <c r="F34" s="195">
        <f t="shared" si="0"/>
        <v>0.5</v>
      </c>
      <c r="G34" s="176" t="s">
        <v>1761</v>
      </c>
    </row>
    <row r="35" spans="1:7" x14ac:dyDescent="0.35">
      <c r="A35" s="188" t="s">
        <v>1800</v>
      </c>
      <c r="B35" s="188" t="s">
        <v>1801</v>
      </c>
      <c r="C35" s="194">
        <v>1</v>
      </c>
      <c r="D35" s="194">
        <v>0</v>
      </c>
      <c r="E35" s="194">
        <v>2</v>
      </c>
      <c r="F35" s="195">
        <f t="shared" si="0"/>
        <v>0.5</v>
      </c>
      <c r="G35" s="176" t="s">
        <v>1761</v>
      </c>
    </row>
    <row r="36" spans="1:7" x14ac:dyDescent="0.35">
      <c r="A36" s="188" t="s">
        <v>1802</v>
      </c>
      <c r="B36" s="188" t="s">
        <v>1803</v>
      </c>
      <c r="C36" s="194">
        <v>1</v>
      </c>
      <c r="D36" s="194">
        <v>0</v>
      </c>
      <c r="E36" s="194">
        <v>2</v>
      </c>
      <c r="F36" s="195">
        <f t="shared" si="0"/>
        <v>0.5</v>
      </c>
      <c r="G36" s="176" t="s">
        <v>1761</v>
      </c>
    </row>
    <row r="37" spans="1:7" x14ac:dyDescent="0.35">
      <c r="A37" s="188" t="s">
        <v>1804</v>
      </c>
      <c r="B37" s="188" t="s">
        <v>1805</v>
      </c>
      <c r="C37" s="194">
        <v>1</v>
      </c>
      <c r="D37" s="194">
        <v>0</v>
      </c>
      <c r="E37" s="194">
        <v>2</v>
      </c>
      <c r="F37" s="195">
        <f t="shared" si="0"/>
        <v>0.5</v>
      </c>
      <c r="G37" s="176" t="s">
        <v>1761</v>
      </c>
    </row>
    <row r="38" spans="1:7" x14ac:dyDescent="0.35">
      <c r="A38" s="188" t="s">
        <v>1806</v>
      </c>
      <c r="B38" s="188" t="s">
        <v>1807</v>
      </c>
      <c r="C38" s="194">
        <v>1</v>
      </c>
      <c r="D38" s="194">
        <v>0</v>
      </c>
      <c r="E38" s="194">
        <v>2</v>
      </c>
      <c r="F38" s="195">
        <f t="shared" si="0"/>
        <v>0.5</v>
      </c>
      <c r="G38" s="176" t="s">
        <v>1761</v>
      </c>
    </row>
    <row r="39" spans="1:7" x14ac:dyDescent="0.35">
      <c r="A39" s="188" t="s">
        <v>1808</v>
      </c>
      <c r="B39" s="188" t="s">
        <v>1809</v>
      </c>
      <c r="C39" s="194">
        <v>1</v>
      </c>
      <c r="D39" s="194">
        <v>0</v>
      </c>
      <c r="E39" s="194">
        <v>2</v>
      </c>
      <c r="F39" s="195">
        <f t="shared" si="0"/>
        <v>0.5</v>
      </c>
      <c r="G39" s="176" t="s">
        <v>1761</v>
      </c>
    </row>
    <row r="40" spans="1:7" x14ac:dyDescent="0.35">
      <c r="A40" s="188" t="s">
        <v>1810</v>
      </c>
      <c r="B40" s="188" t="s">
        <v>1811</v>
      </c>
      <c r="C40" s="194">
        <v>1</v>
      </c>
      <c r="D40" s="194">
        <v>0</v>
      </c>
      <c r="E40" s="194">
        <v>2</v>
      </c>
      <c r="F40" s="195">
        <f t="shared" si="0"/>
        <v>0.5</v>
      </c>
      <c r="G40" s="176" t="s">
        <v>1761</v>
      </c>
    </row>
    <row r="41" spans="1:7" x14ac:dyDescent="0.35">
      <c r="A41" s="188" t="s">
        <v>1812</v>
      </c>
      <c r="B41" s="188" t="s">
        <v>1813</v>
      </c>
      <c r="C41" s="194">
        <v>1</v>
      </c>
      <c r="D41" s="194">
        <v>0</v>
      </c>
      <c r="E41" s="194">
        <v>2</v>
      </c>
      <c r="F41" s="195">
        <f t="shared" si="0"/>
        <v>0.5</v>
      </c>
      <c r="G41" s="176" t="s">
        <v>1761</v>
      </c>
    </row>
    <row r="42" spans="1:7" x14ac:dyDescent="0.35">
      <c r="A42" s="188" t="s">
        <v>1814</v>
      </c>
      <c r="B42" s="188" t="s">
        <v>1815</v>
      </c>
      <c r="C42" s="194">
        <v>19</v>
      </c>
      <c r="D42" s="194">
        <v>1</v>
      </c>
      <c r="E42" s="194">
        <v>40</v>
      </c>
      <c r="F42" s="195">
        <f t="shared" si="0"/>
        <v>0.47499999999999998</v>
      </c>
      <c r="G42" s="176" t="s">
        <v>1761</v>
      </c>
    </row>
    <row r="43" spans="1:7" x14ac:dyDescent="0.35">
      <c r="A43" s="188" t="s">
        <v>1816</v>
      </c>
      <c r="B43" s="188" t="s">
        <v>1817</v>
      </c>
      <c r="C43" s="194">
        <v>18</v>
      </c>
      <c r="D43" s="194">
        <v>0</v>
      </c>
      <c r="E43" s="194">
        <v>38</v>
      </c>
      <c r="F43" s="195">
        <f t="shared" si="0"/>
        <v>0.47368421052631576</v>
      </c>
      <c r="G43" s="176" t="s">
        <v>1761</v>
      </c>
    </row>
    <row r="44" spans="1:7" x14ac:dyDescent="0.35">
      <c r="A44" s="188" t="s">
        <v>1818</v>
      </c>
      <c r="B44" s="188" t="s">
        <v>1819</v>
      </c>
      <c r="C44" s="194">
        <v>7</v>
      </c>
      <c r="D44" s="194">
        <v>0</v>
      </c>
      <c r="E44" s="194">
        <v>15</v>
      </c>
      <c r="F44" s="195">
        <f t="shared" si="0"/>
        <v>0.46666666666666667</v>
      </c>
      <c r="G44" s="176" t="s">
        <v>1761</v>
      </c>
    </row>
    <row r="45" spans="1:7" x14ac:dyDescent="0.35">
      <c r="A45" s="188" t="s">
        <v>1820</v>
      </c>
      <c r="B45" s="188" t="s">
        <v>1821</v>
      </c>
      <c r="C45" s="194">
        <v>6</v>
      </c>
      <c r="D45" s="194">
        <v>1</v>
      </c>
      <c r="E45" s="194">
        <v>13</v>
      </c>
      <c r="F45" s="195">
        <f t="shared" si="0"/>
        <v>0.46153846153846156</v>
      </c>
      <c r="G45" s="176" t="s">
        <v>1761</v>
      </c>
    </row>
    <row r="46" spans="1:7" x14ac:dyDescent="0.35">
      <c r="A46" s="188" t="s">
        <v>1822</v>
      </c>
      <c r="B46" s="188" t="s">
        <v>1823</v>
      </c>
      <c r="C46" s="194">
        <v>18</v>
      </c>
      <c r="D46" s="194">
        <v>1</v>
      </c>
      <c r="E46" s="194">
        <v>40</v>
      </c>
      <c r="F46" s="195">
        <f t="shared" si="0"/>
        <v>0.45</v>
      </c>
      <c r="G46" s="176" t="s">
        <v>1761</v>
      </c>
    </row>
    <row r="47" spans="1:7" x14ac:dyDescent="0.35">
      <c r="A47" s="188" t="s">
        <v>1824</v>
      </c>
      <c r="B47" s="188" t="s">
        <v>1825</v>
      </c>
      <c r="C47" s="194">
        <v>17</v>
      </c>
      <c r="D47" s="194">
        <v>1</v>
      </c>
      <c r="E47" s="194">
        <v>38</v>
      </c>
      <c r="F47" s="195">
        <f t="shared" si="0"/>
        <v>0.44736842105263158</v>
      </c>
      <c r="G47" s="176" t="s">
        <v>1761</v>
      </c>
    </row>
    <row r="48" spans="1:7" x14ac:dyDescent="0.35">
      <c r="A48" s="188" t="s">
        <v>1826</v>
      </c>
      <c r="B48" s="188" t="s">
        <v>1827</v>
      </c>
      <c r="C48" s="194">
        <v>4</v>
      </c>
      <c r="D48" s="194">
        <v>0</v>
      </c>
      <c r="E48" s="194">
        <v>9</v>
      </c>
      <c r="F48" s="195">
        <f t="shared" si="0"/>
        <v>0.44444444444444442</v>
      </c>
      <c r="G48" s="176" t="s">
        <v>1761</v>
      </c>
    </row>
    <row r="49" spans="1:7" x14ac:dyDescent="0.35">
      <c r="A49" s="188" t="s">
        <v>1828</v>
      </c>
      <c r="B49" s="188" t="s">
        <v>1829</v>
      </c>
      <c r="C49" s="194">
        <v>7</v>
      </c>
      <c r="D49" s="194">
        <v>0</v>
      </c>
      <c r="E49" s="194">
        <v>16</v>
      </c>
      <c r="F49" s="195">
        <f t="shared" si="0"/>
        <v>0.4375</v>
      </c>
      <c r="G49" s="176" t="s">
        <v>1761</v>
      </c>
    </row>
    <row r="50" spans="1:7" x14ac:dyDescent="0.35">
      <c r="A50" s="188" t="s">
        <v>1830</v>
      </c>
      <c r="B50" s="188" t="s">
        <v>1831</v>
      </c>
      <c r="C50" s="194">
        <v>6</v>
      </c>
      <c r="D50" s="194">
        <v>0</v>
      </c>
      <c r="E50" s="194">
        <v>14</v>
      </c>
      <c r="F50" s="195">
        <f t="shared" si="0"/>
        <v>0.42857142857142855</v>
      </c>
      <c r="G50" s="176" t="s">
        <v>1761</v>
      </c>
    </row>
    <row r="51" spans="1:7" x14ac:dyDescent="0.35">
      <c r="A51" s="188" t="s">
        <v>1832</v>
      </c>
      <c r="B51" s="188" t="s">
        <v>1833</v>
      </c>
      <c r="C51" s="194">
        <v>3</v>
      </c>
      <c r="D51" s="194">
        <v>0</v>
      </c>
      <c r="E51" s="194">
        <v>7</v>
      </c>
      <c r="F51" s="195">
        <f t="shared" si="0"/>
        <v>0.42857142857142855</v>
      </c>
      <c r="G51" s="176" t="s">
        <v>1761</v>
      </c>
    </row>
    <row r="52" spans="1:7" x14ac:dyDescent="0.35">
      <c r="A52" s="188" t="s">
        <v>1834</v>
      </c>
      <c r="B52" s="188" t="s">
        <v>1835</v>
      </c>
      <c r="C52" s="194">
        <v>5</v>
      </c>
      <c r="D52" s="194">
        <v>0</v>
      </c>
      <c r="E52" s="194">
        <v>12</v>
      </c>
      <c r="F52" s="195">
        <f t="shared" si="0"/>
        <v>0.41666666666666669</v>
      </c>
      <c r="G52" s="176" t="s">
        <v>1761</v>
      </c>
    </row>
    <row r="53" spans="1:7" x14ac:dyDescent="0.35">
      <c r="A53" s="188" t="s">
        <v>1836</v>
      </c>
      <c r="B53" s="188" t="s">
        <v>1837</v>
      </c>
      <c r="C53" s="194">
        <v>5</v>
      </c>
      <c r="D53" s="194">
        <v>0</v>
      </c>
      <c r="E53" s="194">
        <v>12</v>
      </c>
      <c r="F53" s="195">
        <f t="shared" si="0"/>
        <v>0.41666666666666669</v>
      </c>
      <c r="G53" s="176" t="s">
        <v>1761</v>
      </c>
    </row>
    <row r="54" spans="1:7" x14ac:dyDescent="0.35">
      <c r="A54" s="188" t="s">
        <v>1838</v>
      </c>
      <c r="B54" s="188" t="s">
        <v>1839</v>
      </c>
      <c r="C54" s="194">
        <v>7</v>
      </c>
      <c r="D54" s="194">
        <v>0</v>
      </c>
      <c r="E54" s="194">
        <v>17</v>
      </c>
      <c r="F54" s="195">
        <f t="shared" si="0"/>
        <v>0.41176470588235292</v>
      </c>
      <c r="G54" s="176" t="s">
        <v>1761</v>
      </c>
    </row>
    <row r="55" spans="1:7" x14ac:dyDescent="0.35">
      <c r="A55" s="188" t="s">
        <v>1840</v>
      </c>
      <c r="B55" s="188" t="s">
        <v>1841</v>
      </c>
      <c r="C55" s="194">
        <v>2</v>
      </c>
      <c r="D55" s="194">
        <v>0</v>
      </c>
      <c r="E55" s="194">
        <v>5</v>
      </c>
      <c r="F55" s="195">
        <f t="shared" si="0"/>
        <v>0.4</v>
      </c>
      <c r="G55" s="176" t="s">
        <v>1761</v>
      </c>
    </row>
    <row r="56" spans="1:7" x14ac:dyDescent="0.35">
      <c r="A56" s="188" t="s">
        <v>1842</v>
      </c>
      <c r="B56" s="188" t="s">
        <v>1843</v>
      </c>
      <c r="C56" s="194">
        <v>2</v>
      </c>
      <c r="D56" s="194">
        <v>1</v>
      </c>
      <c r="E56" s="194">
        <v>5</v>
      </c>
      <c r="F56" s="195">
        <f t="shared" si="0"/>
        <v>0.4</v>
      </c>
      <c r="G56" s="176" t="s">
        <v>1761</v>
      </c>
    </row>
    <row r="57" spans="1:7" x14ac:dyDescent="0.35">
      <c r="A57" s="188" t="s">
        <v>1844</v>
      </c>
      <c r="B57" s="188" t="s">
        <v>1845</v>
      </c>
      <c r="C57" s="194">
        <v>2</v>
      </c>
      <c r="D57" s="194">
        <v>0</v>
      </c>
      <c r="E57" s="194">
        <v>5</v>
      </c>
      <c r="F57" s="195">
        <f t="shared" si="0"/>
        <v>0.4</v>
      </c>
      <c r="G57" s="176" t="s">
        <v>1761</v>
      </c>
    </row>
    <row r="58" spans="1:7" x14ac:dyDescent="0.35">
      <c r="A58" s="188" t="s">
        <v>1846</v>
      </c>
      <c r="B58" s="188" t="s">
        <v>1847</v>
      </c>
      <c r="C58" s="194">
        <v>15</v>
      </c>
      <c r="D58" s="194">
        <v>1</v>
      </c>
      <c r="E58" s="194">
        <v>38</v>
      </c>
      <c r="F58" s="195">
        <f t="shared" si="0"/>
        <v>0.39473684210526316</v>
      </c>
      <c r="G58" s="176" t="s">
        <v>1761</v>
      </c>
    </row>
    <row r="59" spans="1:7" x14ac:dyDescent="0.35">
      <c r="A59" s="188" t="s">
        <v>1848</v>
      </c>
      <c r="B59" s="188" t="s">
        <v>1849</v>
      </c>
      <c r="C59" s="194">
        <v>7</v>
      </c>
      <c r="D59" s="194">
        <v>0</v>
      </c>
      <c r="E59" s="194">
        <v>18</v>
      </c>
      <c r="F59" s="195">
        <f t="shared" si="0"/>
        <v>0.3888888888888889</v>
      </c>
      <c r="G59" s="176" t="s">
        <v>1761</v>
      </c>
    </row>
    <row r="60" spans="1:7" x14ac:dyDescent="0.35">
      <c r="A60" s="188" t="s">
        <v>1850</v>
      </c>
      <c r="B60" s="188" t="s">
        <v>1851</v>
      </c>
      <c r="C60" s="194">
        <v>12</v>
      </c>
      <c r="D60" s="194">
        <v>1</v>
      </c>
      <c r="E60" s="194">
        <v>31</v>
      </c>
      <c r="F60" s="195">
        <f t="shared" si="0"/>
        <v>0.38709677419354838</v>
      </c>
      <c r="G60" s="176" t="s">
        <v>1761</v>
      </c>
    </row>
    <row r="61" spans="1:7" x14ac:dyDescent="0.35">
      <c r="A61" s="188" t="s">
        <v>1852</v>
      </c>
      <c r="B61" s="188" t="s">
        <v>1853</v>
      </c>
      <c r="C61" s="194">
        <v>5</v>
      </c>
      <c r="D61" s="194">
        <v>0</v>
      </c>
      <c r="E61" s="194">
        <v>13</v>
      </c>
      <c r="F61" s="195">
        <f t="shared" si="0"/>
        <v>0.38461538461538464</v>
      </c>
      <c r="G61" s="176" t="s">
        <v>1761</v>
      </c>
    </row>
    <row r="62" spans="1:7" x14ac:dyDescent="0.35">
      <c r="A62" s="188" t="s">
        <v>1854</v>
      </c>
      <c r="B62" s="188" t="s">
        <v>1855</v>
      </c>
      <c r="C62" s="194">
        <v>8</v>
      </c>
      <c r="D62" s="194">
        <v>1</v>
      </c>
      <c r="E62" s="194">
        <v>21</v>
      </c>
      <c r="F62" s="195">
        <f t="shared" si="0"/>
        <v>0.38095238095238093</v>
      </c>
      <c r="G62" s="176" t="s">
        <v>1761</v>
      </c>
    </row>
    <row r="63" spans="1:7" x14ac:dyDescent="0.35">
      <c r="A63" s="188" t="s">
        <v>1856</v>
      </c>
      <c r="B63" s="188" t="s">
        <v>1857</v>
      </c>
      <c r="C63" s="194">
        <v>3</v>
      </c>
      <c r="D63" s="194">
        <v>0</v>
      </c>
      <c r="E63" s="194">
        <v>8</v>
      </c>
      <c r="F63" s="195">
        <f t="shared" si="0"/>
        <v>0.375</v>
      </c>
      <c r="G63" s="176" t="s">
        <v>1761</v>
      </c>
    </row>
    <row r="64" spans="1:7" x14ac:dyDescent="0.35">
      <c r="A64" s="188" t="s">
        <v>1858</v>
      </c>
      <c r="B64" s="188" t="s">
        <v>1859</v>
      </c>
      <c r="C64" s="194">
        <v>3</v>
      </c>
      <c r="D64" s="194">
        <v>0</v>
      </c>
      <c r="E64" s="194">
        <v>8</v>
      </c>
      <c r="F64" s="195">
        <f t="shared" si="0"/>
        <v>0.375</v>
      </c>
      <c r="G64" s="176" t="s">
        <v>1761</v>
      </c>
    </row>
    <row r="65" spans="1:7" x14ac:dyDescent="0.35">
      <c r="A65" s="188" t="s">
        <v>1860</v>
      </c>
      <c r="B65" s="188" t="s">
        <v>1861</v>
      </c>
      <c r="C65" s="194">
        <v>3</v>
      </c>
      <c r="D65" s="194">
        <v>0</v>
      </c>
      <c r="E65" s="194">
        <v>8</v>
      </c>
      <c r="F65" s="195">
        <f t="shared" si="0"/>
        <v>0.375</v>
      </c>
      <c r="G65" s="176" t="s">
        <v>1761</v>
      </c>
    </row>
    <row r="66" spans="1:7" x14ac:dyDescent="0.35">
      <c r="A66" s="188" t="s">
        <v>1862</v>
      </c>
      <c r="B66" s="188" t="s">
        <v>1863</v>
      </c>
      <c r="C66" s="194">
        <v>4</v>
      </c>
      <c r="D66" s="194">
        <v>0</v>
      </c>
      <c r="E66" s="194">
        <v>11</v>
      </c>
      <c r="F66" s="195">
        <f t="shared" si="0"/>
        <v>0.36363636363636365</v>
      </c>
      <c r="G66" s="176" t="s">
        <v>1761</v>
      </c>
    </row>
    <row r="67" spans="1:7" x14ac:dyDescent="0.35">
      <c r="A67" s="188" t="s">
        <v>1864</v>
      </c>
      <c r="B67" s="188" t="s">
        <v>1865</v>
      </c>
      <c r="C67" s="194">
        <v>33</v>
      </c>
      <c r="D67" s="194">
        <v>1</v>
      </c>
      <c r="E67" s="194">
        <v>92</v>
      </c>
      <c r="F67" s="195">
        <f t="shared" ref="F67:F130" si="1">C67/E67</f>
        <v>0.35869565217391303</v>
      </c>
      <c r="G67" s="176" t="s">
        <v>1761</v>
      </c>
    </row>
    <row r="68" spans="1:7" x14ac:dyDescent="0.35">
      <c r="A68" s="188" t="s">
        <v>1866</v>
      </c>
      <c r="B68" s="188" t="s">
        <v>1867</v>
      </c>
      <c r="C68" s="194">
        <v>5</v>
      </c>
      <c r="D68" s="194">
        <v>0</v>
      </c>
      <c r="E68" s="194">
        <v>14</v>
      </c>
      <c r="F68" s="195">
        <f t="shared" si="1"/>
        <v>0.35714285714285715</v>
      </c>
      <c r="G68" s="176" t="s">
        <v>1761</v>
      </c>
    </row>
    <row r="69" spans="1:7" x14ac:dyDescent="0.35">
      <c r="A69" s="188" t="s">
        <v>1868</v>
      </c>
      <c r="B69" s="188" t="s">
        <v>1869</v>
      </c>
      <c r="C69" s="194">
        <v>5</v>
      </c>
      <c r="D69" s="194">
        <v>0</v>
      </c>
      <c r="E69" s="194">
        <v>14</v>
      </c>
      <c r="F69" s="195">
        <f t="shared" si="1"/>
        <v>0.35714285714285715</v>
      </c>
      <c r="G69" s="176" t="s">
        <v>1761</v>
      </c>
    </row>
    <row r="70" spans="1:7" x14ac:dyDescent="0.35">
      <c r="A70" s="188" t="s">
        <v>1870</v>
      </c>
      <c r="B70" s="188" t="s">
        <v>1871</v>
      </c>
      <c r="C70" s="194">
        <v>11</v>
      </c>
      <c r="D70" s="194">
        <v>0</v>
      </c>
      <c r="E70" s="194">
        <v>33</v>
      </c>
      <c r="F70" s="195">
        <f t="shared" si="1"/>
        <v>0.33333333333333331</v>
      </c>
      <c r="G70" s="176" t="s">
        <v>1761</v>
      </c>
    </row>
    <row r="71" spans="1:7" x14ac:dyDescent="0.35">
      <c r="A71" s="188" t="s">
        <v>1872</v>
      </c>
      <c r="B71" s="188" t="s">
        <v>1873</v>
      </c>
      <c r="C71" s="194">
        <v>5</v>
      </c>
      <c r="D71" s="194">
        <v>0</v>
      </c>
      <c r="E71" s="194">
        <v>15</v>
      </c>
      <c r="F71" s="195">
        <f t="shared" si="1"/>
        <v>0.33333333333333331</v>
      </c>
      <c r="G71" s="176" t="s">
        <v>1761</v>
      </c>
    </row>
    <row r="72" spans="1:7" x14ac:dyDescent="0.35">
      <c r="A72" s="188" t="s">
        <v>1874</v>
      </c>
      <c r="B72" s="188" t="s">
        <v>1875</v>
      </c>
      <c r="C72" s="194">
        <v>5</v>
      </c>
      <c r="D72" s="194">
        <v>1</v>
      </c>
      <c r="E72" s="194">
        <v>15</v>
      </c>
      <c r="F72" s="195">
        <f t="shared" si="1"/>
        <v>0.33333333333333331</v>
      </c>
      <c r="G72" s="176" t="s">
        <v>1761</v>
      </c>
    </row>
    <row r="73" spans="1:7" x14ac:dyDescent="0.35">
      <c r="A73" s="188" t="s">
        <v>1876</v>
      </c>
      <c r="B73" s="188" t="s">
        <v>1877</v>
      </c>
      <c r="C73" s="194">
        <v>5</v>
      </c>
      <c r="D73" s="194">
        <v>0</v>
      </c>
      <c r="E73" s="194">
        <v>15</v>
      </c>
      <c r="F73" s="195">
        <f t="shared" si="1"/>
        <v>0.33333333333333331</v>
      </c>
      <c r="G73" s="176" t="s">
        <v>1761</v>
      </c>
    </row>
    <row r="74" spans="1:7" x14ac:dyDescent="0.35">
      <c r="A74" s="188" t="s">
        <v>1878</v>
      </c>
      <c r="B74" s="188" t="s">
        <v>1879</v>
      </c>
      <c r="C74" s="194">
        <v>4</v>
      </c>
      <c r="D74" s="194">
        <v>0</v>
      </c>
      <c r="E74" s="194">
        <v>12</v>
      </c>
      <c r="F74" s="195">
        <f t="shared" si="1"/>
        <v>0.33333333333333331</v>
      </c>
      <c r="G74" s="176" t="s">
        <v>1761</v>
      </c>
    </row>
    <row r="75" spans="1:7" x14ac:dyDescent="0.35">
      <c r="A75" s="188" t="s">
        <v>1880</v>
      </c>
      <c r="B75" s="188" t="s">
        <v>1881</v>
      </c>
      <c r="C75" s="194">
        <v>3</v>
      </c>
      <c r="D75" s="194">
        <v>0</v>
      </c>
      <c r="E75" s="194">
        <v>9</v>
      </c>
      <c r="F75" s="195">
        <f t="shared" si="1"/>
        <v>0.33333333333333331</v>
      </c>
      <c r="G75" s="176" t="s">
        <v>1761</v>
      </c>
    </row>
    <row r="76" spans="1:7" x14ac:dyDescent="0.35">
      <c r="A76" s="188" t="s">
        <v>1882</v>
      </c>
      <c r="B76" s="188" t="s">
        <v>1883</v>
      </c>
      <c r="C76" s="194">
        <v>2</v>
      </c>
      <c r="D76" s="194">
        <v>0</v>
      </c>
      <c r="E76" s="194">
        <v>6</v>
      </c>
      <c r="F76" s="195">
        <f t="shared" si="1"/>
        <v>0.33333333333333331</v>
      </c>
      <c r="G76" s="176" t="s">
        <v>1761</v>
      </c>
    </row>
    <row r="77" spans="1:7" x14ac:dyDescent="0.35">
      <c r="A77" s="188" t="s">
        <v>1884</v>
      </c>
      <c r="B77" s="188" t="s">
        <v>1885</v>
      </c>
      <c r="C77" s="194">
        <v>2</v>
      </c>
      <c r="D77" s="194">
        <v>0</v>
      </c>
      <c r="E77" s="194">
        <v>6</v>
      </c>
      <c r="F77" s="195">
        <f t="shared" si="1"/>
        <v>0.33333333333333331</v>
      </c>
      <c r="G77" s="176" t="s">
        <v>1761</v>
      </c>
    </row>
    <row r="78" spans="1:7" x14ac:dyDescent="0.35">
      <c r="A78" s="188" t="s">
        <v>1886</v>
      </c>
      <c r="B78" s="188" t="s">
        <v>1887</v>
      </c>
      <c r="C78" s="194">
        <v>2</v>
      </c>
      <c r="D78" s="194">
        <v>0</v>
      </c>
      <c r="E78" s="194">
        <v>6</v>
      </c>
      <c r="F78" s="195">
        <f t="shared" si="1"/>
        <v>0.33333333333333331</v>
      </c>
      <c r="G78" s="176" t="s">
        <v>1761</v>
      </c>
    </row>
    <row r="79" spans="1:7" x14ac:dyDescent="0.35">
      <c r="A79" s="188" t="s">
        <v>1888</v>
      </c>
      <c r="B79" s="188" t="s">
        <v>1889</v>
      </c>
      <c r="C79" s="194">
        <v>2</v>
      </c>
      <c r="D79" s="194">
        <v>0</v>
      </c>
      <c r="E79" s="194">
        <v>6</v>
      </c>
      <c r="F79" s="195">
        <f t="shared" si="1"/>
        <v>0.33333333333333331</v>
      </c>
      <c r="G79" s="176" t="s">
        <v>1761</v>
      </c>
    </row>
    <row r="80" spans="1:7" x14ac:dyDescent="0.35">
      <c r="A80" s="188" t="s">
        <v>1890</v>
      </c>
      <c r="B80" s="188" t="s">
        <v>1891</v>
      </c>
      <c r="C80" s="194">
        <v>1</v>
      </c>
      <c r="D80" s="194">
        <v>1</v>
      </c>
      <c r="E80" s="194">
        <v>3</v>
      </c>
      <c r="F80" s="195">
        <f t="shared" si="1"/>
        <v>0.33333333333333331</v>
      </c>
      <c r="G80" s="176" t="s">
        <v>1761</v>
      </c>
    </row>
    <row r="81" spans="1:7" x14ac:dyDescent="0.35">
      <c r="A81" s="188" t="s">
        <v>1892</v>
      </c>
      <c r="B81" s="188" t="s">
        <v>1893</v>
      </c>
      <c r="C81" s="194">
        <v>1</v>
      </c>
      <c r="D81" s="194">
        <v>0</v>
      </c>
      <c r="E81" s="194">
        <v>3</v>
      </c>
      <c r="F81" s="195">
        <f t="shared" si="1"/>
        <v>0.33333333333333331</v>
      </c>
      <c r="G81" s="176" t="s">
        <v>1761</v>
      </c>
    </row>
    <row r="82" spans="1:7" x14ac:dyDescent="0.35">
      <c r="A82" s="188" t="s">
        <v>1894</v>
      </c>
      <c r="B82" s="188" t="s">
        <v>1895</v>
      </c>
      <c r="C82" s="194">
        <v>1</v>
      </c>
      <c r="D82" s="194">
        <v>0</v>
      </c>
      <c r="E82" s="194">
        <v>3</v>
      </c>
      <c r="F82" s="195">
        <f t="shared" si="1"/>
        <v>0.33333333333333331</v>
      </c>
      <c r="G82" s="176" t="s">
        <v>1761</v>
      </c>
    </row>
    <row r="83" spans="1:7" x14ac:dyDescent="0.35">
      <c r="A83" s="188" t="s">
        <v>1896</v>
      </c>
      <c r="B83" s="188" t="s">
        <v>1897</v>
      </c>
      <c r="C83" s="194">
        <v>1</v>
      </c>
      <c r="D83" s="194">
        <v>0</v>
      </c>
      <c r="E83" s="194">
        <v>3</v>
      </c>
      <c r="F83" s="195">
        <f t="shared" si="1"/>
        <v>0.33333333333333331</v>
      </c>
      <c r="G83" s="176" t="s">
        <v>1761</v>
      </c>
    </row>
    <row r="84" spans="1:7" x14ac:dyDescent="0.35">
      <c r="A84" s="188" t="s">
        <v>1898</v>
      </c>
      <c r="B84" s="188" t="s">
        <v>1899</v>
      </c>
      <c r="C84" s="194">
        <v>1</v>
      </c>
      <c r="D84" s="194">
        <v>0</v>
      </c>
      <c r="E84" s="194">
        <v>3</v>
      </c>
      <c r="F84" s="195">
        <f t="shared" si="1"/>
        <v>0.33333333333333331</v>
      </c>
      <c r="G84" s="176" t="s">
        <v>1761</v>
      </c>
    </row>
    <row r="85" spans="1:7" x14ac:dyDescent="0.35">
      <c r="A85" s="188" t="s">
        <v>1900</v>
      </c>
      <c r="B85" s="188" t="s">
        <v>1901</v>
      </c>
      <c r="C85" s="194">
        <v>1</v>
      </c>
      <c r="D85" s="194">
        <v>0</v>
      </c>
      <c r="E85" s="194">
        <v>3</v>
      </c>
      <c r="F85" s="195">
        <f t="shared" si="1"/>
        <v>0.33333333333333331</v>
      </c>
      <c r="G85" s="176" t="s">
        <v>1761</v>
      </c>
    </row>
    <row r="86" spans="1:7" x14ac:dyDescent="0.35">
      <c r="A86" s="188" t="s">
        <v>1902</v>
      </c>
      <c r="B86" s="188" t="s">
        <v>1903</v>
      </c>
      <c r="C86" s="194">
        <v>1</v>
      </c>
      <c r="D86" s="194">
        <v>0</v>
      </c>
      <c r="E86" s="194">
        <v>3</v>
      </c>
      <c r="F86" s="195">
        <f t="shared" si="1"/>
        <v>0.33333333333333331</v>
      </c>
      <c r="G86" s="176" t="s">
        <v>1761</v>
      </c>
    </row>
    <row r="87" spans="1:7" x14ac:dyDescent="0.35">
      <c r="A87" s="188" t="s">
        <v>1904</v>
      </c>
      <c r="B87" s="188" t="s">
        <v>1905</v>
      </c>
      <c r="C87" s="194">
        <v>1</v>
      </c>
      <c r="D87" s="194">
        <v>0</v>
      </c>
      <c r="E87" s="194">
        <v>3</v>
      </c>
      <c r="F87" s="195">
        <f t="shared" si="1"/>
        <v>0.33333333333333331</v>
      </c>
      <c r="G87" s="176" t="s">
        <v>1761</v>
      </c>
    </row>
    <row r="88" spans="1:7" x14ac:dyDescent="0.35">
      <c r="A88" s="188" t="s">
        <v>1906</v>
      </c>
      <c r="B88" s="188" t="s">
        <v>1907</v>
      </c>
      <c r="C88" s="194">
        <v>1</v>
      </c>
      <c r="D88" s="194">
        <v>0</v>
      </c>
      <c r="E88" s="194">
        <v>3</v>
      </c>
      <c r="F88" s="195">
        <f t="shared" si="1"/>
        <v>0.33333333333333331</v>
      </c>
      <c r="G88" s="176" t="s">
        <v>1761</v>
      </c>
    </row>
    <row r="89" spans="1:7" x14ac:dyDescent="0.35">
      <c r="A89" s="188" t="s">
        <v>1908</v>
      </c>
      <c r="B89" s="188" t="s">
        <v>1909</v>
      </c>
      <c r="C89" s="194">
        <v>1</v>
      </c>
      <c r="D89" s="194">
        <v>0</v>
      </c>
      <c r="E89" s="194">
        <v>3</v>
      </c>
      <c r="F89" s="195">
        <f t="shared" si="1"/>
        <v>0.33333333333333331</v>
      </c>
      <c r="G89" s="176" t="s">
        <v>1761</v>
      </c>
    </row>
    <row r="90" spans="1:7" x14ac:dyDescent="0.35">
      <c r="A90" s="188" t="s">
        <v>1910</v>
      </c>
      <c r="B90" s="188" t="s">
        <v>1911</v>
      </c>
      <c r="C90" s="194">
        <v>1</v>
      </c>
      <c r="D90" s="194">
        <v>0</v>
      </c>
      <c r="E90" s="194">
        <v>3</v>
      </c>
      <c r="F90" s="195">
        <f t="shared" si="1"/>
        <v>0.33333333333333331</v>
      </c>
      <c r="G90" s="176" t="s">
        <v>1761</v>
      </c>
    </row>
    <row r="91" spans="1:7" x14ac:dyDescent="0.35">
      <c r="A91" s="188" t="s">
        <v>1912</v>
      </c>
      <c r="B91" s="188" t="s">
        <v>1913</v>
      </c>
      <c r="C91" s="194">
        <v>6</v>
      </c>
      <c r="D91" s="194">
        <v>0</v>
      </c>
      <c r="E91" s="194">
        <v>19</v>
      </c>
      <c r="F91" s="195">
        <f t="shared" si="1"/>
        <v>0.31578947368421051</v>
      </c>
      <c r="G91" s="176" t="s">
        <v>1761</v>
      </c>
    </row>
    <row r="92" spans="1:7" x14ac:dyDescent="0.35">
      <c r="A92" s="188" t="s">
        <v>1914</v>
      </c>
      <c r="B92" s="188" t="s">
        <v>1915</v>
      </c>
      <c r="C92" s="194">
        <v>6</v>
      </c>
      <c r="D92" s="194">
        <v>0</v>
      </c>
      <c r="E92" s="194">
        <v>19</v>
      </c>
      <c r="F92" s="195">
        <f t="shared" si="1"/>
        <v>0.31578947368421051</v>
      </c>
      <c r="G92" s="176" t="s">
        <v>1761</v>
      </c>
    </row>
    <row r="93" spans="1:7" x14ac:dyDescent="0.35">
      <c r="A93" s="188" t="s">
        <v>1916</v>
      </c>
      <c r="B93" s="188" t="s">
        <v>1917</v>
      </c>
      <c r="C93" s="194">
        <v>4</v>
      </c>
      <c r="D93" s="194">
        <v>0</v>
      </c>
      <c r="E93" s="194">
        <v>13</v>
      </c>
      <c r="F93" s="195">
        <f t="shared" si="1"/>
        <v>0.30769230769230771</v>
      </c>
      <c r="G93" s="176" t="s">
        <v>1761</v>
      </c>
    </row>
    <row r="94" spans="1:7" x14ac:dyDescent="0.35">
      <c r="A94" s="188" t="s">
        <v>1918</v>
      </c>
      <c r="B94" s="188" t="s">
        <v>1919</v>
      </c>
      <c r="C94" s="194">
        <v>3</v>
      </c>
      <c r="D94" s="194">
        <v>1</v>
      </c>
      <c r="E94" s="194">
        <v>10</v>
      </c>
      <c r="F94" s="195">
        <f t="shared" si="1"/>
        <v>0.3</v>
      </c>
      <c r="G94" s="176" t="s">
        <v>1761</v>
      </c>
    </row>
    <row r="95" spans="1:7" x14ac:dyDescent="0.35">
      <c r="A95" s="188" t="s">
        <v>1920</v>
      </c>
      <c r="B95" s="188" t="s">
        <v>1921</v>
      </c>
      <c r="C95" s="194">
        <v>3</v>
      </c>
      <c r="D95" s="194">
        <v>0</v>
      </c>
      <c r="E95" s="194">
        <v>10</v>
      </c>
      <c r="F95" s="195">
        <f t="shared" si="1"/>
        <v>0.3</v>
      </c>
      <c r="G95" s="176" t="s">
        <v>1761</v>
      </c>
    </row>
    <row r="96" spans="1:7" x14ac:dyDescent="0.35">
      <c r="A96" s="188" t="s">
        <v>1922</v>
      </c>
      <c r="B96" s="188" t="s">
        <v>1923</v>
      </c>
      <c r="C96" s="194">
        <v>3</v>
      </c>
      <c r="D96" s="194">
        <v>0</v>
      </c>
      <c r="E96" s="194">
        <v>10</v>
      </c>
      <c r="F96" s="195">
        <f t="shared" si="1"/>
        <v>0.3</v>
      </c>
      <c r="G96" s="176" t="s">
        <v>1761</v>
      </c>
    </row>
    <row r="97" spans="1:7" x14ac:dyDescent="0.35">
      <c r="A97" s="188" t="s">
        <v>1924</v>
      </c>
      <c r="B97" s="188" t="s">
        <v>1925</v>
      </c>
      <c r="C97" s="194">
        <v>8</v>
      </c>
      <c r="D97" s="194">
        <v>1</v>
      </c>
      <c r="E97" s="194">
        <v>27</v>
      </c>
      <c r="F97" s="195">
        <f t="shared" si="1"/>
        <v>0.29629629629629628</v>
      </c>
      <c r="G97" s="176" t="s">
        <v>1761</v>
      </c>
    </row>
    <row r="98" spans="1:7" x14ac:dyDescent="0.35">
      <c r="A98" s="188" t="s">
        <v>1926</v>
      </c>
      <c r="B98" s="188" t="s">
        <v>1927</v>
      </c>
      <c r="C98" s="194">
        <v>5</v>
      </c>
      <c r="D98" s="194">
        <v>0</v>
      </c>
      <c r="E98" s="194">
        <v>17</v>
      </c>
      <c r="F98" s="195">
        <f t="shared" si="1"/>
        <v>0.29411764705882354</v>
      </c>
      <c r="G98" s="176" t="s">
        <v>1761</v>
      </c>
    </row>
    <row r="99" spans="1:7" x14ac:dyDescent="0.35">
      <c r="A99" s="188" t="s">
        <v>1928</v>
      </c>
      <c r="B99" s="188" t="s">
        <v>1929</v>
      </c>
      <c r="C99" s="194">
        <v>5</v>
      </c>
      <c r="D99" s="194">
        <v>1</v>
      </c>
      <c r="E99" s="194">
        <v>17</v>
      </c>
      <c r="F99" s="195">
        <f t="shared" si="1"/>
        <v>0.29411764705882354</v>
      </c>
      <c r="G99" s="176" t="s">
        <v>1761</v>
      </c>
    </row>
    <row r="100" spans="1:7" x14ac:dyDescent="0.35">
      <c r="A100" s="188" t="s">
        <v>1930</v>
      </c>
      <c r="B100" s="188" t="s">
        <v>1931</v>
      </c>
      <c r="C100" s="194">
        <v>9</v>
      </c>
      <c r="D100" s="194">
        <v>1</v>
      </c>
      <c r="E100" s="194">
        <v>31</v>
      </c>
      <c r="F100" s="195">
        <f t="shared" si="1"/>
        <v>0.29032258064516131</v>
      </c>
      <c r="G100" s="176" t="s">
        <v>1761</v>
      </c>
    </row>
    <row r="101" spans="1:7" x14ac:dyDescent="0.35">
      <c r="A101" s="188" t="s">
        <v>1932</v>
      </c>
      <c r="B101" s="188" t="s">
        <v>1933</v>
      </c>
      <c r="C101" s="194">
        <v>2</v>
      </c>
      <c r="D101" s="194">
        <v>0</v>
      </c>
      <c r="E101" s="194">
        <v>7</v>
      </c>
      <c r="F101" s="195">
        <f t="shared" si="1"/>
        <v>0.2857142857142857</v>
      </c>
      <c r="G101" s="176" t="s">
        <v>1761</v>
      </c>
    </row>
    <row r="102" spans="1:7" x14ac:dyDescent="0.35">
      <c r="A102" s="188" t="s">
        <v>1934</v>
      </c>
      <c r="B102" s="188" t="s">
        <v>1935</v>
      </c>
      <c r="C102" s="194">
        <v>2</v>
      </c>
      <c r="D102" s="194">
        <v>0</v>
      </c>
      <c r="E102" s="194">
        <v>7</v>
      </c>
      <c r="F102" s="195">
        <f t="shared" si="1"/>
        <v>0.2857142857142857</v>
      </c>
      <c r="G102" s="176" t="s">
        <v>1761</v>
      </c>
    </row>
    <row r="103" spans="1:7" x14ac:dyDescent="0.35">
      <c r="A103" s="188" t="s">
        <v>1936</v>
      </c>
      <c r="B103" s="188" t="s">
        <v>1937</v>
      </c>
      <c r="C103" s="194">
        <v>2</v>
      </c>
      <c r="D103" s="194">
        <v>0</v>
      </c>
      <c r="E103" s="194">
        <v>7</v>
      </c>
      <c r="F103" s="195">
        <f t="shared" si="1"/>
        <v>0.2857142857142857</v>
      </c>
      <c r="G103" s="176" t="s">
        <v>1761</v>
      </c>
    </row>
    <row r="104" spans="1:7" x14ac:dyDescent="0.35">
      <c r="A104" s="188" t="s">
        <v>1938</v>
      </c>
      <c r="B104" s="188" t="s">
        <v>1939</v>
      </c>
      <c r="C104" s="194">
        <v>2</v>
      </c>
      <c r="D104" s="194">
        <v>0</v>
      </c>
      <c r="E104" s="194">
        <v>7</v>
      </c>
      <c r="F104" s="195">
        <f t="shared" si="1"/>
        <v>0.2857142857142857</v>
      </c>
      <c r="G104" s="176" t="s">
        <v>1761</v>
      </c>
    </row>
    <row r="105" spans="1:7" x14ac:dyDescent="0.35">
      <c r="A105" s="188" t="s">
        <v>1940</v>
      </c>
      <c r="B105" s="188" t="s">
        <v>1889</v>
      </c>
      <c r="C105" s="194">
        <v>2</v>
      </c>
      <c r="D105" s="194">
        <v>0</v>
      </c>
      <c r="E105" s="194">
        <v>7</v>
      </c>
      <c r="F105" s="195">
        <f t="shared" si="1"/>
        <v>0.2857142857142857</v>
      </c>
      <c r="G105" s="176" t="s">
        <v>1761</v>
      </c>
    </row>
    <row r="106" spans="1:7" x14ac:dyDescent="0.35">
      <c r="A106" s="188" t="s">
        <v>1941</v>
      </c>
      <c r="B106" s="188" t="s">
        <v>1942</v>
      </c>
      <c r="C106" s="194">
        <v>2</v>
      </c>
      <c r="D106" s="194">
        <v>1</v>
      </c>
      <c r="E106" s="194">
        <v>7</v>
      </c>
      <c r="F106" s="195">
        <f t="shared" si="1"/>
        <v>0.2857142857142857</v>
      </c>
      <c r="G106" s="176" t="s">
        <v>1761</v>
      </c>
    </row>
    <row r="107" spans="1:7" x14ac:dyDescent="0.35">
      <c r="A107" s="188" t="s">
        <v>1943</v>
      </c>
      <c r="B107" s="188" t="s">
        <v>1944</v>
      </c>
      <c r="C107" s="194">
        <v>2</v>
      </c>
      <c r="D107" s="194">
        <v>0</v>
      </c>
      <c r="E107" s="194">
        <v>7</v>
      </c>
      <c r="F107" s="195">
        <f t="shared" si="1"/>
        <v>0.2857142857142857</v>
      </c>
      <c r="G107" s="176" t="s">
        <v>1761</v>
      </c>
    </row>
    <row r="108" spans="1:7" x14ac:dyDescent="0.35">
      <c r="A108" s="188" t="s">
        <v>1945</v>
      </c>
      <c r="B108" s="188" t="s">
        <v>1946</v>
      </c>
      <c r="C108" s="194">
        <v>5</v>
      </c>
      <c r="D108" s="194">
        <v>0</v>
      </c>
      <c r="E108" s="194">
        <v>18</v>
      </c>
      <c r="F108" s="195">
        <f t="shared" si="1"/>
        <v>0.27777777777777779</v>
      </c>
      <c r="G108" s="176" t="s">
        <v>1761</v>
      </c>
    </row>
    <row r="109" spans="1:7" x14ac:dyDescent="0.35">
      <c r="A109" s="188" t="s">
        <v>1947</v>
      </c>
      <c r="B109" s="188" t="s">
        <v>1948</v>
      </c>
      <c r="C109" s="194">
        <v>8</v>
      </c>
      <c r="D109" s="194">
        <v>2</v>
      </c>
      <c r="E109" s="194">
        <v>29</v>
      </c>
      <c r="F109" s="195">
        <f t="shared" si="1"/>
        <v>0.27586206896551724</v>
      </c>
      <c r="G109" s="176" t="s">
        <v>1761</v>
      </c>
    </row>
    <row r="110" spans="1:7" x14ac:dyDescent="0.35">
      <c r="A110" s="188" t="s">
        <v>1949</v>
      </c>
      <c r="B110" s="188" t="s">
        <v>1950</v>
      </c>
      <c r="C110" s="194">
        <v>3</v>
      </c>
      <c r="D110" s="194">
        <v>0</v>
      </c>
      <c r="E110" s="194">
        <v>11</v>
      </c>
      <c r="F110" s="195">
        <f t="shared" si="1"/>
        <v>0.27272727272727271</v>
      </c>
      <c r="G110" s="176" t="s">
        <v>1761</v>
      </c>
    </row>
    <row r="111" spans="1:7" x14ac:dyDescent="0.35">
      <c r="A111" s="188" t="s">
        <v>1951</v>
      </c>
      <c r="B111" s="188" t="s">
        <v>1952</v>
      </c>
      <c r="C111" s="194">
        <v>5</v>
      </c>
      <c r="D111" s="194">
        <v>0</v>
      </c>
      <c r="E111" s="194">
        <v>19</v>
      </c>
      <c r="F111" s="195">
        <f t="shared" si="1"/>
        <v>0.26315789473684209</v>
      </c>
      <c r="G111" s="176" t="s">
        <v>1761</v>
      </c>
    </row>
    <row r="112" spans="1:7" x14ac:dyDescent="0.35">
      <c r="A112" s="188" t="s">
        <v>1953</v>
      </c>
      <c r="B112" s="188" t="s">
        <v>1954</v>
      </c>
      <c r="C112" s="194">
        <v>5</v>
      </c>
      <c r="D112" s="194">
        <v>0</v>
      </c>
      <c r="E112" s="194">
        <v>19</v>
      </c>
      <c r="F112" s="195">
        <f t="shared" si="1"/>
        <v>0.26315789473684209</v>
      </c>
      <c r="G112" s="176" t="s">
        <v>1761</v>
      </c>
    </row>
    <row r="113" spans="1:7" x14ac:dyDescent="0.35">
      <c r="A113" s="188" t="s">
        <v>1955</v>
      </c>
      <c r="B113" s="188" t="s">
        <v>1956</v>
      </c>
      <c r="C113" s="194">
        <v>5</v>
      </c>
      <c r="D113" s="194">
        <v>0</v>
      </c>
      <c r="E113" s="194">
        <v>19</v>
      </c>
      <c r="F113" s="195">
        <f t="shared" si="1"/>
        <v>0.26315789473684209</v>
      </c>
      <c r="G113" s="176" t="s">
        <v>1761</v>
      </c>
    </row>
    <row r="114" spans="1:7" x14ac:dyDescent="0.35">
      <c r="A114" s="188" t="s">
        <v>1957</v>
      </c>
      <c r="B114" s="188" t="s">
        <v>1958</v>
      </c>
      <c r="C114" s="194">
        <v>7</v>
      </c>
      <c r="D114" s="194">
        <v>0</v>
      </c>
      <c r="E114" s="194">
        <v>28</v>
      </c>
      <c r="F114" s="195">
        <f t="shared" si="1"/>
        <v>0.25</v>
      </c>
      <c r="G114" s="176" t="s">
        <v>1761</v>
      </c>
    </row>
    <row r="115" spans="1:7" x14ac:dyDescent="0.35">
      <c r="A115" s="188" t="s">
        <v>1959</v>
      </c>
      <c r="B115" s="188" t="s">
        <v>1960</v>
      </c>
      <c r="C115" s="194">
        <v>4</v>
      </c>
      <c r="D115" s="194">
        <v>0</v>
      </c>
      <c r="E115" s="194">
        <v>16</v>
      </c>
      <c r="F115" s="195">
        <f t="shared" si="1"/>
        <v>0.25</v>
      </c>
      <c r="G115" s="176" t="s">
        <v>1761</v>
      </c>
    </row>
    <row r="116" spans="1:7" x14ac:dyDescent="0.35">
      <c r="A116" s="188" t="s">
        <v>1961</v>
      </c>
      <c r="B116" s="188" t="s">
        <v>1962</v>
      </c>
      <c r="C116" s="194">
        <v>3</v>
      </c>
      <c r="D116" s="194">
        <v>0</v>
      </c>
      <c r="E116" s="194">
        <v>12</v>
      </c>
      <c r="F116" s="195">
        <f t="shared" si="1"/>
        <v>0.25</v>
      </c>
      <c r="G116" s="176" t="s">
        <v>1761</v>
      </c>
    </row>
    <row r="117" spans="1:7" x14ac:dyDescent="0.35">
      <c r="A117" s="188" t="s">
        <v>1963</v>
      </c>
      <c r="B117" s="188" t="s">
        <v>1964</v>
      </c>
      <c r="C117" s="194">
        <v>3</v>
      </c>
      <c r="D117" s="194">
        <v>0</v>
      </c>
      <c r="E117" s="194">
        <v>12</v>
      </c>
      <c r="F117" s="195">
        <f t="shared" si="1"/>
        <v>0.25</v>
      </c>
      <c r="G117" s="176" t="s">
        <v>1761</v>
      </c>
    </row>
    <row r="118" spans="1:7" x14ac:dyDescent="0.35">
      <c r="A118" s="188" t="s">
        <v>1965</v>
      </c>
      <c r="B118" s="188" t="s">
        <v>1966</v>
      </c>
      <c r="C118" s="194">
        <v>3</v>
      </c>
      <c r="D118" s="194">
        <v>0</v>
      </c>
      <c r="E118" s="194">
        <v>12</v>
      </c>
      <c r="F118" s="195">
        <f t="shared" si="1"/>
        <v>0.25</v>
      </c>
      <c r="G118" s="176" t="s">
        <v>1761</v>
      </c>
    </row>
    <row r="119" spans="1:7" x14ac:dyDescent="0.35">
      <c r="A119" s="188" t="s">
        <v>1967</v>
      </c>
      <c r="B119" s="188" t="s">
        <v>1968</v>
      </c>
      <c r="C119" s="194">
        <v>3</v>
      </c>
      <c r="D119" s="194">
        <v>0</v>
      </c>
      <c r="E119" s="194">
        <v>12</v>
      </c>
      <c r="F119" s="195">
        <f t="shared" si="1"/>
        <v>0.25</v>
      </c>
      <c r="G119" s="176" t="s">
        <v>1761</v>
      </c>
    </row>
    <row r="120" spans="1:7" x14ac:dyDescent="0.35">
      <c r="A120" s="188" t="s">
        <v>1969</v>
      </c>
      <c r="B120" s="188" t="s">
        <v>1970</v>
      </c>
      <c r="C120" s="194">
        <v>2</v>
      </c>
      <c r="D120" s="194">
        <v>0</v>
      </c>
      <c r="E120" s="194">
        <v>8</v>
      </c>
      <c r="F120" s="195">
        <f t="shared" si="1"/>
        <v>0.25</v>
      </c>
      <c r="G120" s="176" t="s">
        <v>1761</v>
      </c>
    </row>
    <row r="121" spans="1:7" x14ac:dyDescent="0.35">
      <c r="A121" s="188" t="s">
        <v>1971</v>
      </c>
      <c r="B121" s="188" t="s">
        <v>1972</v>
      </c>
      <c r="C121" s="194">
        <v>2</v>
      </c>
      <c r="D121" s="194">
        <v>0</v>
      </c>
      <c r="E121" s="194">
        <v>8</v>
      </c>
      <c r="F121" s="195">
        <f t="shared" si="1"/>
        <v>0.25</v>
      </c>
      <c r="G121" s="176" t="s">
        <v>1761</v>
      </c>
    </row>
    <row r="122" spans="1:7" x14ac:dyDescent="0.35">
      <c r="A122" s="188" t="s">
        <v>1973</v>
      </c>
      <c r="B122" s="188" t="s">
        <v>1974</v>
      </c>
      <c r="C122" s="194">
        <v>2</v>
      </c>
      <c r="D122" s="194">
        <v>1</v>
      </c>
      <c r="E122" s="194">
        <v>8</v>
      </c>
      <c r="F122" s="195">
        <f t="shared" si="1"/>
        <v>0.25</v>
      </c>
      <c r="G122" s="176" t="s">
        <v>1761</v>
      </c>
    </row>
    <row r="123" spans="1:7" x14ac:dyDescent="0.35">
      <c r="A123" s="188" t="s">
        <v>1975</v>
      </c>
      <c r="B123" s="188" t="s">
        <v>1976</v>
      </c>
      <c r="C123" s="194">
        <v>2</v>
      </c>
      <c r="D123" s="194">
        <v>0</v>
      </c>
      <c r="E123" s="194">
        <v>8</v>
      </c>
      <c r="F123" s="195">
        <f t="shared" si="1"/>
        <v>0.25</v>
      </c>
      <c r="G123" s="176" t="s">
        <v>1761</v>
      </c>
    </row>
    <row r="124" spans="1:7" x14ac:dyDescent="0.35">
      <c r="A124" s="188" t="s">
        <v>1977</v>
      </c>
      <c r="B124" s="188" t="s">
        <v>1978</v>
      </c>
      <c r="C124" s="194">
        <v>1</v>
      </c>
      <c r="D124" s="194">
        <v>0</v>
      </c>
      <c r="E124" s="194">
        <v>4</v>
      </c>
      <c r="F124" s="195">
        <f t="shared" si="1"/>
        <v>0.25</v>
      </c>
      <c r="G124" s="176" t="s">
        <v>1761</v>
      </c>
    </row>
    <row r="125" spans="1:7" x14ac:dyDescent="0.35">
      <c r="A125" s="188" t="s">
        <v>1979</v>
      </c>
      <c r="B125" s="188" t="s">
        <v>1980</v>
      </c>
      <c r="C125" s="194">
        <v>1</v>
      </c>
      <c r="D125" s="194">
        <v>0</v>
      </c>
      <c r="E125" s="194">
        <v>4</v>
      </c>
      <c r="F125" s="195">
        <f t="shared" si="1"/>
        <v>0.25</v>
      </c>
      <c r="G125" s="176" t="s">
        <v>1761</v>
      </c>
    </row>
    <row r="126" spans="1:7" x14ac:dyDescent="0.35">
      <c r="A126" s="188" t="s">
        <v>1981</v>
      </c>
      <c r="B126" s="188" t="s">
        <v>1982</v>
      </c>
      <c r="C126" s="194">
        <v>1</v>
      </c>
      <c r="D126" s="194">
        <v>0</v>
      </c>
      <c r="E126" s="194">
        <v>4</v>
      </c>
      <c r="F126" s="195">
        <f t="shared" si="1"/>
        <v>0.25</v>
      </c>
      <c r="G126" s="176" t="s">
        <v>1761</v>
      </c>
    </row>
    <row r="127" spans="1:7" x14ac:dyDescent="0.35">
      <c r="A127" s="188" t="s">
        <v>1983</v>
      </c>
      <c r="B127" s="188" t="s">
        <v>1984</v>
      </c>
      <c r="C127" s="194">
        <v>1</v>
      </c>
      <c r="D127" s="194">
        <v>0</v>
      </c>
      <c r="E127" s="194">
        <v>4</v>
      </c>
      <c r="F127" s="195">
        <f t="shared" si="1"/>
        <v>0.25</v>
      </c>
      <c r="G127" s="176" t="s">
        <v>1761</v>
      </c>
    </row>
    <row r="128" spans="1:7" x14ac:dyDescent="0.35">
      <c r="A128" s="188" t="s">
        <v>1985</v>
      </c>
      <c r="B128" s="188" t="s">
        <v>1986</v>
      </c>
      <c r="C128" s="194">
        <v>1</v>
      </c>
      <c r="D128" s="194">
        <v>0</v>
      </c>
      <c r="E128" s="194">
        <v>4</v>
      </c>
      <c r="F128" s="195">
        <f t="shared" si="1"/>
        <v>0.25</v>
      </c>
      <c r="G128" s="176" t="s">
        <v>1761</v>
      </c>
    </row>
    <row r="129" spans="1:7" x14ac:dyDescent="0.35">
      <c r="A129" s="188" t="s">
        <v>1987</v>
      </c>
      <c r="B129" s="188" t="s">
        <v>1988</v>
      </c>
      <c r="C129" s="194">
        <v>28</v>
      </c>
      <c r="D129" s="194">
        <v>2</v>
      </c>
      <c r="E129" s="194">
        <v>116</v>
      </c>
      <c r="F129" s="195">
        <f t="shared" si="1"/>
        <v>0.2413793103448276</v>
      </c>
      <c r="G129" s="176" t="s">
        <v>1761</v>
      </c>
    </row>
    <row r="130" spans="1:7" x14ac:dyDescent="0.35">
      <c r="A130" s="188" t="s">
        <v>1989</v>
      </c>
      <c r="B130" s="188" t="s">
        <v>1990</v>
      </c>
      <c r="C130" s="194">
        <v>9</v>
      </c>
      <c r="D130" s="194">
        <v>1</v>
      </c>
      <c r="E130" s="194">
        <v>39</v>
      </c>
      <c r="F130" s="195">
        <f t="shared" si="1"/>
        <v>0.23076923076923078</v>
      </c>
      <c r="G130" s="176" t="s">
        <v>1761</v>
      </c>
    </row>
    <row r="131" spans="1:7" x14ac:dyDescent="0.35">
      <c r="A131" s="188" t="s">
        <v>1991</v>
      </c>
      <c r="B131" s="188" t="s">
        <v>1992</v>
      </c>
      <c r="C131" s="194">
        <v>5</v>
      </c>
      <c r="D131" s="194">
        <v>0</v>
      </c>
      <c r="E131" s="194">
        <v>22</v>
      </c>
      <c r="F131" s="195">
        <f t="shared" ref="F131:F194" si="2">C131/E131</f>
        <v>0.22727272727272727</v>
      </c>
      <c r="G131" s="176" t="s">
        <v>1761</v>
      </c>
    </row>
    <row r="132" spans="1:7" x14ac:dyDescent="0.35">
      <c r="A132" s="188" t="s">
        <v>1993</v>
      </c>
      <c r="B132" s="188" t="s">
        <v>1994</v>
      </c>
      <c r="C132" s="194">
        <v>16</v>
      </c>
      <c r="D132" s="194">
        <v>1</v>
      </c>
      <c r="E132" s="194">
        <v>71</v>
      </c>
      <c r="F132" s="195">
        <f t="shared" si="2"/>
        <v>0.22535211267605634</v>
      </c>
      <c r="G132" s="176" t="s">
        <v>1761</v>
      </c>
    </row>
    <row r="133" spans="1:7" x14ac:dyDescent="0.35">
      <c r="A133" s="188" t="s">
        <v>1995</v>
      </c>
      <c r="B133" s="188" t="s">
        <v>1996</v>
      </c>
      <c r="C133" s="194">
        <v>9</v>
      </c>
      <c r="D133" s="194">
        <v>1</v>
      </c>
      <c r="E133" s="194">
        <v>40</v>
      </c>
      <c r="F133" s="195">
        <f t="shared" si="2"/>
        <v>0.22500000000000001</v>
      </c>
      <c r="G133" s="176" t="s">
        <v>1761</v>
      </c>
    </row>
    <row r="134" spans="1:7" x14ac:dyDescent="0.35">
      <c r="A134" s="188" t="s">
        <v>1997</v>
      </c>
      <c r="B134" s="188" t="s">
        <v>1998</v>
      </c>
      <c r="C134" s="194">
        <v>2</v>
      </c>
      <c r="D134" s="194">
        <v>0</v>
      </c>
      <c r="E134" s="194">
        <v>9</v>
      </c>
      <c r="F134" s="195">
        <f t="shared" si="2"/>
        <v>0.22222222222222221</v>
      </c>
      <c r="G134" s="176" t="s">
        <v>1761</v>
      </c>
    </row>
    <row r="135" spans="1:7" x14ac:dyDescent="0.35">
      <c r="A135" s="188" t="s">
        <v>1999</v>
      </c>
      <c r="B135" s="188" t="s">
        <v>2000</v>
      </c>
      <c r="C135" s="194">
        <v>2</v>
      </c>
      <c r="D135" s="194">
        <v>1</v>
      </c>
      <c r="E135" s="194">
        <v>9</v>
      </c>
      <c r="F135" s="195">
        <f t="shared" si="2"/>
        <v>0.22222222222222221</v>
      </c>
      <c r="G135" s="176" t="s">
        <v>1761</v>
      </c>
    </row>
    <row r="136" spans="1:7" x14ac:dyDescent="0.35">
      <c r="A136" s="188" t="s">
        <v>2001</v>
      </c>
      <c r="B136" s="188" t="s">
        <v>2002</v>
      </c>
      <c r="C136" s="194">
        <v>2</v>
      </c>
      <c r="D136" s="194">
        <v>0</v>
      </c>
      <c r="E136" s="194">
        <v>9</v>
      </c>
      <c r="F136" s="195">
        <f t="shared" si="2"/>
        <v>0.22222222222222221</v>
      </c>
      <c r="G136" s="176" t="s">
        <v>1761</v>
      </c>
    </row>
    <row r="137" spans="1:7" x14ac:dyDescent="0.35">
      <c r="A137" s="188" t="s">
        <v>2003</v>
      </c>
      <c r="B137" s="188" t="s">
        <v>2004</v>
      </c>
      <c r="C137" s="194">
        <v>2</v>
      </c>
      <c r="D137" s="194">
        <v>0</v>
      </c>
      <c r="E137" s="194">
        <v>9</v>
      </c>
      <c r="F137" s="195">
        <f t="shared" si="2"/>
        <v>0.22222222222222221</v>
      </c>
      <c r="G137" s="176" t="s">
        <v>1761</v>
      </c>
    </row>
    <row r="138" spans="1:7" x14ac:dyDescent="0.35">
      <c r="A138" s="188" t="s">
        <v>2005</v>
      </c>
      <c r="B138" s="188" t="s">
        <v>2006</v>
      </c>
      <c r="C138" s="194">
        <v>2</v>
      </c>
      <c r="D138" s="194">
        <v>0</v>
      </c>
      <c r="E138" s="194">
        <v>9</v>
      </c>
      <c r="F138" s="195">
        <f t="shared" si="2"/>
        <v>0.22222222222222221</v>
      </c>
      <c r="G138" s="176" t="s">
        <v>1761</v>
      </c>
    </row>
    <row r="139" spans="1:7" x14ac:dyDescent="0.35">
      <c r="A139" s="188" t="s">
        <v>2007</v>
      </c>
      <c r="B139" s="188" t="s">
        <v>2008</v>
      </c>
      <c r="C139" s="194">
        <v>2</v>
      </c>
      <c r="D139" s="194">
        <v>0</v>
      </c>
      <c r="E139" s="194">
        <v>9</v>
      </c>
      <c r="F139" s="195">
        <f t="shared" si="2"/>
        <v>0.22222222222222221</v>
      </c>
      <c r="G139" s="176" t="s">
        <v>1761</v>
      </c>
    </row>
    <row r="140" spans="1:7" x14ac:dyDescent="0.35">
      <c r="A140" s="188" t="s">
        <v>2009</v>
      </c>
      <c r="B140" s="188" t="s">
        <v>2010</v>
      </c>
      <c r="C140" s="194">
        <v>2</v>
      </c>
      <c r="D140" s="194">
        <v>0</v>
      </c>
      <c r="E140" s="194">
        <v>9</v>
      </c>
      <c r="F140" s="195">
        <f t="shared" si="2"/>
        <v>0.22222222222222221</v>
      </c>
      <c r="G140" s="176" t="s">
        <v>1761</v>
      </c>
    </row>
    <row r="141" spans="1:7" x14ac:dyDescent="0.35">
      <c r="A141" s="188" t="s">
        <v>2011</v>
      </c>
      <c r="B141" s="188" t="s">
        <v>2012</v>
      </c>
      <c r="C141" s="194">
        <v>2</v>
      </c>
      <c r="D141" s="194">
        <v>0</v>
      </c>
      <c r="E141" s="194">
        <v>9</v>
      </c>
      <c r="F141" s="195">
        <f t="shared" si="2"/>
        <v>0.22222222222222221</v>
      </c>
      <c r="G141" s="176" t="s">
        <v>1761</v>
      </c>
    </row>
    <row r="142" spans="1:7" x14ac:dyDescent="0.35">
      <c r="A142" s="188" t="s">
        <v>2013</v>
      </c>
      <c r="B142" s="188" t="s">
        <v>2014</v>
      </c>
      <c r="C142" s="194">
        <v>2</v>
      </c>
      <c r="D142" s="194">
        <v>0</v>
      </c>
      <c r="E142" s="194">
        <v>9</v>
      </c>
      <c r="F142" s="195">
        <f t="shared" si="2"/>
        <v>0.22222222222222221</v>
      </c>
      <c r="G142" s="176" t="s">
        <v>1761</v>
      </c>
    </row>
    <row r="143" spans="1:7" x14ac:dyDescent="0.35">
      <c r="A143" s="188" t="s">
        <v>2015</v>
      </c>
      <c r="B143" s="188" t="s">
        <v>2016</v>
      </c>
      <c r="C143" s="194">
        <v>15</v>
      </c>
      <c r="D143" s="194">
        <v>1</v>
      </c>
      <c r="E143" s="194">
        <v>69</v>
      </c>
      <c r="F143" s="195">
        <f t="shared" si="2"/>
        <v>0.21739130434782608</v>
      </c>
      <c r="G143" s="176" t="s">
        <v>1761</v>
      </c>
    </row>
    <row r="144" spans="1:7" x14ac:dyDescent="0.35">
      <c r="A144" s="188" t="s">
        <v>2017</v>
      </c>
      <c r="B144" s="188" t="s">
        <v>2018</v>
      </c>
      <c r="C144" s="194">
        <v>6</v>
      </c>
      <c r="D144" s="194">
        <v>0</v>
      </c>
      <c r="E144" s="194">
        <v>28</v>
      </c>
      <c r="F144" s="195">
        <f t="shared" si="2"/>
        <v>0.21428571428571427</v>
      </c>
      <c r="G144" s="176" t="s">
        <v>1761</v>
      </c>
    </row>
    <row r="145" spans="1:7" x14ac:dyDescent="0.35">
      <c r="A145" s="188" t="s">
        <v>2019</v>
      </c>
      <c r="B145" s="188" t="s">
        <v>2020</v>
      </c>
      <c r="C145" s="194">
        <v>3</v>
      </c>
      <c r="D145" s="194">
        <v>0</v>
      </c>
      <c r="E145" s="194">
        <v>14</v>
      </c>
      <c r="F145" s="195">
        <f t="shared" si="2"/>
        <v>0.21428571428571427</v>
      </c>
      <c r="G145" s="176" t="s">
        <v>1761</v>
      </c>
    </row>
    <row r="146" spans="1:7" x14ac:dyDescent="0.35">
      <c r="A146" s="188" t="s">
        <v>2021</v>
      </c>
      <c r="B146" s="188" t="s">
        <v>2022</v>
      </c>
      <c r="C146" s="194">
        <v>3</v>
      </c>
      <c r="D146" s="194">
        <v>0</v>
      </c>
      <c r="E146" s="194">
        <v>14</v>
      </c>
      <c r="F146" s="195">
        <f t="shared" si="2"/>
        <v>0.21428571428571427</v>
      </c>
      <c r="G146" s="176" t="s">
        <v>1761</v>
      </c>
    </row>
    <row r="147" spans="1:7" x14ac:dyDescent="0.35">
      <c r="A147" s="188" t="s">
        <v>2023</v>
      </c>
      <c r="B147" s="188" t="s">
        <v>2024</v>
      </c>
      <c r="C147" s="194">
        <v>3</v>
      </c>
      <c r="D147" s="194">
        <v>0</v>
      </c>
      <c r="E147" s="194">
        <v>14</v>
      </c>
      <c r="F147" s="195">
        <f t="shared" si="2"/>
        <v>0.21428571428571427</v>
      </c>
      <c r="G147" s="176" t="s">
        <v>1761</v>
      </c>
    </row>
    <row r="148" spans="1:7" x14ac:dyDescent="0.35">
      <c r="A148" s="188" t="s">
        <v>2025</v>
      </c>
      <c r="B148" s="188" t="s">
        <v>2026</v>
      </c>
      <c r="C148" s="194">
        <v>3</v>
      </c>
      <c r="D148" s="194">
        <v>0</v>
      </c>
      <c r="E148" s="194">
        <v>14</v>
      </c>
      <c r="F148" s="195">
        <f t="shared" si="2"/>
        <v>0.21428571428571427</v>
      </c>
      <c r="G148" s="176" t="s">
        <v>1761</v>
      </c>
    </row>
    <row r="149" spans="1:7" x14ac:dyDescent="0.35">
      <c r="A149" s="188" t="s">
        <v>2027</v>
      </c>
      <c r="B149" s="188" t="s">
        <v>2028</v>
      </c>
      <c r="C149" s="194">
        <v>4</v>
      </c>
      <c r="D149" s="194">
        <v>1</v>
      </c>
      <c r="E149" s="194">
        <v>19</v>
      </c>
      <c r="F149" s="195">
        <f t="shared" si="2"/>
        <v>0.21052631578947367</v>
      </c>
      <c r="G149" s="176" t="s">
        <v>1761</v>
      </c>
    </row>
    <row r="150" spans="1:7" x14ac:dyDescent="0.35">
      <c r="A150" s="188" t="s">
        <v>2029</v>
      </c>
      <c r="B150" s="188" t="s">
        <v>2030</v>
      </c>
      <c r="C150" s="194">
        <v>6</v>
      </c>
      <c r="D150" s="194">
        <v>0</v>
      </c>
      <c r="E150" s="194">
        <v>29</v>
      </c>
      <c r="F150" s="195">
        <f t="shared" si="2"/>
        <v>0.20689655172413793</v>
      </c>
      <c r="G150" s="176" t="s">
        <v>1761</v>
      </c>
    </row>
    <row r="151" spans="1:7" x14ac:dyDescent="0.35">
      <c r="A151" s="188" t="s">
        <v>2031</v>
      </c>
      <c r="B151" s="188" t="s">
        <v>2032</v>
      </c>
      <c r="C151" s="194">
        <v>4</v>
      </c>
      <c r="D151" s="194">
        <v>1</v>
      </c>
      <c r="E151" s="194">
        <v>20</v>
      </c>
      <c r="F151" s="195">
        <f t="shared" si="2"/>
        <v>0.2</v>
      </c>
      <c r="G151" s="176" t="s">
        <v>1761</v>
      </c>
    </row>
    <row r="152" spans="1:7" x14ac:dyDescent="0.35">
      <c r="A152" s="188" t="s">
        <v>2033</v>
      </c>
      <c r="B152" s="188" t="s">
        <v>2034</v>
      </c>
      <c r="C152" s="194">
        <v>2</v>
      </c>
      <c r="D152" s="194">
        <v>0</v>
      </c>
      <c r="E152" s="194">
        <v>10</v>
      </c>
      <c r="F152" s="195">
        <f t="shared" si="2"/>
        <v>0.2</v>
      </c>
      <c r="G152" s="176" t="s">
        <v>1761</v>
      </c>
    </row>
    <row r="153" spans="1:7" x14ac:dyDescent="0.35">
      <c r="A153" s="188" t="s">
        <v>2035</v>
      </c>
      <c r="B153" s="188" t="s">
        <v>2036</v>
      </c>
      <c r="C153" s="194">
        <v>2</v>
      </c>
      <c r="D153" s="194">
        <v>0</v>
      </c>
      <c r="E153" s="194">
        <v>10</v>
      </c>
      <c r="F153" s="195">
        <f t="shared" si="2"/>
        <v>0.2</v>
      </c>
      <c r="G153" s="176" t="s">
        <v>1761</v>
      </c>
    </row>
    <row r="154" spans="1:7" x14ac:dyDescent="0.35">
      <c r="A154" s="188" t="s">
        <v>2037</v>
      </c>
      <c r="B154" s="188" t="s">
        <v>2038</v>
      </c>
      <c r="C154" s="194">
        <v>1</v>
      </c>
      <c r="D154" s="194">
        <v>0</v>
      </c>
      <c r="E154" s="194">
        <v>5</v>
      </c>
      <c r="F154" s="195">
        <f t="shared" si="2"/>
        <v>0.2</v>
      </c>
      <c r="G154" s="176" t="s">
        <v>1761</v>
      </c>
    </row>
    <row r="155" spans="1:7" x14ac:dyDescent="0.35">
      <c r="A155" s="188" t="s">
        <v>2039</v>
      </c>
      <c r="B155" s="188" t="s">
        <v>2040</v>
      </c>
      <c r="C155" s="194">
        <v>1</v>
      </c>
      <c r="D155" s="194">
        <v>0</v>
      </c>
      <c r="E155" s="194">
        <v>5</v>
      </c>
      <c r="F155" s="195">
        <f t="shared" si="2"/>
        <v>0.2</v>
      </c>
      <c r="G155" s="176" t="s">
        <v>1761</v>
      </c>
    </row>
    <row r="156" spans="1:7" x14ac:dyDescent="0.35">
      <c r="A156" s="188" t="s">
        <v>2041</v>
      </c>
      <c r="B156" s="188" t="s">
        <v>2042</v>
      </c>
      <c r="C156" s="194">
        <v>1</v>
      </c>
      <c r="D156" s="194">
        <v>1</v>
      </c>
      <c r="E156" s="194">
        <v>5</v>
      </c>
      <c r="F156" s="195">
        <f t="shared" si="2"/>
        <v>0.2</v>
      </c>
      <c r="G156" s="176" t="s">
        <v>1761</v>
      </c>
    </row>
    <row r="157" spans="1:7" x14ac:dyDescent="0.35">
      <c r="A157" s="188" t="s">
        <v>2043</v>
      </c>
      <c r="B157" s="188" t="s">
        <v>2044</v>
      </c>
      <c r="C157" s="194">
        <v>1</v>
      </c>
      <c r="D157" s="194">
        <v>0</v>
      </c>
      <c r="E157" s="194">
        <v>5</v>
      </c>
      <c r="F157" s="195">
        <f t="shared" si="2"/>
        <v>0.2</v>
      </c>
      <c r="G157" s="176" t="s">
        <v>1761</v>
      </c>
    </row>
    <row r="158" spans="1:7" x14ac:dyDescent="0.35">
      <c r="A158" s="188" t="s">
        <v>2045</v>
      </c>
      <c r="B158" s="188" t="s">
        <v>2046</v>
      </c>
      <c r="C158" s="194">
        <v>1</v>
      </c>
      <c r="D158" s="194">
        <v>0</v>
      </c>
      <c r="E158" s="194">
        <v>5</v>
      </c>
      <c r="F158" s="195">
        <f t="shared" si="2"/>
        <v>0.2</v>
      </c>
      <c r="G158" s="176" t="s">
        <v>1761</v>
      </c>
    </row>
    <row r="159" spans="1:7" x14ac:dyDescent="0.35">
      <c r="A159" s="188" t="s">
        <v>2047</v>
      </c>
      <c r="B159" s="188" t="s">
        <v>2048</v>
      </c>
      <c r="C159" s="194">
        <v>1</v>
      </c>
      <c r="D159" s="194">
        <v>0</v>
      </c>
      <c r="E159" s="194">
        <v>5</v>
      </c>
      <c r="F159" s="195">
        <f t="shared" si="2"/>
        <v>0.2</v>
      </c>
      <c r="G159" s="176" t="s">
        <v>1761</v>
      </c>
    </row>
    <row r="160" spans="1:7" x14ac:dyDescent="0.35">
      <c r="A160" s="188" t="s">
        <v>2049</v>
      </c>
      <c r="B160" s="188" t="s">
        <v>2050</v>
      </c>
      <c r="C160" s="194">
        <v>1</v>
      </c>
      <c r="D160" s="194">
        <v>0</v>
      </c>
      <c r="E160" s="194">
        <v>5</v>
      </c>
      <c r="F160" s="195">
        <f t="shared" si="2"/>
        <v>0.2</v>
      </c>
      <c r="G160" s="176" t="s">
        <v>1761</v>
      </c>
    </row>
    <row r="161" spans="1:7" x14ac:dyDescent="0.35">
      <c r="A161" s="188" t="s">
        <v>2051</v>
      </c>
      <c r="B161" s="188" t="s">
        <v>2052</v>
      </c>
      <c r="C161" s="194">
        <v>1</v>
      </c>
      <c r="D161" s="194">
        <v>0</v>
      </c>
      <c r="E161" s="194">
        <v>5</v>
      </c>
      <c r="F161" s="195">
        <f t="shared" si="2"/>
        <v>0.2</v>
      </c>
      <c r="G161" s="176" t="s">
        <v>1761</v>
      </c>
    </row>
    <row r="162" spans="1:7" x14ac:dyDescent="0.35">
      <c r="A162" s="188" t="s">
        <v>2053</v>
      </c>
      <c r="B162" s="188" t="s">
        <v>2054</v>
      </c>
      <c r="C162" s="194">
        <v>1</v>
      </c>
      <c r="D162" s="194">
        <v>0</v>
      </c>
      <c r="E162" s="194">
        <v>5</v>
      </c>
      <c r="F162" s="195">
        <f t="shared" si="2"/>
        <v>0.2</v>
      </c>
      <c r="G162" s="176" t="s">
        <v>1761</v>
      </c>
    </row>
    <row r="163" spans="1:7" x14ac:dyDescent="0.35">
      <c r="A163" s="188" t="s">
        <v>2055</v>
      </c>
      <c r="B163" s="188" t="s">
        <v>2056</v>
      </c>
      <c r="C163" s="194">
        <v>1</v>
      </c>
      <c r="D163" s="194">
        <v>0</v>
      </c>
      <c r="E163" s="194">
        <v>5</v>
      </c>
      <c r="F163" s="195">
        <f t="shared" si="2"/>
        <v>0.2</v>
      </c>
      <c r="G163" s="176" t="s">
        <v>1761</v>
      </c>
    </row>
    <row r="164" spans="1:7" x14ac:dyDescent="0.35">
      <c r="A164" s="188" t="s">
        <v>2057</v>
      </c>
      <c r="B164" s="188" t="s">
        <v>2058</v>
      </c>
      <c r="C164" s="194">
        <v>1</v>
      </c>
      <c r="D164" s="194">
        <v>0</v>
      </c>
      <c r="E164" s="194">
        <v>5</v>
      </c>
      <c r="F164" s="195">
        <f t="shared" si="2"/>
        <v>0.2</v>
      </c>
      <c r="G164" s="176" t="s">
        <v>1761</v>
      </c>
    </row>
    <row r="165" spans="1:7" x14ac:dyDescent="0.35">
      <c r="A165" s="188" t="s">
        <v>2059</v>
      </c>
      <c r="B165" s="188" t="s">
        <v>2060</v>
      </c>
      <c r="C165" s="194">
        <v>1</v>
      </c>
      <c r="D165" s="194">
        <v>0</v>
      </c>
      <c r="E165" s="194">
        <v>5</v>
      </c>
      <c r="F165" s="195">
        <f t="shared" si="2"/>
        <v>0.2</v>
      </c>
      <c r="G165" s="176" t="s">
        <v>1761</v>
      </c>
    </row>
    <row r="166" spans="1:7" x14ac:dyDescent="0.35">
      <c r="A166" s="188" t="s">
        <v>2061</v>
      </c>
      <c r="B166" s="188" t="s">
        <v>2062</v>
      </c>
      <c r="C166" s="194">
        <v>1</v>
      </c>
      <c r="D166" s="194">
        <v>1</v>
      </c>
      <c r="E166" s="194">
        <v>5</v>
      </c>
      <c r="F166" s="195">
        <f t="shared" si="2"/>
        <v>0.2</v>
      </c>
      <c r="G166" s="176" t="s">
        <v>1761</v>
      </c>
    </row>
    <row r="167" spans="1:7" x14ac:dyDescent="0.35">
      <c r="A167" s="188" t="s">
        <v>2063</v>
      </c>
      <c r="B167" s="188" t="s">
        <v>2064</v>
      </c>
      <c r="C167" s="194">
        <v>1</v>
      </c>
      <c r="D167" s="194">
        <v>0</v>
      </c>
      <c r="E167" s="194">
        <v>5</v>
      </c>
      <c r="F167" s="195">
        <f t="shared" si="2"/>
        <v>0.2</v>
      </c>
      <c r="G167" s="176" t="s">
        <v>1761</v>
      </c>
    </row>
    <row r="168" spans="1:7" x14ac:dyDescent="0.35">
      <c r="A168" s="188" t="s">
        <v>2065</v>
      </c>
      <c r="B168" s="188" t="s">
        <v>2066</v>
      </c>
      <c r="C168" s="194">
        <v>1</v>
      </c>
      <c r="D168" s="194">
        <v>1</v>
      </c>
      <c r="E168" s="194">
        <v>5</v>
      </c>
      <c r="F168" s="195">
        <f t="shared" si="2"/>
        <v>0.2</v>
      </c>
      <c r="G168" s="176" t="s">
        <v>1761</v>
      </c>
    </row>
    <row r="169" spans="1:7" x14ac:dyDescent="0.35">
      <c r="A169" s="188" t="s">
        <v>2067</v>
      </c>
      <c r="B169" s="188" t="s">
        <v>2068</v>
      </c>
      <c r="C169" s="194">
        <v>1</v>
      </c>
      <c r="D169" s="194">
        <v>0</v>
      </c>
      <c r="E169" s="194">
        <v>5</v>
      </c>
      <c r="F169" s="195">
        <f t="shared" si="2"/>
        <v>0.2</v>
      </c>
      <c r="G169" s="176" t="s">
        <v>1761</v>
      </c>
    </row>
    <row r="170" spans="1:7" x14ac:dyDescent="0.35">
      <c r="A170" s="188" t="s">
        <v>2069</v>
      </c>
      <c r="B170" s="188" t="s">
        <v>2070</v>
      </c>
      <c r="C170" s="194">
        <v>3</v>
      </c>
      <c r="D170" s="194">
        <v>2</v>
      </c>
      <c r="E170" s="194">
        <v>16</v>
      </c>
      <c r="F170" s="195">
        <f t="shared" si="2"/>
        <v>0.1875</v>
      </c>
      <c r="G170" s="176" t="s">
        <v>1761</v>
      </c>
    </row>
    <row r="171" spans="1:7" x14ac:dyDescent="0.35">
      <c r="A171" s="188" t="s">
        <v>2071</v>
      </c>
      <c r="B171" s="188" t="s">
        <v>2072</v>
      </c>
      <c r="C171" s="194">
        <v>3</v>
      </c>
      <c r="D171" s="194">
        <v>0</v>
      </c>
      <c r="E171" s="194">
        <v>16</v>
      </c>
      <c r="F171" s="195">
        <f t="shared" si="2"/>
        <v>0.1875</v>
      </c>
      <c r="G171" s="176" t="s">
        <v>1761</v>
      </c>
    </row>
    <row r="172" spans="1:7" x14ac:dyDescent="0.35">
      <c r="A172" s="188" t="s">
        <v>2073</v>
      </c>
      <c r="B172" s="188" t="s">
        <v>2074</v>
      </c>
      <c r="C172" s="194">
        <v>2</v>
      </c>
      <c r="D172" s="194">
        <v>0</v>
      </c>
      <c r="E172" s="194">
        <v>11</v>
      </c>
      <c r="F172" s="195">
        <f t="shared" si="2"/>
        <v>0.18181818181818182</v>
      </c>
      <c r="G172" s="176" t="s">
        <v>1761</v>
      </c>
    </row>
    <row r="173" spans="1:7" x14ac:dyDescent="0.35">
      <c r="A173" s="188" t="s">
        <v>2075</v>
      </c>
      <c r="B173" s="188" t="s">
        <v>2076</v>
      </c>
      <c r="C173" s="194">
        <v>2</v>
      </c>
      <c r="D173" s="194">
        <v>0</v>
      </c>
      <c r="E173" s="194">
        <v>11</v>
      </c>
      <c r="F173" s="195">
        <f t="shared" si="2"/>
        <v>0.18181818181818182</v>
      </c>
      <c r="G173" s="176" t="s">
        <v>1761</v>
      </c>
    </row>
    <row r="174" spans="1:7" x14ac:dyDescent="0.35">
      <c r="A174" s="188" t="s">
        <v>2077</v>
      </c>
      <c r="B174" s="188" t="s">
        <v>2078</v>
      </c>
      <c r="C174" s="194">
        <v>3</v>
      </c>
      <c r="D174" s="194">
        <v>0</v>
      </c>
      <c r="E174" s="194">
        <v>17</v>
      </c>
      <c r="F174" s="195">
        <f t="shared" si="2"/>
        <v>0.17647058823529413</v>
      </c>
      <c r="G174" s="176" t="s">
        <v>1761</v>
      </c>
    </row>
    <row r="175" spans="1:7" x14ac:dyDescent="0.35">
      <c r="A175" s="188" t="s">
        <v>2079</v>
      </c>
      <c r="B175" s="188" t="s">
        <v>2080</v>
      </c>
      <c r="C175" s="194">
        <v>3</v>
      </c>
      <c r="D175" s="194">
        <v>0</v>
      </c>
      <c r="E175" s="194">
        <v>17</v>
      </c>
      <c r="F175" s="195">
        <f t="shared" si="2"/>
        <v>0.17647058823529413</v>
      </c>
      <c r="G175" s="176" t="s">
        <v>1761</v>
      </c>
    </row>
    <row r="176" spans="1:7" x14ac:dyDescent="0.35">
      <c r="A176" s="188" t="s">
        <v>2081</v>
      </c>
      <c r="B176" s="188" t="s">
        <v>2082</v>
      </c>
      <c r="C176" s="194">
        <v>3</v>
      </c>
      <c r="D176" s="194">
        <v>0</v>
      </c>
      <c r="E176" s="194">
        <v>17</v>
      </c>
      <c r="F176" s="195">
        <f t="shared" si="2"/>
        <v>0.17647058823529413</v>
      </c>
      <c r="G176" s="176" t="s">
        <v>1761</v>
      </c>
    </row>
    <row r="177" spans="1:7" x14ac:dyDescent="0.35">
      <c r="A177" s="188" t="s">
        <v>2083</v>
      </c>
      <c r="B177" s="188" t="s">
        <v>2084</v>
      </c>
      <c r="C177" s="194">
        <v>6</v>
      </c>
      <c r="D177" s="194">
        <v>0</v>
      </c>
      <c r="E177" s="194">
        <v>35</v>
      </c>
      <c r="F177" s="195">
        <f t="shared" si="2"/>
        <v>0.17142857142857143</v>
      </c>
      <c r="G177" s="176" t="s">
        <v>1761</v>
      </c>
    </row>
    <row r="178" spans="1:7" x14ac:dyDescent="0.35">
      <c r="A178" s="188" t="s">
        <v>2085</v>
      </c>
      <c r="B178" s="188" t="s">
        <v>2086</v>
      </c>
      <c r="C178" s="194">
        <v>7</v>
      </c>
      <c r="D178" s="194">
        <v>0</v>
      </c>
      <c r="E178" s="194">
        <v>41</v>
      </c>
      <c r="F178" s="195">
        <f t="shared" si="2"/>
        <v>0.17073170731707318</v>
      </c>
      <c r="G178" s="176" t="s">
        <v>1761</v>
      </c>
    </row>
    <row r="179" spans="1:7" x14ac:dyDescent="0.35">
      <c r="A179" s="188" t="s">
        <v>2087</v>
      </c>
      <c r="B179" s="188" t="s">
        <v>2088</v>
      </c>
      <c r="C179" s="194">
        <v>4</v>
      </c>
      <c r="D179" s="194">
        <v>0</v>
      </c>
      <c r="E179" s="194">
        <v>24</v>
      </c>
      <c r="F179" s="195">
        <f t="shared" si="2"/>
        <v>0.16666666666666666</v>
      </c>
      <c r="G179" s="176" t="s">
        <v>1761</v>
      </c>
    </row>
    <row r="180" spans="1:7" x14ac:dyDescent="0.35">
      <c r="A180" s="188" t="s">
        <v>2089</v>
      </c>
      <c r="B180" s="188" t="s">
        <v>2090</v>
      </c>
      <c r="C180" s="194">
        <v>3</v>
      </c>
      <c r="D180" s="194">
        <v>0</v>
      </c>
      <c r="E180" s="194">
        <v>18</v>
      </c>
      <c r="F180" s="195">
        <f t="shared" si="2"/>
        <v>0.16666666666666666</v>
      </c>
      <c r="G180" s="176" t="s">
        <v>1761</v>
      </c>
    </row>
    <row r="181" spans="1:7" x14ac:dyDescent="0.35">
      <c r="A181" s="188" t="s">
        <v>2091</v>
      </c>
      <c r="B181" s="188" t="s">
        <v>2092</v>
      </c>
      <c r="C181" s="194">
        <v>2</v>
      </c>
      <c r="D181" s="194">
        <v>0</v>
      </c>
      <c r="E181" s="194">
        <v>12</v>
      </c>
      <c r="F181" s="195">
        <f t="shared" si="2"/>
        <v>0.16666666666666666</v>
      </c>
      <c r="G181" s="176" t="s">
        <v>1761</v>
      </c>
    </row>
    <row r="182" spans="1:7" x14ac:dyDescent="0.35">
      <c r="A182" s="188" t="s">
        <v>2093</v>
      </c>
      <c r="B182" s="188" t="s">
        <v>2094</v>
      </c>
      <c r="C182" s="194">
        <v>2</v>
      </c>
      <c r="D182" s="194">
        <v>0</v>
      </c>
      <c r="E182" s="194">
        <v>12</v>
      </c>
      <c r="F182" s="195">
        <f t="shared" si="2"/>
        <v>0.16666666666666666</v>
      </c>
      <c r="G182" s="176" t="s">
        <v>1761</v>
      </c>
    </row>
    <row r="183" spans="1:7" x14ac:dyDescent="0.35">
      <c r="A183" s="188" t="s">
        <v>2095</v>
      </c>
      <c r="B183" s="188" t="s">
        <v>2096</v>
      </c>
      <c r="C183" s="194">
        <v>2</v>
      </c>
      <c r="D183" s="194">
        <v>0</v>
      </c>
      <c r="E183" s="194">
        <v>12</v>
      </c>
      <c r="F183" s="195">
        <f t="shared" si="2"/>
        <v>0.16666666666666666</v>
      </c>
      <c r="G183" s="176" t="s">
        <v>1761</v>
      </c>
    </row>
    <row r="184" spans="1:7" x14ac:dyDescent="0.35">
      <c r="A184" s="188" t="s">
        <v>2097</v>
      </c>
      <c r="B184" s="188" t="s">
        <v>2098</v>
      </c>
      <c r="C184" s="194">
        <v>1</v>
      </c>
      <c r="D184" s="194">
        <v>0</v>
      </c>
      <c r="E184" s="194">
        <v>6</v>
      </c>
      <c r="F184" s="195">
        <f t="shared" si="2"/>
        <v>0.16666666666666666</v>
      </c>
      <c r="G184" s="176" t="s">
        <v>1761</v>
      </c>
    </row>
    <row r="185" spans="1:7" x14ac:dyDescent="0.35">
      <c r="A185" s="188" t="s">
        <v>2099</v>
      </c>
      <c r="B185" s="188" t="s">
        <v>2100</v>
      </c>
      <c r="C185" s="194">
        <v>1</v>
      </c>
      <c r="D185" s="194">
        <v>0</v>
      </c>
      <c r="E185" s="194">
        <v>6</v>
      </c>
      <c r="F185" s="195">
        <f t="shared" si="2"/>
        <v>0.16666666666666666</v>
      </c>
      <c r="G185" s="176" t="s">
        <v>1761</v>
      </c>
    </row>
    <row r="186" spans="1:7" x14ac:dyDescent="0.35">
      <c r="A186" s="188" t="s">
        <v>2101</v>
      </c>
      <c r="B186" s="188" t="s">
        <v>2102</v>
      </c>
      <c r="C186" s="194">
        <v>1</v>
      </c>
      <c r="D186" s="194">
        <v>0</v>
      </c>
      <c r="E186" s="194">
        <v>6</v>
      </c>
      <c r="F186" s="195">
        <f t="shared" si="2"/>
        <v>0.16666666666666666</v>
      </c>
      <c r="G186" s="176" t="s">
        <v>1761</v>
      </c>
    </row>
    <row r="187" spans="1:7" x14ac:dyDescent="0.35">
      <c r="A187" s="188" t="s">
        <v>2103</v>
      </c>
      <c r="B187" s="188" t="s">
        <v>2104</v>
      </c>
      <c r="C187" s="194">
        <v>1</v>
      </c>
      <c r="D187" s="194">
        <v>0</v>
      </c>
      <c r="E187" s="194">
        <v>6</v>
      </c>
      <c r="F187" s="195">
        <f t="shared" si="2"/>
        <v>0.16666666666666666</v>
      </c>
      <c r="G187" s="176" t="s">
        <v>1761</v>
      </c>
    </row>
    <row r="188" spans="1:7" x14ac:dyDescent="0.35">
      <c r="A188" s="188" t="s">
        <v>2105</v>
      </c>
      <c r="B188" s="188" t="s">
        <v>2106</v>
      </c>
      <c r="C188" s="194">
        <v>1</v>
      </c>
      <c r="D188" s="194">
        <v>0</v>
      </c>
      <c r="E188" s="194">
        <v>6</v>
      </c>
      <c r="F188" s="195">
        <f t="shared" si="2"/>
        <v>0.16666666666666666</v>
      </c>
      <c r="G188" s="176" t="s">
        <v>1761</v>
      </c>
    </row>
    <row r="189" spans="1:7" x14ac:dyDescent="0.35">
      <c r="A189" s="188" t="s">
        <v>2107</v>
      </c>
      <c r="B189" s="188" t="s">
        <v>2108</v>
      </c>
      <c r="C189" s="194">
        <v>1</v>
      </c>
      <c r="D189" s="194">
        <v>0</v>
      </c>
      <c r="E189" s="194">
        <v>6</v>
      </c>
      <c r="F189" s="195">
        <f t="shared" si="2"/>
        <v>0.16666666666666666</v>
      </c>
      <c r="G189" s="176" t="s">
        <v>1761</v>
      </c>
    </row>
    <row r="190" spans="1:7" x14ac:dyDescent="0.35">
      <c r="A190" s="188" t="s">
        <v>2109</v>
      </c>
      <c r="B190" s="188" t="s">
        <v>2110</v>
      </c>
      <c r="C190" s="194">
        <v>1</v>
      </c>
      <c r="D190" s="194">
        <v>0</v>
      </c>
      <c r="E190" s="194">
        <v>6</v>
      </c>
      <c r="F190" s="195">
        <f t="shared" si="2"/>
        <v>0.16666666666666666</v>
      </c>
      <c r="G190" s="176" t="s">
        <v>1761</v>
      </c>
    </row>
    <row r="191" spans="1:7" x14ac:dyDescent="0.35">
      <c r="A191" s="188" t="s">
        <v>2111</v>
      </c>
      <c r="B191" s="188" t="s">
        <v>2112</v>
      </c>
      <c r="C191" s="194">
        <v>3</v>
      </c>
      <c r="D191" s="194">
        <v>0</v>
      </c>
      <c r="E191" s="194">
        <v>19</v>
      </c>
      <c r="F191" s="195">
        <f t="shared" si="2"/>
        <v>0.15789473684210525</v>
      </c>
      <c r="G191" s="176" t="s">
        <v>1761</v>
      </c>
    </row>
    <row r="192" spans="1:7" x14ac:dyDescent="0.35">
      <c r="A192" s="188" t="s">
        <v>2113</v>
      </c>
      <c r="B192" s="188" t="s">
        <v>2114</v>
      </c>
      <c r="C192" s="194">
        <v>2</v>
      </c>
      <c r="D192" s="194">
        <v>1</v>
      </c>
      <c r="E192" s="194">
        <v>13</v>
      </c>
      <c r="F192" s="195">
        <f t="shared" si="2"/>
        <v>0.15384615384615385</v>
      </c>
      <c r="G192" s="176" t="s">
        <v>1761</v>
      </c>
    </row>
    <row r="193" spans="1:7" x14ac:dyDescent="0.35">
      <c r="A193" s="188" t="s">
        <v>2115</v>
      </c>
      <c r="B193" s="188" t="s">
        <v>2116</v>
      </c>
      <c r="C193" s="194">
        <v>2</v>
      </c>
      <c r="D193" s="194">
        <v>0</v>
      </c>
      <c r="E193" s="194">
        <v>13</v>
      </c>
      <c r="F193" s="195">
        <f t="shared" si="2"/>
        <v>0.15384615384615385</v>
      </c>
      <c r="G193" s="176" t="s">
        <v>1761</v>
      </c>
    </row>
    <row r="194" spans="1:7" x14ac:dyDescent="0.35">
      <c r="A194" s="188" t="s">
        <v>2117</v>
      </c>
      <c r="B194" s="188" t="s">
        <v>2118</v>
      </c>
      <c r="C194" s="194">
        <v>5</v>
      </c>
      <c r="D194" s="194">
        <v>0</v>
      </c>
      <c r="E194" s="194">
        <v>33</v>
      </c>
      <c r="F194" s="195">
        <f t="shared" si="2"/>
        <v>0.15151515151515152</v>
      </c>
      <c r="G194" s="176" t="s">
        <v>1761</v>
      </c>
    </row>
    <row r="195" spans="1:7" x14ac:dyDescent="0.35">
      <c r="A195" s="188" t="s">
        <v>2119</v>
      </c>
      <c r="B195" s="188" t="s">
        <v>2120</v>
      </c>
      <c r="C195" s="194">
        <v>3</v>
      </c>
      <c r="D195" s="194">
        <v>2</v>
      </c>
      <c r="E195" s="194">
        <v>20</v>
      </c>
      <c r="F195" s="195">
        <f t="shared" ref="F195:F258" si="3">C195/E195</f>
        <v>0.15</v>
      </c>
      <c r="G195" s="176" t="s">
        <v>1761</v>
      </c>
    </row>
    <row r="196" spans="1:7" x14ac:dyDescent="0.35">
      <c r="A196" s="188" t="s">
        <v>2121</v>
      </c>
      <c r="B196" s="188" t="s">
        <v>2122</v>
      </c>
      <c r="C196" s="194">
        <v>4</v>
      </c>
      <c r="D196" s="194">
        <v>1</v>
      </c>
      <c r="E196" s="194">
        <v>27</v>
      </c>
      <c r="F196" s="195">
        <f t="shared" si="3"/>
        <v>0.14814814814814814</v>
      </c>
      <c r="G196" s="176" t="s">
        <v>1761</v>
      </c>
    </row>
    <row r="197" spans="1:7" x14ac:dyDescent="0.35">
      <c r="A197" s="188" t="s">
        <v>2123</v>
      </c>
      <c r="B197" s="188" t="s">
        <v>2124</v>
      </c>
      <c r="C197" s="194">
        <v>3</v>
      </c>
      <c r="D197" s="194">
        <v>1</v>
      </c>
      <c r="E197" s="194">
        <v>21</v>
      </c>
      <c r="F197" s="195">
        <f t="shared" si="3"/>
        <v>0.14285714285714285</v>
      </c>
      <c r="G197" s="176" t="s">
        <v>1761</v>
      </c>
    </row>
    <row r="198" spans="1:7" x14ac:dyDescent="0.35">
      <c r="A198" s="188" t="s">
        <v>2125</v>
      </c>
      <c r="B198" s="188" t="s">
        <v>2126</v>
      </c>
      <c r="C198" s="194">
        <v>2</v>
      </c>
      <c r="D198" s="194">
        <v>0</v>
      </c>
      <c r="E198" s="194">
        <v>14</v>
      </c>
      <c r="F198" s="195">
        <f t="shared" si="3"/>
        <v>0.14285714285714285</v>
      </c>
      <c r="G198" s="176" t="s">
        <v>1761</v>
      </c>
    </row>
    <row r="199" spans="1:7" x14ac:dyDescent="0.35">
      <c r="A199" s="188" t="s">
        <v>2127</v>
      </c>
      <c r="B199" s="188" t="s">
        <v>2128</v>
      </c>
      <c r="C199" s="194">
        <v>2</v>
      </c>
      <c r="D199" s="194">
        <v>1</v>
      </c>
      <c r="E199" s="194">
        <v>14</v>
      </c>
      <c r="F199" s="195">
        <f t="shared" si="3"/>
        <v>0.14285714285714285</v>
      </c>
      <c r="G199" s="176" t="s">
        <v>1761</v>
      </c>
    </row>
    <row r="200" spans="1:7" x14ac:dyDescent="0.35">
      <c r="A200" s="188" t="s">
        <v>2129</v>
      </c>
      <c r="B200" s="188" t="s">
        <v>2130</v>
      </c>
      <c r="C200" s="194">
        <v>2</v>
      </c>
      <c r="D200" s="194">
        <v>1</v>
      </c>
      <c r="E200" s="194">
        <v>14</v>
      </c>
      <c r="F200" s="195">
        <f t="shared" si="3"/>
        <v>0.14285714285714285</v>
      </c>
      <c r="G200" s="176" t="s">
        <v>1761</v>
      </c>
    </row>
    <row r="201" spans="1:7" x14ac:dyDescent="0.35">
      <c r="A201" s="188" t="s">
        <v>2131</v>
      </c>
      <c r="B201" s="188" t="s">
        <v>2132</v>
      </c>
      <c r="C201" s="194">
        <v>2</v>
      </c>
      <c r="D201" s="194">
        <v>0</v>
      </c>
      <c r="E201" s="194">
        <v>14</v>
      </c>
      <c r="F201" s="195">
        <f t="shared" si="3"/>
        <v>0.14285714285714285</v>
      </c>
      <c r="G201" s="176" t="s">
        <v>1761</v>
      </c>
    </row>
    <row r="202" spans="1:7" x14ac:dyDescent="0.35">
      <c r="A202" s="188" t="s">
        <v>2133</v>
      </c>
      <c r="B202" s="188" t="s">
        <v>2134</v>
      </c>
      <c r="C202" s="194">
        <v>2</v>
      </c>
      <c r="D202" s="194">
        <v>0</v>
      </c>
      <c r="E202" s="194">
        <v>14</v>
      </c>
      <c r="F202" s="195">
        <f t="shared" si="3"/>
        <v>0.14285714285714285</v>
      </c>
      <c r="G202" s="176" t="s">
        <v>1761</v>
      </c>
    </row>
    <row r="203" spans="1:7" x14ac:dyDescent="0.35">
      <c r="A203" s="188" t="s">
        <v>2135</v>
      </c>
      <c r="B203" s="188" t="s">
        <v>2074</v>
      </c>
      <c r="C203" s="194">
        <v>1</v>
      </c>
      <c r="D203" s="194">
        <v>0</v>
      </c>
      <c r="E203" s="194">
        <v>7</v>
      </c>
      <c r="F203" s="195">
        <f t="shared" si="3"/>
        <v>0.14285714285714285</v>
      </c>
      <c r="G203" s="176" t="s">
        <v>1761</v>
      </c>
    </row>
    <row r="204" spans="1:7" x14ac:dyDescent="0.35">
      <c r="A204" s="188" t="s">
        <v>2136</v>
      </c>
      <c r="B204" s="188" t="s">
        <v>2137</v>
      </c>
      <c r="C204" s="194">
        <v>1</v>
      </c>
      <c r="D204" s="194">
        <v>0</v>
      </c>
      <c r="E204" s="194">
        <v>7</v>
      </c>
      <c r="F204" s="195">
        <f t="shared" si="3"/>
        <v>0.14285714285714285</v>
      </c>
      <c r="G204" s="176" t="s">
        <v>1761</v>
      </c>
    </row>
    <row r="205" spans="1:7" x14ac:dyDescent="0.35">
      <c r="A205" s="188" t="s">
        <v>2138</v>
      </c>
      <c r="B205" s="188" t="s">
        <v>2139</v>
      </c>
      <c r="C205" s="194">
        <v>1</v>
      </c>
      <c r="D205" s="194">
        <v>0</v>
      </c>
      <c r="E205" s="194">
        <v>7</v>
      </c>
      <c r="F205" s="195">
        <f t="shared" si="3"/>
        <v>0.14285714285714285</v>
      </c>
      <c r="G205" s="176" t="s">
        <v>1761</v>
      </c>
    </row>
    <row r="206" spans="1:7" x14ac:dyDescent="0.35">
      <c r="A206" s="188" t="s">
        <v>2140</v>
      </c>
      <c r="B206" s="188" t="s">
        <v>2141</v>
      </c>
      <c r="C206" s="194">
        <v>1</v>
      </c>
      <c r="D206" s="194">
        <v>0</v>
      </c>
      <c r="E206" s="194">
        <v>7</v>
      </c>
      <c r="F206" s="195">
        <f t="shared" si="3"/>
        <v>0.14285714285714285</v>
      </c>
      <c r="G206" s="176" t="s">
        <v>1761</v>
      </c>
    </row>
    <row r="207" spans="1:7" x14ac:dyDescent="0.35">
      <c r="A207" s="188" t="s">
        <v>2142</v>
      </c>
      <c r="B207" s="188" t="s">
        <v>2143</v>
      </c>
      <c r="C207" s="194">
        <v>1</v>
      </c>
      <c r="D207" s="194">
        <v>0</v>
      </c>
      <c r="E207" s="194">
        <v>7</v>
      </c>
      <c r="F207" s="195">
        <f t="shared" si="3"/>
        <v>0.14285714285714285</v>
      </c>
      <c r="G207" s="176" t="s">
        <v>1761</v>
      </c>
    </row>
    <row r="208" spans="1:7" x14ac:dyDescent="0.35">
      <c r="A208" s="188" t="s">
        <v>2144</v>
      </c>
      <c r="B208" s="188" t="s">
        <v>2145</v>
      </c>
      <c r="C208" s="194">
        <v>1</v>
      </c>
      <c r="D208" s="194">
        <v>1</v>
      </c>
      <c r="E208" s="194">
        <v>7</v>
      </c>
      <c r="F208" s="195">
        <f t="shared" si="3"/>
        <v>0.14285714285714285</v>
      </c>
      <c r="G208" s="176" t="s">
        <v>1761</v>
      </c>
    </row>
    <row r="209" spans="1:7" x14ac:dyDescent="0.35">
      <c r="A209" s="188" t="s">
        <v>2146</v>
      </c>
      <c r="B209" s="188" t="s">
        <v>2147</v>
      </c>
      <c r="C209" s="194">
        <v>1</v>
      </c>
      <c r="D209" s="194">
        <v>0</v>
      </c>
      <c r="E209" s="194">
        <v>7</v>
      </c>
      <c r="F209" s="195">
        <f t="shared" si="3"/>
        <v>0.14285714285714285</v>
      </c>
      <c r="G209" s="176" t="s">
        <v>1761</v>
      </c>
    </row>
    <row r="210" spans="1:7" x14ac:dyDescent="0.35">
      <c r="A210" s="188" t="s">
        <v>2148</v>
      </c>
      <c r="B210" s="188" t="s">
        <v>2149</v>
      </c>
      <c r="C210" s="194">
        <v>1</v>
      </c>
      <c r="D210" s="194">
        <v>1</v>
      </c>
      <c r="E210" s="194">
        <v>7</v>
      </c>
      <c r="F210" s="195">
        <f t="shared" si="3"/>
        <v>0.14285714285714285</v>
      </c>
      <c r="G210" s="176" t="s">
        <v>1761</v>
      </c>
    </row>
    <row r="211" spans="1:7" x14ac:dyDescent="0.35">
      <c r="A211" s="188" t="s">
        <v>2150</v>
      </c>
      <c r="B211" s="188" t="s">
        <v>2151</v>
      </c>
      <c r="C211" s="194">
        <v>1</v>
      </c>
      <c r="D211" s="194">
        <v>0</v>
      </c>
      <c r="E211" s="194">
        <v>7</v>
      </c>
      <c r="F211" s="195">
        <f t="shared" si="3"/>
        <v>0.14285714285714285</v>
      </c>
      <c r="G211" s="176" t="s">
        <v>1761</v>
      </c>
    </row>
    <row r="212" spans="1:7" x14ac:dyDescent="0.35">
      <c r="A212" s="188" t="s">
        <v>2152</v>
      </c>
      <c r="B212" s="188" t="s">
        <v>2153</v>
      </c>
      <c r="C212" s="194">
        <v>1</v>
      </c>
      <c r="D212" s="194">
        <v>0</v>
      </c>
      <c r="E212" s="194">
        <v>7</v>
      </c>
      <c r="F212" s="195">
        <f t="shared" si="3"/>
        <v>0.14285714285714285</v>
      </c>
      <c r="G212" s="176" t="s">
        <v>1761</v>
      </c>
    </row>
    <row r="213" spans="1:7" x14ac:dyDescent="0.35">
      <c r="A213" s="188" t="s">
        <v>2154</v>
      </c>
      <c r="B213" s="188" t="s">
        <v>2155</v>
      </c>
      <c r="C213" s="194">
        <v>1</v>
      </c>
      <c r="D213" s="194">
        <v>0</v>
      </c>
      <c r="E213" s="194">
        <v>7</v>
      </c>
      <c r="F213" s="195">
        <f t="shared" si="3"/>
        <v>0.14285714285714285</v>
      </c>
      <c r="G213" s="176" t="s">
        <v>1761</v>
      </c>
    </row>
    <row r="214" spans="1:7" x14ac:dyDescent="0.35">
      <c r="A214" s="188" t="s">
        <v>2156</v>
      </c>
      <c r="B214" s="188" t="s">
        <v>2157</v>
      </c>
      <c r="C214" s="194">
        <v>1</v>
      </c>
      <c r="D214" s="194">
        <v>0</v>
      </c>
      <c r="E214" s="194">
        <v>7</v>
      </c>
      <c r="F214" s="195">
        <f t="shared" si="3"/>
        <v>0.14285714285714285</v>
      </c>
      <c r="G214" s="176" t="s">
        <v>1761</v>
      </c>
    </row>
    <row r="215" spans="1:7" x14ac:dyDescent="0.35">
      <c r="A215" s="188" t="s">
        <v>2158</v>
      </c>
      <c r="B215" s="188" t="s">
        <v>2159</v>
      </c>
      <c r="C215" s="194">
        <v>1</v>
      </c>
      <c r="D215" s="194">
        <v>0</v>
      </c>
      <c r="E215" s="194">
        <v>7</v>
      </c>
      <c r="F215" s="195">
        <f t="shared" si="3"/>
        <v>0.14285714285714285</v>
      </c>
      <c r="G215" s="176" t="s">
        <v>1761</v>
      </c>
    </row>
    <row r="216" spans="1:7" x14ac:dyDescent="0.35">
      <c r="A216" s="188" t="s">
        <v>2160</v>
      </c>
      <c r="B216" s="188" t="s">
        <v>2161</v>
      </c>
      <c r="C216" s="194">
        <v>1</v>
      </c>
      <c r="D216" s="194">
        <v>0</v>
      </c>
      <c r="E216" s="194">
        <v>7</v>
      </c>
      <c r="F216" s="195">
        <f t="shared" si="3"/>
        <v>0.14285714285714285</v>
      </c>
      <c r="G216" s="176" t="s">
        <v>1761</v>
      </c>
    </row>
    <row r="217" spans="1:7" x14ac:dyDescent="0.35">
      <c r="A217" s="188" t="s">
        <v>2162</v>
      </c>
      <c r="B217" s="188" t="s">
        <v>2163</v>
      </c>
      <c r="C217" s="194">
        <v>1</v>
      </c>
      <c r="D217" s="194">
        <v>0</v>
      </c>
      <c r="E217" s="194">
        <v>7</v>
      </c>
      <c r="F217" s="195">
        <f t="shared" si="3"/>
        <v>0.14285714285714285</v>
      </c>
      <c r="G217" s="176" t="s">
        <v>1761</v>
      </c>
    </row>
    <row r="218" spans="1:7" x14ac:dyDescent="0.35">
      <c r="A218" s="188" t="s">
        <v>2164</v>
      </c>
      <c r="B218" s="188" t="s">
        <v>2165</v>
      </c>
      <c r="C218" s="194">
        <v>1</v>
      </c>
      <c r="D218" s="194">
        <v>0</v>
      </c>
      <c r="E218" s="194">
        <v>7</v>
      </c>
      <c r="F218" s="195">
        <f t="shared" si="3"/>
        <v>0.14285714285714285</v>
      </c>
      <c r="G218" s="176" t="s">
        <v>1761</v>
      </c>
    </row>
    <row r="219" spans="1:7" x14ac:dyDescent="0.35">
      <c r="A219" s="188" t="s">
        <v>2166</v>
      </c>
      <c r="B219" s="188" t="s">
        <v>2167</v>
      </c>
      <c r="C219" s="194">
        <v>5</v>
      </c>
      <c r="D219" s="194">
        <v>0</v>
      </c>
      <c r="E219" s="194">
        <v>37</v>
      </c>
      <c r="F219" s="195">
        <f t="shared" si="3"/>
        <v>0.13513513513513514</v>
      </c>
      <c r="G219" s="176" t="s">
        <v>1761</v>
      </c>
    </row>
    <row r="220" spans="1:7" x14ac:dyDescent="0.35">
      <c r="A220" s="188" t="s">
        <v>2168</v>
      </c>
      <c r="B220" s="188" t="s">
        <v>2169</v>
      </c>
      <c r="C220" s="194">
        <v>2</v>
      </c>
      <c r="D220" s="194">
        <v>2</v>
      </c>
      <c r="E220" s="194">
        <v>15</v>
      </c>
      <c r="F220" s="195">
        <f t="shared" si="3"/>
        <v>0.13333333333333333</v>
      </c>
      <c r="G220" s="176" t="s">
        <v>1761</v>
      </c>
    </row>
    <row r="221" spans="1:7" x14ac:dyDescent="0.35">
      <c r="A221" s="188" t="s">
        <v>2170</v>
      </c>
      <c r="B221" s="188" t="s">
        <v>2171</v>
      </c>
      <c r="C221" s="194">
        <v>2</v>
      </c>
      <c r="D221" s="194">
        <v>0</v>
      </c>
      <c r="E221" s="194">
        <v>15</v>
      </c>
      <c r="F221" s="195">
        <f t="shared" si="3"/>
        <v>0.13333333333333333</v>
      </c>
      <c r="G221" s="176" t="s">
        <v>1761</v>
      </c>
    </row>
    <row r="222" spans="1:7" x14ac:dyDescent="0.35">
      <c r="A222" s="188" t="s">
        <v>2172</v>
      </c>
      <c r="B222" s="188" t="s">
        <v>2173</v>
      </c>
      <c r="C222" s="194">
        <v>2</v>
      </c>
      <c r="D222" s="194">
        <v>1</v>
      </c>
      <c r="E222" s="194">
        <v>15</v>
      </c>
      <c r="F222" s="195">
        <f t="shared" si="3"/>
        <v>0.13333333333333333</v>
      </c>
      <c r="G222" s="176" t="s">
        <v>1761</v>
      </c>
    </row>
    <row r="223" spans="1:7" x14ac:dyDescent="0.35">
      <c r="A223" s="188" t="s">
        <v>2174</v>
      </c>
      <c r="B223" s="188" t="s">
        <v>2175</v>
      </c>
      <c r="C223" s="194">
        <v>4</v>
      </c>
      <c r="D223" s="194">
        <v>0</v>
      </c>
      <c r="E223" s="194">
        <v>31</v>
      </c>
      <c r="F223" s="195">
        <f t="shared" si="3"/>
        <v>0.12903225806451613</v>
      </c>
      <c r="G223" s="176" t="s">
        <v>1761</v>
      </c>
    </row>
    <row r="224" spans="1:7" x14ac:dyDescent="0.35">
      <c r="A224" s="188" t="s">
        <v>2176</v>
      </c>
      <c r="B224" s="188" t="s">
        <v>2074</v>
      </c>
      <c r="C224" s="194">
        <v>1</v>
      </c>
      <c r="D224" s="194">
        <v>0</v>
      </c>
      <c r="E224" s="194">
        <v>8</v>
      </c>
      <c r="F224" s="195">
        <f t="shared" si="3"/>
        <v>0.125</v>
      </c>
      <c r="G224" s="176" t="s">
        <v>1761</v>
      </c>
    </row>
    <row r="225" spans="1:7" x14ac:dyDescent="0.35">
      <c r="A225" s="188" t="s">
        <v>2177</v>
      </c>
      <c r="B225" s="188" t="s">
        <v>2178</v>
      </c>
      <c r="C225" s="194">
        <v>1</v>
      </c>
      <c r="D225" s="194">
        <v>0</v>
      </c>
      <c r="E225" s="194">
        <v>8</v>
      </c>
      <c r="F225" s="195">
        <f t="shared" si="3"/>
        <v>0.125</v>
      </c>
      <c r="G225" s="176" t="s">
        <v>1761</v>
      </c>
    </row>
    <row r="226" spans="1:7" x14ac:dyDescent="0.35">
      <c r="A226" s="188" t="s">
        <v>2179</v>
      </c>
      <c r="B226" s="188" t="s">
        <v>2180</v>
      </c>
      <c r="C226" s="194">
        <v>1</v>
      </c>
      <c r="D226" s="194">
        <v>0</v>
      </c>
      <c r="E226" s="194">
        <v>8</v>
      </c>
      <c r="F226" s="195">
        <f t="shared" si="3"/>
        <v>0.125</v>
      </c>
      <c r="G226" s="176" t="s">
        <v>1761</v>
      </c>
    </row>
    <row r="227" spans="1:7" x14ac:dyDescent="0.35">
      <c r="A227" s="188" t="s">
        <v>2181</v>
      </c>
      <c r="B227" s="188" t="s">
        <v>2182</v>
      </c>
      <c r="C227" s="194">
        <v>1</v>
      </c>
      <c r="D227" s="194">
        <v>0</v>
      </c>
      <c r="E227" s="194">
        <v>8</v>
      </c>
      <c r="F227" s="195">
        <f t="shared" si="3"/>
        <v>0.125</v>
      </c>
      <c r="G227" s="176" t="s">
        <v>1761</v>
      </c>
    </row>
    <row r="228" spans="1:7" x14ac:dyDescent="0.35">
      <c r="A228" s="188" t="s">
        <v>2183</v>
      </c>
      <c r="B228" s="188" t="s">
        <v>2184</v>
      </c>
      <c r="C228" s="194">
        <v>1</v>
      </c>
      <c r="D228" s="194">
        <v>0</v>
      </c>
      <c r="E228" s="194">
        <v>8</v>
      </c>
      <c r="F228" s="195">
        <f t="shared" si="3"/>
        <v>0.125</v>
      </c>
      <c r="G228" s="176" t="s">
        <v>1761</v>
      </c>
    </row>
    <row r="229" spans="1:7" x14ac:dyDescent="0.35">
      <c r="A229" s="188" t="s">
        <v>2185</v>
      </c>
      <c r="B229" s="188" t="s">
        <v>2186</v>
      </c>
      <c r="C229" s="194">
        <v>1</v>
      </c>
      <c r="D229" s="194">
        <v>0</v>
      </c>
      <c r="E229" s="194">
        <v>8</v>
      </c>
      <c r="F229" s="195">
        <f t="shared" si="3"/>
        <v>0.125</v>
      </c>
      <c r="G229" s="176" t="s">
        <v>1761</v>
      </c>
    </row>
    <row r="230" spans="1:7" x14ac:dyDescent="0.35">
      <c r="A230" s="188" t="s">
        <v>2187</v>
      </c>
      <c r="B230" s="188" t="s">
        <v>2188</v>
      </c>
      <c r="C230" s="194">
        <v>3</v>
      </c>
      <c r="D230" s="194">
        <v>2</v>
      </c>
      <c r="E230" s="194">
        <v>25</v>
      </c>
      <c r="F230" s="195">
        <f t="shared" si="3"/>
        <v>0.12</v>
      </c>
      <c r="G230" s="176" t="s">
        <v>1761</v>
      </c>
    </row>
    <row r="231" spans="1:7" x14ac:dyDescent="0.35">
      <c r="A231" s="188" t="s">
        <v>2189</v>
      </c>
      <c r="B231" s="188" t="s">
        <v>2190</v>
      </c>
      <c r="C231" s="194">
        <v>2</v>
      </c>
      <c r="D231" s="194">
        <v>1</v>
      </c>
      <c r="E231" s="194">
        <v>17</v>
      </c>
      <c r="F231" s="195">
        <f t="shared" si="3"/>
        <v>0.11764705882352941</v>
      </c>
      <c r="G231" s="176" t="s">
        <v>1761</v>
      </c>
    </row>
    <row r="232" spans="1:7" x14ac:dyDescent="0.35">
      <c r="A232" s="188" t="s">
        <v>2191</v>
      </c>
      <c r="B232" s="188" t="s">
        <v>2192</v>
      </c>
      <c r="C232" s="194">
        <v>2</v>
      </c>
      <c r="D232" s="194">
        <v>0</v>
      </c>
      <c r="E232" s="194">
        <v>18</v>
      </c>
      <c r="F232" s="195">
        <f t="shared" si="3"/>
        <v>0.1111111111111111</v>
      </c>
      <c r="G232" s="176" t="s">
        <v>1761</v>
      </c>
    </row>
    <row r="233" spans="1:7" x14ac:dyDescent="0.35">
      <c r="A233" s="188" t="s">
        <v>2193</v>
      </c>
      <c r="B233" s="188" t="s">
        <v>2074</v>
      </c>
      <c r="C233" s="194">
        <v>1</v>
      </c>
      <c r="D233" s="194">
        <v>0</v>
      </c>
      <c r="E233" s="194">
        <v>9</v>
      </c>
      <c r="F233" s="195">
        <f t="shared" si="3"/>
        <v>0.1111111111111111</v>
      </c>
      <c r="G233" s="176" t="s">
        <v>1761</v>
      </c>
    </row>
    <row r="234" spans="1:7" x14ac:dyDescent="0.35">
      <c r="A234" s="188" t="s">
        <v>2194</v>
      </c>
      <c r="B234" s="188" t="s">
        <v>2195</v>
      </c>
      <c r="C234" s="194">
        <v>1</v>
      </c>
      <c r="D234" s="194">
        <v>1</v>
      </c>
      <c r="E234" s="194">
        <v>9</v>
      </c>
      <c r="F234" s="195">
        <f t="shared" si="3"/>
        <v>0.1111111111111111</v>
      </c>
      <c r="G234" s="176" t="s">
        <v>1761</v>
      </c>
    </row>
    <row r="235" spans="1:7" x14ac:dyDescent="0.35">
      <c r="A235" s="188" t="s">
        <v>2196</v>
      </c>
      <c r="B235" s="188" t="s">
        <v>2197</v>
      </c>
      <c r="C235" s="194">
        <v>1</v>
      </c>
      <c r="D235" s="194">
        <v>2</v>
      </c>
      <c r="E235" s="194">
        <v>9</v>
      </c>
      <c r="F235" s="195">
        <f t="shared" si="3"/>
        <v>0.1111111111111111</v>
      </c>
      <c r="G235" s="176" t="s">
        <v>1761</v>
      </c>
    </row>
    <row r="236" spans="1:7" x14ac:dyDescent="0.35">
      <c r="A236" s="188" t="s">
        <v>2198</v>
      </c>
      <c r="B236" s="188" t="s">
        <v>2199</v>
      </c>
      <c r="C236" s="194">
        <v>1</v>
      </c>
      <c r="D236" s="194">
        <v>1</v>
      </c>
      <c r="E236" s="194">
        <v>9</v>
      </c>
      <c r="F236" s="195">
        <f t="shared" si="3"/>
        <v>0.1111111111111111</v>
      </c>
      <c r="G236" s="176" t="s">
        <v>1761</v>
      </c>
    </row>
    <row r="237" spans="1:7" x14ac:dyDescent="0.35">
      <c r="A237" s="188" t="s">
        <v>2200</v>
      </c>
      <c r="B237" s="188" t="s">
        <v>2201</v>
      </c>
      <c r="C237" s="194">
        <v>1</v>
      </c>
      <c r="D237" s="194">
        <v>2</v>
      </c>
      <c r="E237" s="194">
        <v>9</v>
      </c>
      <c r="F237" s="195">
        <f t="shared" si="3"/>
        <v>0.1111111111111111</v>
      </c>
      <c r="G237" s="176" t="s">
        <v>1761</v>
      </c>
    </row>
    <row r="238" spans="1:7" x14ac:dyDescent="0.35">
      <c r="A238" s="188" t="s">
        <v>2202</v>
      </c>
      <c r="B238" s="188" t="s">
        <v>2203</v>
      </c>
      <c r="C238" s="194">
        <v>1</v>
      </c>
      <c r="D238" s="194">
        <v>0</v>
      </c>
      <c r="E238" s="194">
        <v>9</v>
      </c>
      <c r="F238" s="195">
        <f t="shared" si="3"/>
        <v>0.1111111111111111</v>
      </c>
      <c r="G238" s="176" t="s">
        <v>1761</v>
      </c>
    </row>
    <row r="239" spans="1:7" x14ac:dyDescent="0.35">
      <c r="A239" s="188" t="s">
        <v>2204</v>
      </c>
      <c r="B239" s="188" t="s">
        <v>2205</v>
      </c>
      <c r="C239" s="194">
        <v>1</v>
      </c>
      <c r="D239" s="194">
        <v>1</v>
      </c>
      <c r="E239" s="194">
        <v>9</v>
      </c>
      <c r="F239" s="195">
        <f t="shared" si="3"/>
        <v>0.1111111111111111</v>
      </c>
      <c r="G239" s="176" t="s">
        <v>1761</v>
      </c>
    </row>
    <row r="240" spans="1:7" x14ac:dyDescent="0.35">
      <c r="A240" s="188" t="s">
        <v>2206</v>
      </c>
      <c r="B240" s="188" t="s">
        <v>2207</v>
      </c>
      <c r="C240" s="194">
        <v>1</v>
      </c>
      <c r="D240" s="194">
        <v>0</v>
      </c>
      <c r="E240" s="194">
        <v>9</v>
      </c>
      <c r="F240" s="195">
        <f t="shared" si="3"/>
        <v>0.1111111111111111</v>
      </c>
      <c r="G240" s="176" t="s">
        <v>1761</v>
      </c>
    </row>
    <row r="241" spans="1:7" x14ac:dyDescent="0.35">
      <c r="A241" s="188" t="s">
        <v>2208</v>
      </c>
      <c r="B241" s="188" t="s">
        <v>2209</v>
      </c>
      <c r="C241" s="194">
        <v>3</v>
      </c>
      <c r="D241" s="194">
        <v>0</v>
      </c>
      <c r="E241" s="194">
        <v>28</v>
      </c>
      <c r="F241" s="195">
        <f t="shared" si="3"/>
        <v>0.10714285714285714</v>
      </c>
      <c r="G241" s="176" t="s">
        <v>1761</v>
      </c>
    </row>
    <row r="242" spans="1:7" x14ac:dyDescent="0.35">
      <c r="A242" s="188" t="s">
        <v>2210</v>
      </c>
      <c r="B242" s="188" t="s">
        <v>2211</v>
      </c>
      <c r="C242" s="194">
        <v>2</v>
      </c>
      <c r="D242" s="194">
        <v>0</v>
      </c>
      <c r="E242" s="194">
        <v>19</v>
      </c>
      <c r="F242" s="195">
        <f t="shared" si="3"/>
        <v>0.10526315789473684</v>
      </c>
      <c r="G242" s="176" t="s">
        <v>1761</v>
      </c>
    </row>
    <row r="243" spans="1:7" x14ac:dyDescent="0.35">
      <c r="A243" s="188" t="s">
        <v>2212</v>
      </c>
      <c r="B243" s="188" t="s">
        <v>2213</v>
      </c>
      <c r="C243" s="194">
        <v>2</v>
      </c>
      <c r="D243" s="194">
        <v>0</v>
      </c>
      <c r="E243" s="194">
        <v>19</v>
      </c>
      <c r="F243" s="195">
        <f t="shared" si="3"/>
        <v>0.10526315789473684</v>
      </c>
      <c r="G243" s="176" t="s">
        <v>1761</v>
      </c>
    </row>
    <row r="244" spans="1:7" x14ac:dyDescent="0.35">
      <c r="A244" s="188" t="s">
        <v>2214</v>
      </c>
      <c r="B244" s="188" t="s">
        <v>2215</v>
      </c>
      <c r="C244" s="194">
        <v>2</v>
      </c>
      <c r="D244" s="194">
        <v>1</v>
      </c>
      <c r="E244" s="194">
        <v>19</v>
      </c>
      <c r="F244" s="195">
        <f t="shared" si="3"/>
        <v>0.10526315789473684</v>
      </c>
      <c r="G244" s="176" t="s">
        <v>1761</v>
      </c>
    </row>
    <row r="245" spans="1:7" x14ac:dyDescent="0.35">
      <c r="A245" s="188" t="s">
        <v>2216</v>
      </c>
      <c r="B245" s="188" t="s">
        <v>2217</v>
      </c>
      <c r="C245" s="194">
        <v>2</v>
      </c>
      <c r="D245" s="194">
        <v>0</v>
      </c>
      <c r="E245" s="194">
        <v>19</v>
      </c>
      <c r="F245" s="195">
        <f t="shared" si="3"/>
        <v>0.10526315789473684</v>
      </c>
      <c r="G245" s="176" t="s">
        <v>1761</v>
      </c>
    </row>
    <row r="246" spans="1:7" x14ac:dyDescent="0.35">
      <c r="A246" s="188" t="s">
        <v>2218</v>
      </c>
      <c r="B246" s="188" t="s">
        <v>2219</v>
      </c>
      <c r="C246" s="194">
        <v>4</v>
      </c>
      <c r="D246" s="194">
        <v>1</v>
      </c>
      <c r="E246" s="194">
        <v>39</v>
      </c>
      <c r="F246" s="195">
        <f t="shared" si="3"/>
        <v>0.10256410256410256</v>
      </c>
      <c r="G246" s="176" t="s">
        <v>1761</v>
      </c>
    </row>
    <row r="247" spans="1:7" x14ac:dyDescent="0.35">
      <c r="A247" s="188" t="s">
        <v>2220</v>
      </c>
      <c r="B247" s="188" t="s">
        <v>2221</v>
      </c>
      <c r="C247" s="194">
        <v>3</v>
      </c>
      <c r="D247" s="194">
        <v>0</v>
      </c>
      <c r="E247" s="194">
        <v>30</v>
      </c>
      <c r="F247" s="195">
        <f t="shared" si="3"/>
        <v>0.1</v>
      </c>
      <c r="G247" s="176" t="s">
        <v>1761</v>
      </c>
    </row>
    <row r="248" spans="1:7" x14ac:dyDescent="0.35">
      <c r="A248" s="188" t="s">
        <v>2222</v>
      </c>
      <c r="B248" s="188" t="s">
        <v>2223</v>
      </c>
      <c r="C248" s="194">
        <v>2</v>
      </c>
      <c r="D248" s="194">
        <v>0</v>
      </c>
      <c r="E248" s="194">
        <v>20</v>
      </c>
      <c r="F248" s="195">
        <f t="shared" si="3"/>
        <v>0.1</v>
      </c>
      <c r="G248" s="176" t="s">
        <v>1761</v>
      </c>
    </row>
    <row r="249" spans="1:7" x14ac:dyDescent="0.35">
      <c r="A249" s="188" t="s">
        <v>2224</v>
      </c>
      <c r="B249" s="188" t="s">
        <v>2074</v>
      </c>
      <c r="C249" s="194">
        <v>1</v>
      </c>
      <c r="D249" s="194">
        <v>0</v>
      </c>
      <c r="E249" s="194">
        <v>10</v>
      </c>
      <c r="F249" s="195">
        <f t="shared" si="3"/>
        <v>0.1</v>
      </c>
      <c r="G249" s="176" t="s">
        <v>1761</v>
      </c>
    </row>
    <row r="250" spans="1:7" x14ac:dyDescent="0.35">
      <c r="A250" s="188" t="s">
        <v>2225</v>
      </c>
      <c r="B250" s="188" t="s">
        <v>2226</v>
      </c>
      <c r="C250" s="194">
        <v>1</v>
      </c>
      <c r="D250" s="194">
        <v>0</v>
      </c>
      <c r="E250" s="194">
        <v>10</v>
      </c>
      <c r="F250" s="195">
        <f t="shared" si="3"/>
        <v>0.1</v>
      </c>
      <c r="G250" s="176" t="s">
        <v>1761</v>
      </c>
    </row>
    <row r="251" spans="1:7" x14ac:dyDescent="0.35">
      <c r="A251" s="188" t="s">
        <v>2227</v>
      </c>
      <c r="B251" s="188" t="s">
        <v>2228</v>
      </c>
      <c r="C251" s="194">
        <v>1</v>
      </c>
      <c r="D251" s="194">
        <v>0</v>
      </c>
      <c r="E251" s="194">
        <v>10</v>
      </c>
      <c r="F251" s="195">
        <f t="shared" si="3"/>
        <v>0.1</v>
      </c>
      <c r="G251" s="176" t="s">
        <v>1761</v>
      </c>
    </row>
    <row r="252" spans="1:7" x14ac:dyDescent="0.35">
      <c r="A252" s="188" t="s">
        <v>2229</v>
      </c>
      <c r="B252" s="188" t="s">
        <v>2230</v>
      </c>
      <c r="C252" s="194">
        <v>1</v>
      </c>
      <c r="D252" s="194">
        <v>0</v>
      </c>
      <c r="E252" s="194">
        <v>10</v>
      </c>
      <c r="F252" s="195">
        <f t="shared" si="3"/>
        <v>0.1</v>
      </c>
      <c r="G252" s="176" t="s">
        <v>1761</v>
      </c>
    </row>
    <row r="253" spans="1:7" x14ac:dyDescent="0.35">
      <c r="A253" s="188" t="s">
        <v>2231</v>
      </c>
      <c r="B253" s="188" t="s">
        <v>2232</v>
      </c>
      <c r="C253" s="194">
        <v>1</v>
      </c>
      <c r="D253" s="194">
        <v>0</v>
      </c>
      <c r="E253" s="194">
        <v>10</v>
      </c>
      <c r="F253" s="195">
        <f t="shared" si="3"/>
        <v>0.1</v>
      </c>
      <c r="G253" s="176" t="s">
        <v>1761</v>
      </c>
    </row>
    <row r="254" spans="1:7" x14ac:dyDescent="0.35">
      <c r="A254" s="188" t="s">
        <v>2233</v>
      </c>
      <c r="B254" s="188" t="s">
        <v>2234</v>
      </c>
      <c r="C254" s="194">
        <v>1</v>
      </c>
      <c r="D254" s="194">
        <v>0</v>
      </c>
      <c r="E254" s="194">
        <v>10</v>
      </c>
      <c r="F254" s="195">
        <f t="shared" si="3"/>
        <v>0.1</v>
      </c>
      <c r="G254" s="176" t="s">
        <v>1761</v>
      </c>
    </row>
    <row r="255" spans="1:7" x14ac:dyDescent="0.35">
      <c r="A255" s="188" t="s">
        <v>2235</v>
      </c>
      <c r="B255" s="188" t="s">
        <v>2236</v>
      </c>
      <c r="C255" s="194">
        <v>1</v>
      </c>
      <c r="D255" s="194">
        <v>0</v>
      </c>
      <c r="E255" s="194">
        <v>10</v>
      </c>
      <c r="F255" s="195">
        <f t="shared" si="3"/>
        <v>0.1</v>
      </c>
      <c r="G255" s="176" t="s">
        <v>1761</v>
      </c>
    </row>
    <row r="256" spans="1:7" x14ac:dyDescent="0.35">
      <c r="A256" s="188" t="s">
        <v>2237</v>
      </c>
      <c r="B256" s="188" t="s">
        <v>2238</v>
      </c>
      <c r="C256" s="194">
        <v>1</v>
      </c>
      <c r="D256" s="194">
        <v>0</v>
      </c>
      <c r="E256" s="194">
        <v>10</v>
      </c>
      <c r="F256" s="195">
        <f t="shared" si="3"/>
        <v>0.1</v>
      </c>
      <c r="G256" s="176" t="s">
        <v>1761</v>
      </c>
    </row>
    <row r="257" spans="1:7" x14ac:dyDescent="0.35">
      <c r="A257" s="188" t="s">
        <v>2239</v>
      </c>
      <c r="B257" s="188" t="s">
        <v>2240</v>
      </c>
      <c r="C257" s="194">
        <v>1</v>
      </c>
      <c r="D257" s="194">
        <v>0</v>
      </c>
      <c r="E257" s="194">
        <v>10</v>
      </c>
      <c r="F257" s="195">
        <f t="shared" si="3"/>
        <v>0.1</v>
      </c>
      <c r="G257" s="176" t="s">
        <v>1761</v>
      </c>
    </row>
    <row r="258" spans="1:7" x14ac:dyDescent="0.35">
      <c r="A258" s="188" t="s">
        <v>2241</v>
      </c>
      <c r="B258" s="188" t="s">
        <v>2242</v>
      </c>
      <c r="C258" s="194">
        <v>3</v>
      </c>
      <c r="D258" s="194">
        <v>0</v>
      </c>
      <c r="E258" s="194">
        <v>31</v>
      </c>
      <c r="F258" s="195">
        <f t="shared" si="3"/>
        <v>9.6774193548387094E-2</v>
      </c>
      <c r="G258" s="176" t="s">
        <v>1761</v>
      </c>
    </row>
    <row r="259" spans="1:7" x14ac:dyDescent="0.35">
      <c r="A259" s="188" t="s">
        <v>2243</v>
      </c>
      <c r="B259" s="188" t="s">
        <v>2074</v>
      </c>
      <c r="C259" s="194">
        <v>1</v>
      </c>
      <c r="D259" s="194">
        <v>0</v>
      </c>
      <c r="E259" s="194">
        <v>11</v>
      </c>
      <c r="F259" s="195">
        <f t="shared" ref="F259:F293" si="4">C259/E259</f>
        <v>9.0909090909090912E-2</v>
      </c>
      <c r="G259" s="176" t="s">
        <v>1761</v>
      </c>
    </row>
    <row r="260" spans="1:7" x14ac:dyDescent="0.35">
      <c r="A260" s="188" t="s">
        <v>2244</v>
      </c>
      <c r="B260" s="188" t="s">
        <v>2074</v>
      </c>
      <c r="C260" s="194">
        <v>1</v>
      </c>
      <c r="D260" s="194">
        <v>0</v>
      </c>
      <c r="E260" s="194">
        <v>11</v>
      </c>
      <c r="F260" s="195">
        <f t="shared" si="4"/>
        <v>9.0909090909090912E-2</v>
      </c>
      <c r="G260" s="176" t="s">
        <v>1761</v>
      </c>
    </row>
    <row r="261" spans="1:7" x14ac:dyDescent="0.35">
      <c r="A261" s="188" t="s">
        <v>2245</v>
      </c>
      <c r="B261" s="188" t="s">
        <v>2074</v>
      </c>
      <c r="C261" s="194">
        <v>1</v>
      </c>
      <c r="D261" s="194">
        <v>0</v>
      </c>
      <c r="E261" s="194">
        <v>11</v>
      </c>
      <c r="F261" s="195">
        <f t="shared" si="4"/>
        <v>9.0909090909090912E-2</v>
      </c>
      <c r="G261" s="176" t="s">
        <v>1761</v>
      </c>
    </row>
    <row r="262" spans="1:7" x14ac:dyDescent="0.35">
      <c r="A262" s="188" t="s">
        <v>2246</v>
      </c>
      <c r="B262" s="188" t="s">
        <v>2247</v>
      </c>
      <c r="C262" s="194">
        <v>1</v>
      </c>
      <c r="D262" s="194">
        <v>0</v>
      </c>
      <c r="E262" s="194">
        <v>11</v>
      </c>
      <c r="F262" s="195">
        <f t="shared" si="4"/>
        <v>9.0909090909090912E-2</v>
      </c>
      <c r="G262" s="176" t="s">
        <v>1761</v>
      </c>
    </row>
    <row r="263" spans="1:7" x14ac:dyDescent="0.35">
      <c r="A263" s="188" t="s">
        <v>2248</v>
      </c>
      <c r="B263" s="188" t="s">
        <v>2249</v>
      </c>
      <c r="C263" s="194">
        <v>1</v>
      </c>
      <c r="D263" s="194">
        <v>2</v>
      </c>
      <c r="E263" s="194">
        <v>11</v>
      </c>
      <c r="F263" s="195">
        <f t="shared" si="4"/>
        <v>9.0909090909090912E-2</v>
      </c>
      <c r="G263" s="176" t="s">
        <v>1761</v>
      </c>
    </row>
    <row r="264" spans="1:7" x14ac:dyDescent="0.35">
      <c r="A264" s="188" t="s">
        <v>2250</v>
      </c>
      <c r="B264" s="188" t="s">
        <v>2251</v>
      </c>
      <c r="C264" s="194">
        <v>1</v>
      </c>
      <c r="D264" s="194">
        <v>0</v>
      </c>
      <c r="E264" s="194">
        <v>11</v>
      </c>
      <c r="F264" s="195">
        <f t="shared" si="4"/>
        <v>9.0909090909090912E-2</v>
      </c>
      <c r="G264" s="176" t="s">
        <v>1761</v>
      </c>
    </row>
    <row r="265" spans="1:7" x14ac:dyDescent="0.35">
      <c r="A265" s="188" t="s">
        <v>2252</v>
      </c>
      <c r="B265" s="188" t="s">
        <v>2253</v>
      </c>
      <c r="C265" s="194">
        <v>1</v>
      </c>
      <c r="D265" s="194">
        <v>0</v>
      </c>
      <c r="E265" s="194">
        <v>12</v>
      </c>
      <c r="F265" s="195">
        <f t="shared" si="4"/>
        <v>8.3333333333333329E-2</v>
      </c>
      <c r="G265" s="176" t="s">
        <v>1761</v>
      </c>
    </row>
    <row r="266" spans="1:7" x14ac:dyDescent="0.35">
      <c r="A266" s="188" t="s">
        <v>2254</v>
      </c>
      <c r="B266" s="188" t="s">
        <v>2255</v>
      </c>
      <c r="C266" s="194">
        <v>1</v>
      </c>
      <c r="D266" s="194">
        <v>2</v>
      </c>
      <c r="E266" s="194">
        <v>12</v>
      </c>
      <c r="F266" s="195">
        <f t="shared" si="4"/>
        <v>8.3333333333333329E-2</v>
      </c>
      <c r="G266" s="176" t="s">
        <v>1761</v>
      </c>
    </row>
    <row r="267" spans="1:7" x14ac:dyDescent="0.35">
      <c r="A267" s="188" t="s">
        <v>2256</v>
      </c>
      <c r="B267" s="188" t="s">
        <v>1960</v>
      </c>
      <c r="C267" s="194">
        <v>1</v>
      </c>
      <c r="D267" s="194">
        <v>0</v>
      </c>
      <c r="E267" s="194">
        <v>12</v>
      </c>
      <c r="F267" s="195">
        <f t="shared" si="4"/>
        <v>8.3333333333333329E-2</v>
      </c>
      <c r="G267" s="176" t="s">
        <v>1761</v>
      </c>
    </row>
    <row r="268" spans="1:7" x14ac:dyDescent="0.35">
      <c r="A268" s="188" t="s">
        <v>2257</v>
      </c>
      <c r="B268" s="188" t="s">
        <v>2258</v>
      </c>
      <c r="C268" s="194">
        <v>1</v>
      </c>
      <c r="D268" s="194">
        <v>0</v>
      </c>
      <c r="E268" s="194">
        <v>12</v>
      </c>
      <c r="F268" s="195">
        <f t="shared" si="4"/>
        <v>8.3333333333333329E-2</v>
      </c>
      <c r="G268" s="176" t="s">
        <v>1761</v>
      </c>
    </row>
    <row r="269" spans="1:7" x14ac:dyDescent="0.35">
      <c r="A269" s="188" t="s">
        <v>2259</v>
      </c>
      <c r="B269" s="188" t="s">
        <v>2260</v>
      </c>
      <c r="C269" s="194">
        <v>1</v>
      </c>
      <c r="D269" s="194">
        <v>1</v>
      </c>
      <c r="E269" s="194">
        <v>12</v>
      </c>
      <c r="F269" s="195">
        <f t="shared" si="4"/>
        <v>8.3333333333333329E-2</v>
      </c>
      <c r="G269" s="176" t="s">
        <v>1761</v>
      </c>
    </row>
    <row r="270" spans="1:7" x14ac:dyDescent="0.35">
      <c r="A270" s="188" t="s">
        <v>2261</v>
      </c>
      <c r="B270" s="188" t="s">
        <v>2262</v>
      </c>
      <c r="C270" s="194">
        <v>2</v>
      </c>
      <c r="D270" s="194">
        <v>0</v>
      </c>
      <c r="E270" s="194">
        <v>25</v>
      </c>
      <c r="F270" s="195">
        <f t="shared" si="4"/>
        <v>0.08</v>
      </c>
      <c r="G270" s="176" t="s">
        <v>1761</v>
      </c>
    </row>
    <row r="271" spans="1:7" x14ac:dyDescent="0.35">
      <c r="A271" s="188" t="s">
        <v>2263</v>
      </c>
      <c r="B271" s="188" t="s">
        <v>2264</v>
      </c>
      <c r="C271" s="194">
        <v>2</v>
      </c>
      <c r="D271" s="194">
        <v>2</v>
      </c>
      <c r="E271" s="194">
        <v>26</v>
      </c>
      <c r="F271" s="195">
        <f t="shared" si="4"/>
        <v>7.6923076923076927E-2</v>
      </c>
      <c r="G271" s="176" t="s">
        <v>1761</v>
      </c>
    </row>
    <row r="272" spans="1:7" x14ac:dyDescent="0.35">
      <c r="A272" s="188" t="s">
        <v>2265</v>
      </c>
      <c r="B272" s="188" t="s">
        <v>2266</v>
      </c>
      <c r="C272" s="194">
        <v>1</v>
      </c>
      <c r="D272" s="194">
        <v>0</v>
      </c>
      <c r="E272" s="194">
        <v>13</v>
      </c>
      <c r="F272" s="195">
        <f t="shared" si="4"/>
        <v>7.6923076923076927E-2</v>
      </c>
      <c r="G272" s="176" t="s">
        <v>1761</v>
      </c>
    </row>
    <row r="273" spans="1:7" x14ac:dyDescent="0.35">
      <c r="A273" s="188" t="s">
        <v>2267</v>
      </c>
      <c r="B273" s="188" t="s">
        <v>2268</v>
      </c>
      <c r="C273" s="194">
        <v>1</v>
      </c>
      <c r="D273" s="194">
        <v>1</v>
      </c>
      <c r="E273" s="194">
        <v>13</v>
      </c>
      <c r="F273" s="195">
        <f t="shared" si="4"/>
        <v>7.6923076923076927E-2</v>
      </c>
      <c r="G273" s="176" t="s">
        <v>1761</v>
      </c>
    </row>
    <row r="274" spans="1:7" x14ac:dyDescent="0.35">
      <c r="A274" s="188" t="s">
        <v>2269</v>
      </c>
      <c r="B274" s="188" t="s">
        <v>2270</v>
      </c>
      <c r="C274" s="194">
        <v>1</v>
      </c>
      <c r="D274" s="194">
        <v>0</v>
      </c>
      <c r="E274" s="194">
        <v>13</v>
      </c>
      <c r="F274" s="195">
        <f t="shared" si="4"/>
        <v>7.6923076923076927E-2</v>
      </c>
      <c r="G274" s="176" t="s">
        <v>1761</v>
      </c>
    </row>
    <row r="275" spans="1:7" x14ac:dyDescent="0.35">
      <c r="A275" s="188" t="s">
        <v>2271</v>
      </c>
      <c r="B275" s="188" t="s">
        <v>2272</v>
      </c>
      <c r="C275" s="194">
        <v>1</v>
      </c>
      <c r="D275" s="194">
        <v>0</v>
      </c>
      <c r="E275" s="194">
        <v>13</v>
      </c>
      <c r="F275" s="195">
        <f t="shared" si="4"/>
        <v>7.6923076923076927E-2</v>
      </c>
      <c r="G275" s="176" t="s">
        <v>1761</v>
      </c>
    </row>
    <row r="276" spans="1:7" x14ac:dyDescent="0.35">
      <c r="A276" s="188" t="s">
        <v>2273</v>
      </c>
      <c r="B276" s="188" t="s">
        <v>2274</v>
      </c>
      <c r="C276" s="194">
        <v>2</v>
      </c>
      <c r="D276" s="194">
        <v>0</v>
      </c>
      <c r="E276" s="194">
        <v>27</v>
      </c>
      <c r="F276" s="195">
        <f t="shared" si="4"/>
        <v>7.407407407407407E-2</v>
      </c>
      <c r="G276" s="176" t="s">
        <v>1761</v>
      </c>
    </row>
    <row r="277" spans="1:7" x14ac:dyDescent="0.35">
      <c r="A277" s="188" t="s">
        <v>2275</v>
      </c>
      <c r="B277" s="188" t="s">
        <v>2276</v>
      </c>
      <c r="C277" s="194">
        <v>1</v>
      </c>
      <c r="D277" s="194">
        <v>1</v>
      </c>
      <c r="E277" s="194">
        <v>14</v>
      </c>
      <c r="F277" s="195">
        <f t="shared" si="4"/>
        <v>7.1428571428571425E-2</v>
      </c>
      <c r="G277" s="176" t="s">
        <v>1761</v>
      </c>
    </row>
    <row r="278" spans="1:7" x14ac:dyDescent="0.35">
      <c r="A278" s="188" t="s">
        <v>2277</v>
      </c>
      <c r="B278" s="188" t="s">
        <v>2278</v>
      </c>
      <c r="C278" s="194">
        <v>1</v>
      </c>
      <c r="D278" s="194">
        <v>2</v>
      </c>
      <c r="E278" s="194">
        <v>15</v>
      </c>
      <c r="F278" s="195">
        <f t="shared" si="4"/>
        <v>6.6666666666666666E-2</v>
      </c>
      <c r="G278" s="176" t="s">
        <v>1761</v>
      </c>
    </row>
    <row r="279" spans="1:7" x14ac:dyDescent="0.35">
      <c r="A279" s="188" t="s">
        <v>2279</v>
      </c>
      <c r="B279" s="188" t="s">
        <v>2280</v>
      </c>
      <c r="C279" s="194">
        <v>1</v>
      </c>
      <c r="D279" s="194">
        <v>1</v>
      </c>
      <c r="E279" s="194">
        <v>15</v>
      </c>
      <c r="F279" s="195">
        <f t="shared" si="4"/>
        <v>6.6666666666666666E-2</v>
      </c>
      <c r="G279" s="176" t="s">
        <v>1761</v>
      </c>
    </row>
    <row r="280" spans="1:7" x14ac:dyDescent="0.35">
      <c r="A280" s="188" t="s">
        <v>2281</v>
      </c>
      <c r="B280" s="188" t="s">
        <v>2282</v>
      </c>
      <c r="C280" s="194">
        <v>1</v>
      </c>
      <c r="D280" s="194">
        <v>0</v>
      </c>
      <c r="E280" s="194">
        <v>15</v>
      </c>
      <c r="F280" s="195">
        <f t="shared" si="4"/>
        <v>6.6666666666666666E-2</v>
      </c>
      <c r="G280" s="176" t="s">
        <v>1761</v>
      </c>
    </row>
    <row r="281" spans="1:7" x14ac:dyDescent="0.35">
      <c r="A281" s="188" t="s">
        <v>2283</v>
      </c>
      <c r="B281" s="188" t="s">
        <v>2284</v>
      </c>
      <c r="C281" s="194">
        <v>1</v>
      </c>
      <c r="D281" s="194">
        <v>0</v>
      </c>
      <c r="E281" s="194">
        <v>15</v>
      </c>
      <c r="F281" s="195">
        <f t="shared" si="4"/>
        <v>6.6666666666666666E-2</v>
      </c>
      <c r="G281" s="176" t="s">
        <v>1761</v>
      </c>
    </row>
    <row r="282" spans="1:7" x14ac:dyDescent="0.35">
      <c r="A282" s="188" t="s">
        <v>2285</v>
      </c>
      <c r="B282" s="188" t="s">
        <v>2286</v>
      </c>
      <c r="C282" s="194">
        <v>1</v>
      </c>
      <c r="D282" s="194">
        <v>0</v>
      </c>
      <c r="E282" s="194">
        <v>15</v>
      </c>
      <c r="F282" s="195">
        <f t="shared" si="4"/>
        <v>6.6666666666666666E-2</v>
      </c>
      <c r="G282" s="176" t="s">
        <v>1761</v>
      </c>
    </row>
    <row r="283" spans="1:7" x14ac:dyDescent="0.35">
      <c r="A283" s="188" t="s">
        <v>2287</v>
      </c>
      <c r="B283" s="188" t="s">
        <v>2288</v>
      </c>
      <c r="C283" s="194">
        <v>1</v>
      </c>
      <c r="D283" s="194">
        <v>1</v>
      </c>
      <c r="E283" s="194">
        <v>16</v>
      </c>
      <c r="F283" s="195">
        <f t="shared" si="4"/>
        <v>6.25E-2</v>
      </c>
      <c r="G283" s="176" t="s">
        <v>1761</v>
      </c>
    </row>
    <row r="284" spans="1:7" x14ac:dyDescent="0.35">
      <c r="A284" s="188" t="s">
        <v>2289</v>
      </c>
      <c r="B284" s="188" t="s">
        <v>2290</v>
      </c>
      <c r="C284" s="194">
        <v>1</v>
      </c>
      <c r="D284" s="194">
        <v>1</v>
      </c>
      <c r="E284" s="194">
        <v>16</v>
      </c>
      <c r="F284" s="195">
        <f t="shared" si="4"/>
        <v>6.25E-2</v>
      </c>
      <c r="G284" s="176" t="s">
        <v>1761</v>
      </c>
    </row>
    <row r="285" spans="1:7" x14ac:dyDescent="0.35">
      <c r="A285" s="188" t="s">
        <v>2291</v>
      </c>
      <c r="B285" s="188" t="s">
        <v>2292</v>
      </c>
      <c r="C285" s="194">
        <v>1</v>
      </c>
      <c r="D285" s="194">
        <v>0</v>
      </c>
      <c r="E285" s="194">
        <v>17</v>
      </c>
      <c r="F285" s="195">
        <f t="shared" si="4"/>
        <v>5.8823529411764705E-2</v>
      </c>
      <c r="G285" s="176" t="s">
        <v>1761</v>
      </c>
    </row>
    <row r="286" spans="1:7" x14ac:dyDescent="0.35">
      <c r="A286" s="188" t="s">
        <v>2293</v>
      </c>
      <c r="B286" s="188" t="s">
        <v>2294</v>
      </c>
      <c r="C286" s="194">
        <v>1</v>
      </c>
      <c r="D286" s="194">
        <v>0</v>
      </c>
      <c r="E286" s="194">
        <v>17</v>
      </c>
      <c r="F286" s="195">
        <f t="shared" si="4"/>
        <v>5.8823529411764705E-2</v>
      </c>
      <c r="G286" s="176" t="s">
        <v>1761</v>
      </c>
    </row>
    <row r="287" spans="1:7" x14ac:dyDescent="0.35">
      <c r="A287" s="188" t="s">
        <v>2295</v>
      </c>
      <c r="B287" s="188" t="s">
        <v>2296</v>
      </c>
      <c r="C287" s="194">
        <v>1</v>
      </c>
      <c r="D287" s="194">
        <v>0</v>
      </c>
      <c r="E287" s="194">
        <v>17</v>
      </c>
      <c r="F287" s="195">
        <f t="shared" si="4"/>
        <v>5.8823529411764705E-2</v>
      </c>
      <c r="G287" s="176" t="s">
        <v>1761</v>
      </c>
    </row>
    <row r="288" spans="1:7" x14ac:dyDescent="0.35">
      <c r="A288" s="188" t="s">
        <v>2297</v>
      </c>
      <c r="B288" s="188" t="s">
        <v>2298</v>
      </c>
      <c r="C288" s="194">
        <v>1</v>
      </c>
      <c r="D288" s="194">
        <v>0</v>
      </c>
      <c r="E288" s="194">
        <v>18</v>
      </c>
      <c r="F288" s="195">
        <f t="shared" si="4"/>
        <v>5.5555555555555552E-2</v>
      </c>
      <c r="G288" s="176" t="s">
        <v>1761</v>
      </c>
    </row>
    <row r="289" spans="1:7" x14ac:dyDescent="0.35">
      <c r="A289" s="188" t="s">
        <v>2299</v>
      </c>
      <c r="B289" s="188" t="s">
        <v>2300</v>
      </c>
      <c r="C289" s="194">
        <v>1</v>
      </c>
      <c r="D289" s="194">
        <v>1</v>
      </c>
      <c r="E289" s="194">
        <v>19</v>
      </c>
      <c r="F289" s="195">
        <f t="shared" si="4"/>
        <v>5.2631578947368418E-2</v>
      </c>
      <c r="G289" s="176" t="s">
        <v>1761</v>
      </c>
    </row>
    <row r="290" spans="1:7" x14ac:dyDescent="0.35">
      <c r="A290" s="188" t="s">
        <v>2301</v>
      </c>
      <c r="B290" s="188" t="s">
        <v>2302</v>
      </c>
      <c r="C290" s="194">
        <v>1</v>
      </c>
      <c r="D290" s="194">
        <v>0</v>
      </c>
      <c r="E290" s="194">
        <v>19</v>
      </c>
      <c r="F290" s="195">
        <f t="shared" si="4"/>
        <v>5.2631578947368418E-2</v>
      </c>
      <c r="G290" s="176" t="s">
        <v>1761</v>
      </c>
    </row>
    <row r="291" spans="1:7" x14ac:dyDescent="0.35">
      <c r="A291" s="188" t="s">
        <v>2303</v>
      </c>
      <c r="B291" s="188" t="s">
        <v>2304</v>
      </c>
      <c r="C291" s="194">
        <v>1</v>
      </c>
      <c r="D291" s="194">
        <v>0</v>
      </c>
      <c r="E291" s="194">
        <v>19</v>
      </c>
      <c r="F291" s="195">
        <f t="shared" si="4"/>
        <v>5.2631578947368418E-2</v>
      </c>
      <c r="G291" s="176" t="s">
        <v>1761</v>
      </c>
    </row>
    <row r="292" spans="1:7" x14ac:dyDescent="0.35">
      <c r="A292" s="188" t="s">
        <v>2305</v>
      </c>
      <c r="B292" s="188" t="s">
        <v>2306</v>
      </c>
      <c r="C292" s="194">
        <v>1</v>
      </c>
      <c r="D292" s="194">
        <v>1</v>
      </c>
      <c r="E292" s="194">
        <v>20</v>
      </c>
      <c r="F292" s="195">
        <f t="shared" si="4"/>
        <v>0.05</v>
      </c>
      <c r="G292" s="176" t="s">
        <v>1761</v>
      </c>
    </row>
    <row r="293" spans="1:7" x14ac:dyDescent="0.35">
      <c r="A293" s="188" t="s">
        <v>2307</v>
      </c>
      <c r="B293" s="188" t="s">
        <v>2308</v>
      </c>
      <c r="C293" s="194">
        <v>1</v>
      </c>
      <c r="D293" s="194">
        <v>1</v>
      </c>
      <c r="E293" s="194">
        <v>20</v>
      </c>
      <c r="F293" s="195">
        <f t="shared" si="4"/>
        <v>0.05</v>
      </c>
      <c r="G293" s="176" t="s">
        <v>1761</v>
      </c>
    </row>
  </sheetData>
  <sortState xmlns:xlrd2="http://schemas.microsoft.com/office/spreadsheetml/2017/richdata2" ref="A3:F293">
    <sortCondition descending="1" ref="F2:F293"/>
  </sortState>
  <mergeCells count="1">
    <mergeCell ref="A1:G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881EC-78BD-4297-9488-D4D5573A85B7}">
  <dimension ref="A1:R36"/>
  <sheetViews>
    <sheetView topLeftCell="C1" workbookViewId="0">
      <selection activeCell="C35" sqref="C35:R36"/>
    </sheetView>
  </sheetViews>
  <sheetFormatPr defaultRowHeight="14" x14ac:dyDescent="0.3"/>
  <cols>
    <col min="1" max="1" width="13.90625" style="169" customWidth="1"/>
    <col min="2" max="2" width="15.81640625" style="169" customWidth="1"/>
    <col min="3" max="3" width="99.1796875" style="395" customWidth="1"/>
    <col min="4" max="5" width="10.90625" style="169" customWidth="1"/>
    <col min="6" max="6" width="6.90625" style="169" customWidth="1"/>
    <col min="7" max="8" width="10.90625" style="169" customWidth="1"/>
    <col min="9" max="9" width="6.90625" style="169" customWidth="1"/>
    <col min="10" max="11" width="10.90625" style="169" customWidth="1"/>
    <col min="12" max="12" width="6.90625" style="169" customWidth="1"/>
    <col min="13" max="18" width="6.81640625" style="169" customWidth="1"/>
    <col min="19" max="16384" width="8.7265625" style="169"/>
  </cols>
  <sheetData>
    <row r="1" spans="1:18" s="113" customFormat="1" ht="25" customHeight="1" thickBot="1" x14ac:dyDescent="0.4">
      <c r="A1" s="300" t="s">
        <v>3315</v>
      </c>
      <c r="B1" s="300"/>
      <c r="C1" s="300"/>
      <c r="D1" s="300"/>
      <c r="E1" s="300"/>
      <c r="F1" s="300"/>
      <c r="G1" s="300"/>
      <c r="H1" s="300"/>
      <c r="I1" s="300"/>
      <c r="J1" s="300"/>
      <c r="K1" s="300"/>
      <c r="L1" s="300"/>
      <c r="M1" s="300"/>
      <c r="N1" s="300"/>
      <c r="O1" s="300"/>
      <c r="P1" s="300"/>
      <c r="Q1" s="300"/>
      <c r="R1" s="300"/>
    </row>
    <row r="2" spans="1:18" ht="14.5" customHeight="1" x14ac:dyDescent="0.3">
      <c r="A2" s="382" t="s">
        <v>2446</v>
      </c>
      <c r="B2" s="382"/>
      <c r="C2" s="391" t="s">
        <v>3307</v>
      </c>
      <c r="D2" s="337" t="s">
        <v>2</v>
      </c>
      <c r="E2" s="337"/>
      <c r="F2" s="338"/>
      <c r="G2" s="336" t="s">
        <v>3</v>
      </c>
      <c r="H2" s="337"/>
      <c r="I2" s="338"/>
      <c r="J2" s="336" t="s">
        <v>4</v>
      </c>
      <c r="K2" s="337"/>
      <c r="L2" s="338"/>
      <c r="M2" s="336" t="s">
        <v>11</v>
      </c>
      <c r="N2" s="337"/>
      <c r="O2" s="338"/>
      <c r="P2" s="337" t="s">
        <v>17</v>
      </c>
      <c r="Q2" s="337"/>
      <c r="R2" s="337"/>
    </row>
    <row r="3" spans="1:18" s="111" customFormat="1" ht="16.5" thickBot="1" x14ac:dyDescent="0.4">
      <c r="A3" s="383"/>
      <c r="B3" s="383"/>
      <c r="C3" s="392"/>
      <c r="D3" s="150" t="s">
        <v>11</v>
      </c>
      <c r="E3" s="150" t="s">
        <v>17</v>
      </c>
      <c r="F3" s="152" t="s">
        <v>677</v>
      </c>
      <c r="G3" s="199" t="s">
        <v>11</v>
      </c>
      <c r="H3" s="150" t="s">
        <v>17</v>
      </c>
      <c r="I3" s="152" t="s">
        <v>677</v>
      </c>
      <c r="J3" s="199" t="s">
        <v>11</v>
      </c>
      <c r="K3" s="150" t="s">
        <v>17</v>
      </c>
      <c r="L3" s="152" t="s">
        <v>677</v>
      </c>
      <c r="M3" s="388" t="s">
        <v>3308</v>
      </c>
      <c r="N3" s="389" t="s">
        <v>3309</v>
      </c>
      <c r="O3" s="390" t="s">
        <v>3310</v>
      </c>
      <c r="P3" s="389" t="s">
        <v>3308</v>
      </c>
      <c r="Q3" s="389" t="s">
        <v>3309</v>
      </c>
      <c r="R3" s="389" t="s">
        <v>3310</v>
      </c>
    </row>
    <row r="4" spans="1:18" s="111" customFormat="1" ht="14" customHeight="1" x14ac:dyDescent="0.35">
      <c r="A4" s="396" t="s">
        <v>3311</v>
      </c>
      <c r="B4" s="259" t="s">
        <v>3312</v>
      </c>
      <c r="C4" s="393" t="s">
        <v>3316</v>
      </c>
      <c r="D4" s="386" t="s">
        <v>3153</v>
      </c>
      <c r="E4" s="386" t="s">
        <v>3154</v>
      </c>
      <c r="F4" s="200">
        <v>0.19980000000000001</v>
      </c>
      <c r="G4" s="387" t="s">
        <v>3155</v>
      </c>
      <c r="H4" s="386" t="s">
        <v>3265</v>
      </c>
      <c r="I4" s="200">
        <v>0.1696</v>
      </c>
      <c r="J4" s="387" t="s">
        <v>3156</v>
      </c>
      <c r="K4" s="386" t="s">
        <v>3157</v>
      </c>
      <c r="L4" s="200">
        <v>0.39240000000000003</v>
      </c>
      <c r="M4" s="159">
        <v>0.76239999999999997</v>
      </c>
      <c r="N4" s="147">
        <v>0.21299999999999999</v>
      </c>
      <c r="O4" s="154">
        <v>0.13339999999999999</v>
      </c>
      <c r="P4" s="147">
        <v>0.91769999999999996</v>
      </c>
      <c r="Q4" s="147">
        <v>0.64429999999999998</v>
      </c>
      <c r="R4" s="147">
        <v>0.57879999999999998</v>
      </c>
    </row>
    <row r="5" spans="1:18" s="111" customFormat="1" x14ac:dyDescent="0.35">
      <c r="A5" s="397"/>
      <c r="B5" s="398" t="s">
        <v>3314</v>
      </c>
      <c r="C5" s="394" t="s">
        <v>3317</v>
      </c>
      <c r="D5" s="381" t="s">
        <v>3183</v>
      </c>
      <c r="E5" s="381" t="s">
        <v>3176</v>
      </c>
      <c r="F5" s="111">
        <v>0.63249999999999995</v>
      </c>
      <c r="G5" s="158" t="s">
        <v>3184</v>
      </c>
      <c r="H5" s="381" t="s">
        <v>3198</v>
      </c>
      <c r="I5" s="153">
        <v>0.73680000000000001</v>
      </c>
      <c r="J5" s="158" t="s">
        <v>3185</v>
      </c>
      <c r="K5" s="381" t="s">
        <v>3186</v>
      </c>
      <c r="L5" s="153">
        <v>0.32090000000000002</v>
      </c>
      <c r="M5" s="158">
        <v>0.46460000000000001</v>
      </c>
      <c r="N5" s="381">
        <v>0.10440000000000001</v>
      </c>
      <c r="O5" s="164">
        <v>2.41E-2</v>
      </c>
      <c r="P5" s="111">
        <v>0.69520000000000004</v>
      </c>
      <c r="Q5" s="111">
        <v>0.67749999999999999</v>
      </c>
      <c r="R5" s="111">
        <v>0.44140000000000001</v>
      </c>
    </row>
    <row r="6" spans="1:18" s="111" customFormat="1" x14ac:dyDescent="0.35">
      <c r="A6" s="397"/>
      <c r="B6" s="398"/>
      <c r="C6" s="394" t="s">
        <v>3318</v>
      </c>
      <c r="D6" s="381" t="s">
        <v>3187</v>
      </c>
      <c r="E6" s="381" t="s">
        <v>3188</v>
      </c>
      <c r="F6" s="153">
        <v>0.5867</v>
      </c>
      <c r="G6" s="158" t="s">
        <v>3189</v>
      </c>
      <c r="H6" s="381" t="s">
        <v>3271</v>
      </c>
      <c r="I6" s="153">
        <v>0.80210000000000004</v>
      </c>
      <c r="J6" s="158" t="s">
        <v>3190</v>
      </c>
      <c r="K6" s="381" t="s">
        <v>3191</v>
      </c>
      <c r="L6" s="153">
        <v>0.67190000000000005</v>
      </c>
      <c r="M6" s="158">
        <v>0.28260000000000002</v>
      </c>
      <c r="N6" s="381">
        <v>0.61760000000000004</v>
      </c>
      <c r="O6" s="153">
        <v>0.1323</v>
      </c>
      <c r="P6" s="111">
        <v>0.66679999999999995</v>
      </c>
      <c r="Q6" s="111">
        <v>0.55889999999999995</v>
      </c>
      <c r="R6" s="111">
        <v>0.33090000000000003</v>
      </c>
    </row>
    <row r="7" spans="1:18" s="111" customFormat="1" x14ac:dyDescent="0.35">
      <c r="A7" s="397"/>
      <c r="B7" s="398"/>
      <c r="C7" s="394" t="s">
        <v>3319</v>
      </c>
      <c r="D7" s="381" t="s">
        <v>3192</v>
      </c>
      <c r="E7" s="381" t="s">
        <v>3193</v>
      </c>
      <c r="F7" s="153">
        <v>0.56850000000000001</v>
      </c>
      <c r="G7" s="158" t="s">
        <v>3184</v>
      </c>
      <c r="H7" s="381" t="s">
        <v>3272</v>
      </c>
      <c r="I7" s="153">
        <v>0.83140000000000003</v>
      </c>
      <c r="J7" s="158" t="s">
        <v>3194</v>
      </c>
      <c r="K7" s="381" t="s">
        <v>3186</v>
      </c>
      <c r="L7" s="153">
        <v>0.67300000000000004</v>
      </c>
      <c r="M7" s="158">
        <v>0.19400000000000001</v>
      </c>
      <c r="N7" s="381">
        <v>0.86909999999999998</v>
      </c>
      <c r="O7" s="153">
        <v>0.16209999999999999</v>
      </c>
      <c r="P7" s="111">
        <v>0.67630000000000001</v>
      </c>
      <c r="Q7" s="111">
        <v>0.69299999999999995</v>
      </c>
      <c r="R7" s="111">
        <v>0.44030000000000002</v>
      </c>
    </row>
    <row r="8" spans="1:18" s="111" customFormat="1" x14ac:dyDescent="0.35">
      <c r="A8" s="397"/>
      <c r="B8" s="398"/>
      <c r="C8" s="394" t="s">
        <v>3320</v>
      </c>
      <c r="D8" s="381" t="s">
        <v>3168</v>
      </c>
      <c r="E8" s="381" t="s">
        <v>3201</v>
      </c>
      <c r="F8" s="153">
        <v>0.92869999999999997</v>
      </c>
      <c r="G8" s="158" t="s">
        <v>3202</v>
      </c>
      <c r="H8" s="381" t="s">
        <v>3203</v>
      </c>
      <c r="I8" s="153">
        <v>0.77629999999999999</v>
      </c>
      <c r="J8" s="158" t="s">
        <v>3204</v>
      </c>
      <c r="K8" s="381" t="s">
        <v>3205</v>
      </c>
      <c r="L8" s="153">
        <v>0.4093</v>
      </c>
      <c r="M8" s="158">
        <v>0.14050000000000001</v>
      </c>
      <c r="N8" s="381">
        <v>0.74029999999999996</v>
      </c>
      <c r="O8" s="153">
        <v>8.4900000000000003E-2</v>
      </c>
      <c r="P8" s="111">
        <v>0.33250000000000002</v>
      </c>
      <c r="Q8" s="111">
        <v>0.1245</v>
      </c>
      <c r="R8" s="151">
        <v>1.7500000000000002E-2</v>
      </c>
    </row>
    <row r="9" spans="1:18" s="111" customFormat="1" x14ac:dyDescent="0.35">
      <c r="A9" s="397"/>
      <c r="B9" s="399"/>
      <c r="C9" s="385" t="s">
        <v>3321</v>
      </c>
      <c r="D9" s="147" t="s">
        <v>3195</v>
      </c>
      <c r="E9" s="147" t="s">
        <v>3196</v>
      </c>
      <c r="F9" s="154">
        <v>0.59640000000000004</v>
      </c>
      <c r="G9" s="159" t="s">
        <v>3197</v>
      </c>
      <c r="H9" s="147" t="s">
        <v>3198</v>
      </c>
      <c r="I9" s="154">
        <v>0.75690000000000002</v>
      </c>
      <c r="J9" s="159" t="s">
        <v>3199</v>
      </c>
      <c r="K9" s="147" t="s">
        <v>3200</v>
      </c>
      <c r="L9" s="154">
        <v>0.62949999999999995</v>
      </c>
      <c r="M9" s="159">
        <v>0.38009999999999999</v>
      </c>
      <c r="N9" s="147">
        <v>0.33460000000000001</v>
      </c>
      <c r="O9" s="154">
        <v>7.7899999999999997E-2</v>
      </c>
      <c r="P9" s="147">
        <v>0.79100000000000004</v>
      </c>
      <c r="Q9" s="147">
        <v>0.38069999999999998</v>
      </c>
      <c r="R9" s="147">
        <v>0.26540000000000002</v>
      </c>
    </row>
    <row r="10" spans="1:18" s="111" customFormat="1" ht="14" customHeight="1" x14ac:dyDescent="0.35">
      <c r="A10" s="397"/>
      <c r="B10" s="400" t="s">
        <v>3313</v>
      </c>
      <c r="C10" s="394" t="s">
        <v>3322</v>
      </c>
      <c r="D10" s="381" t="s">
        <v>3158</v>
      </c>
      <c r="E10" s="381" t="s">
        <v>3159</v>
      </c>
      <c r="F10" s="153">
        <v>0.57779999999999998</v>
      </c>
      <c r="G10" s="158" t="s">
        <v>3160</v>
      </c>
      <c r="H10" s="381" t="s">
        <v>3266</v>
      </c>
      <c r="I10" s="153">
        <v>0.82969999999999999</v>
      </c>
      <c r="J10" s="158" t="s">
        <v>3161</v>
      </c>
      <c r="K10" s="381" t="s">
        <v>3162</v>
      </c>
      <c r="L10" s="153">
        <v>0.51680000000000004</v>
      </c>
      <c r="M10" s="158">
        <v>0.95</v>
      </c>
      <c r="N10" s="381">
        <v>0.62080000000000002</v>
      </c>
      <c r="O10" s="153">
        <v>0.58660000000000001</v>
      </c>
      <c r="P10" s="111">
        <v>0.18310000000000001</v>
      </c>
      <c r="Q10" s="111">
        <v>0.14860000000000001</v>
      </c>
      <c r="R10" s="111">
        <v>0.81079999999999997</v>
      </c>
    </row>
    <row r="11" spans="1:18" s="111" customFormat="1" x14ac:dyDescent="0.35">
      <c r="A11" s="397"/>
      <c r="B11" s="397"/>
      <c r="C11" s="394" t="s">
        <v>3323</v>
      </c>
      <c r="D11" s="381" t="s">
        <v>3163</v>
      </c>
      <c r="E11" s="381" t="s">
        <v>3164</v>
      </c>
      <c r="F11" s="153">
        <v>0.74360000000000004</v>
      </c>
      <c r="G11" s="158" t="s">
        <v>3165</v>
      </c>
      <c r="H11" s="381" t="s">
        <v>3267</v>
      </c>
      <c r="I11" s="153">
        <v>0.50480000000000003</v>
      </c>
      <c r="J11" s="158" t="s">
        <v>3166</v>
      </c>
      <c r="K11" s="381" t="s">
        <v>3167</v>
      </c>
      <c r="L11" s="153">
        <v>0.56759999999999999</v>
      </c>
      <c r="M11" s="158">
        <v>0.99839999999999995</v>
      </c>
      <c r="N11" s="381">
        <v>0.79910000000000003</v>
      </c>
      <c r="O11" s="153">
        <v>0.80200000000000005</v>
      </c>
      <c r="P11" s="111">
        <v>8.0600000000000005E-2</v>
      </c>
      <c r="Q11" s="111">
        <v>0.51900000000000002</v>
      </c>
      <c r="R11" s="151">
        <v>2.7400000000000001E-2</v>
      </c>
    </row>
    <row r="12" spans="1:18" s="111" customFormat="1" x14ac:dyDescent="0.35">
      <c r="A12" s="397"/>
      <c r="B12" s="397"/>
      <c r="C12" s="394" t="s">
        <v>3324</v>
      </c>
      <c r="D12" s="111" t="s">
        <v>3082</v>
      </c>
      <c r="E12" s="111" t="s">
        <v>3292</v>
      </c>
      <c r="F12" s="153"/>
      <c r="G12" s="111" t="s">
        <v>3082</v>
      </c>
      <c r="H12" s="111" t="s">
        <v>3299</v>
      </c>
      <c r="I12" s="153"/>
      <c r="J12" s="111" t="s">
        <v>3082</v>
      </c>
      <c r="K12" s="111" t="s">
        <v>3303</v>
      </c>
      <c r="L12" s="153"/>
      <c r="N12" s="381"/>
      <c r="O12" s="153"/>
    </row>
    <row r="13" spans="1:18" s="111" customFormat="1" x14ac:dyDescent="0.35">
      <c r="A13" s="397"/>
      <c r="B13" s="397"/>
      <c r="C13" s="394" t="s">
        <v>3325</v>
      </c>
      <c r="D13" s="111" t="s">
        <v>3273</v>
      </c>
      <c r="E13" s="111" t="s">
        <v>3293</v>
      </c>
      <c r="F13" s="153"/>
      <c r="G13" s="111" t="s">
        <v>3271</v>
      </c>
      <c r="H13" s="111" t="s">
        <v>3300</v>
      </c>
      <c r="I13" s="153"/>
      <c r="J13" s="111" t="s">
        <v>3285</v>
      </c>
      <c r="K13" s="111" t="s">
        <v>3304</v>
      </c>
      <c r="L13" s="153"/>
      <c r="N13" s="381"/>
      <c r="O13" s="153"/>
    </row>
    <row r="14" spans="1:18" s="111" customFormat="1" x14ac:dyDescent="0.35">
      <c r="A14" s="397"/>
      <c r="B14" s="397"/>
      <c r="C14" s="394" t="s">
        <v>3326</v>
      </c>
      <c r="D14" s="111" t="s">
        <v>3274</v>
      </c>
      <c r="E14" s="111" t="s">
        <v>3294</v>
      </c>
      <c r="F14" s="153"/>
      <c r="G14" s="111" t="s">
        <v>3278</v>
      </c>
      <c r="H14" s="111" t="s">
        <v>3301</v>
      </c>
      <c r="I14" s="153"/>
      <c r="J14" s="111" t="s">
        <v>3286</v>
      </c>
      <c r="K14" s="111" t="s">
        <v>3305</v>
      </c>
      <c r="L14" s="153"/>
      <c r="N14" s="381"/>
      <c r="O14" s="153"/>
    </row>
    <row r="15" spans="1:18" s="111" customFormat="1" x14ac:dyDescent="0.35">
      <c r="A15" s="397"/>
      <c r="B15" s="397"/>
      <c r="C15" s="394" t="s">
        <v>3327</v>
      </c>
      <c r="D15" s="111" t="s">
        <v>3082</v>
      </c>
      <c r="E15" s="111" t="s">
        <v>3295</v>
      </c>
      <c r="F15" s="153"/>
      <c r="G15" s="111" t="s">
        <v>3082</v>
      </c>
      <c r="H15" s="111" t="s">
        <v>3082</v>
      </c>
      <c r="I15" s="153"/>
      <c r="J15" s="111" t="s">
        <v>3271</v>
      </c>
      <c r="K15" s="111" t="s">
        <v>3082</v>
      </c>
      <c r="L15" s="153"/>
      <c r="N15" s="381"/>
      <c r="O15" s="153"/>
    </row>
    <row r="16" spans="1:18" s="111" customFormat="1" x14ac:dyDescent="0.35">
      <c r="A16" s="397"/>
      <c r="B16" s="397"/>
      <c r="C16" s="394" t="s">
        <v>3328</v>
      </c>
      <c r="D16" s="111" t="s">
        <v>3275</v>
      </c>
      <c r="E16" s="111" t="s">
        <v>3296</v>
      </c>
      <c r="F16" s="153"/>
      <c r="G16" s="111" t="s">
        <v>3279</v>
      </c>
      <c r="H16" s="111" t="s">
        <v>3255</v>
      </c>
      <c r="I16" s="153"/>
      <c r="J16" s="111" t="s">
        <v>3287</v>
      </c>
      <c r="K16" s="111" t="s">
        <v>3272</v>
      </c>
      <c r="L16" s="153"/>
      <c r="N16" s="381"/>
      <c r="O16" s="153"/>
    </row>
    <row r="17" spans="1:18" s="111" customFormat="1" x14ac:dyDescent="0.35">
      <c r="A17" s="397"/>
      <c r="B17" s="397"/>
      <c r="C17" s="394" t="s">
        <v>3329</v>
      </c>
      <c r="D17" s="111" t="s">
        <v>3082</v>
      </c>
      <c r="E17" s="111" t="s">
        <v>3295</v>
      </c>
      <c r="F17" s="153"/>
      <c r="G17" s="111" t="s">
        <v>3280</v>
      </c>
      <c r="H17" s="111" t="s">
        <v>3082</v>
      </c>
      <c r="I17" s="153"/>
      <c r="J17" s="111" t="s">
        <v>3288</v>
      </c>
      <c r="K17" s="111" t="s">
        <v>3082</v>
      </c>
      <c r="L17" s="153"/>
      <c r="N17" s="381"/>
      <c r="O17" s="153"/>
    </row>
    <row r="18" spans="1:18" s="111" customFormat="1" x14ac:dyDescent="0.35">
      <c r="A18" s="397"/>
      <c r="B18" s="397"/>
      <c r="C18" s="394" t="s">
        <v>3330</v>
      </c>
      <c r="D18" s="111" t="s">
        <v>3276</v>
      </c>
      <c r="E18" s="111" t="s">
        <v>3297</v>
      </c>
      <c r="F18" s="153"/>
      <c r="G18" s="111" t="s">
        <v>3281</v>
      </c>
      <c r="H18" s="111" t="s">
        <v>3082</v>
      </c>
      <c r="I18" s="153"/>
      <c r="J18" s="111" t="s">
        <v>3289</v>
      </c>
      <c r="K18" s="111" t="s">
        <v>3082</v>
      </c>
      <c r="L18" s="153"/>
      <c r="N18" s="381"/>
      <c r="O18" s="153"/>
    </row>
    <row r="19" spans="1:18" s="111" customFormat="1" x14ac:dyDescent="0.35">
      <c r="A19" s="397"/>
      <c r="B19" s="397"/>
      <c r="C19" s="394" t="s">
        <v>3331</v>
      </c>
      <c r="D19" s="111" t="s">
        <v>3277</v>
      </c>
      <c r="E19" s="111" t="s">
        <v>3082</v>
      </c>
      <c r="F19" s="153"/>
      <c r="G19" s="111" t="s">
        <v>3282</v>
      </c>
      <c r="H19" s="111" t="s">
        <v>3082</v>
      </c>
      <c r="I19" s="153"/>
      <c r="J19" s="111" t="s">
        <v>3290</v>
      </c>
      <c r="K19" s="111" t="s">
        <v>3082</v>
      </c>
      <c r="L19" s="153"/>
      <c r="N19" s="381"/>
      <c r="O19" s="153"/>
    </row>
    <row r="20" spans="1:18" s="111" customFormat="1" x14ac:dyDescent="0.35">
      <c r="A20" s="397"/>
      <c r="B20" s="397"/>
      <c r="C20" s="394" t="s">
        <v>3332</v>
      </c>
      <c r="D20" s="111" t="s">
        <v>3096</v>
      </c>
      <c r="E20" s="111" t="s">
        <v>3082</v>
      </c>
      <c r="F20" s="153"/>
      <c r="G20" s="111" t="s">
        <v>3283</v>
      </c>
      <c r="H20" s="111" t="s">
        <v>3082</v>
      </c>
      <c r="I20" s="153"/>
      <c r="J20" s="111" t="s">
        <v>3283</v>
      </c>
      <c r="K20" s="111" t="s">
        <v>3082</v>
      </c>
      <c r="L20" s="153"/>
      <c r="N20" s="381"/>
      <c r="O20" s="153"/>
    </row>
    <row r="21" spans="1:18" s="111" customFormat="1" x14ac:dyDescent="0.35">
      <c r="A21" s="397"/>
      <c r="B21" s="397"/>
      <c r="C21" s="394" t="s">
        <v>3333</v>
      </c>
      <c r="D21" s="111" t="s">
        <v>3213</v>
      </c>
      <c r="E21" s="111" t="s">
        <v>3298</v>
      </c>
      <c r="F21" s="153"/>
      <c r="G21" s="111" t="s">
        <v>3284</v>
      </c>
      <c r="H21" s="111" t="s">
        <v>3302</v>
      </c>
      <c r="I21" s="153"/>
      <c r="J21" s="111" t="s">
        <v>3291</v>
      </c>
      <c r="K21" s="111" t="s">
        <v>3306</v>
      </c>
      <c r="L21" s="153"/>
      <c r="N21" s="381"/>
      <c r="O21" s="153"/>
    </row>
    <row r="22" spans="1:18" s="111" customFormat="1" x14ac:dyDescent="0.35">
      <c r="A22" s="397"/>
      <c r="B22" s="397"/>
      <c r="C22" s="394" t="s">
        <v>3334</v>
      </c>
      <c r="D22" s="381" t="s">
        <v>3168</v>
      </c>
      <c r="E22" s="381" t="s">
        <v>3169</v>
      </c>
      <c r="F22" s="153">
        <v>0.72899999999999998</v>
      </c>
      <c r="G22" s="158" t="s">
        <v>3170</v>
      </c>
      <c r="H22" s="381" t="s">
        <v>3268</v>
      </c>
      <c r="I22" s="153">
        <v>0.87590000000000001</v>
      </c>
      <c r="J22" s="158" t="s">
        <v>3171</v>
      </c>
      <c r="K22" s="381" t="s">
        <v>3172</v>
      </c>
      <c r="L22" s="153">
        <v>0.55920000000000003</v>
      </c>
      <c r="M22" s="158">
        <v>0.14499999999999999</v>
      </c>
      <c r="N22" s="381">
        <v>0.93149999999999999</v>
      </c>
      <c r="O22" s="153">
        <v>0.1376</v>
      </c>
      <c r="P22" s="111">
        <v>0.27039999999999997</v>
      </c>
      <c r="Q22" s="111">
        <v>0.82420000000000004</v>
      </c>
      <c r="R22" s="111">
        <v>0.42749999999999999</v>
      </c>
    </row>
    <row r="23" spans="1:18" s="111" customFormat="1" x14ac:dyDescent="0.35">
      <c r="A23" s="397"/>
      <c r="B23" s="397"/>
      <c r="C23" s="394" t="s">
        <v>3335</v>
      </c>
      <c r="D23" s="381" t="s">
        <v>3173</v>
      </c>
      <c r="E23" s="381" t="s">
        <v>3174</v>
      </c>
      <c r="F23" s="153">
        <v>0.26179999999999998</v>
      </c>
      <c r="G23" s="158" t="s">
        <v>3175</v>
      </c>
      <c r="H23" s="381" t="s">
        <v>3269</v>
      </c>
      <c r="I23" s="153">
        <v>0.31240000000000001</v>
      </c>
      <c r="J23" s="158" t="s">
        <v>3176</v>
      </c>
      <c r="K23" s="381" t="s">
        <v>3177</v>
      </c>
      <c r="L23" s="164">
        <v>1.9900000000000001E-2</v>
      </c>
      <c r="M23" s="158">
        <v>0.38119999999999998</v>
      </c>
      <c r="N23" s="381">
        <v>0.66369999999999996</v>
      </c>
      <c r="O23" s="153">
        <v>0.20910000000000001</v>
      </c>
      <c r="P23" s="381">
        <v>0.55730000000000002</v>
      </c>
      <c r="Q23" s="404">
        <v>6.4000000000000001E-2</v>
      </c>
      <c r="R23" s="381">
        <v>0.18140000000000001</v>
      </c>
    </row>
    <row r="24" spans="1:18" s="111" customFormat="1" x14ac:dyDescent="0.35">
      <c r="A24" s="401"/>
      <c r="B24" s="401"/>
      <c r="C24" s="385" t="s">
        <v>3336</v>
      </c>
      <c r="D24" s="147" t="s">
        <v>3178</v>
      </c>
      <c r="E24" s="147" t="s">
        <v>3179</v>
      </c>
      <c r="F24" s="154">
        <v>0.95530000000000004</v>
      </c>
      <c r="G24" s="159" t="s">
        <v>3180</v>
      </c>
      <c r="H24" s="147" t="s">
        <v>3270</v>
      </c>
      <c r="I24" s="154">
        <v>0.54239999999999999</v>
      </c>
      <c r="J24" s="159" t="s">
        <v>3181</v>
      </c>
      <c r="K24" s="147" t="s">
        <v>3182</v>
      </c>
      <c r="L24" s="154">
        <v>0.88480000000000003</v>
      </c>
      <c r="M24" s="159">
        <v>0.39319999999999999</v>
      </c>
      <c r="N24" s="147">
        <v>0.64590000000000003</v>
      </c>
      <c r="O24" s="154">
        <v>0.71189999999999998</v>
      </c>
      <c r="P24" s="147">
        <v>0.13539999999999999</v>
      </c>
      <c r="Q24" s="147">
        <v>0.61509999999999998</v>
      </c>
      <c r="R24" s="147">
        <v>0.38550000000000001</v>
      </c>
    </row>
    <row r="25" spans="1:18" s="111" customFormat="1" x14ac:dyDescent="0.35">
      <c r="A25" s="402" t="s">
        <v>3347</v>
      </c>
      <c r="B25" s="402"/>
      <c r="C25" s="384" t="s">
        <v>3337</v>
      </c>
      <c r="D25" s="381" t="s">
        <v>3206</v>
      </c>
      <c r="E25" s="381" t="s">
        <v>3207</v>
      </c>
      <c r="F25" s="153"/>
      <c r="G25" s="158" t="s">
        <v>3208</v>
      </c>
      <c r="H25" s="381" t="s">
        <v>3209</v>
      </c>
      <c r="I25" s="153"/>
      <c r="J25" s="158" t="s">
        <v>3210</v>
      </c>
      <c r="K25" s="381" t="s">
        <v>3211</v>
      </c>
      <c r="L25" s="153"/>
      <c r="M25" s="158"/>
      <c r="N25" s="381"/>
      <c r="O25" s="153"/>
    </row>
    <row r="26" spans="1:18" s="111" customFormat="1" x14ac:dyDescent="0.35">
      <c r="A26" s="403"/>
      <c r="B26" s="403"/>
      <c r="C26" s="384" t="s">
        <v>3338</v>
      </c>
      <c r="D26" s="381" t="s">
        <v>3212</v>
      </c>
      <c r="E26" s="381" t="s">
        <v>3213</v>
      </c>
      <c r="F26" s="153"/>
      <c r="G26" s="158" t="s">
        <v>3183</v>
      </c>
      <c r="H26" s="381" t="s">
        <v>3214</v>
      </c>
      <c r="I26" s="153"/>
      <c r="J26" s="158" t="s">
        <v>3215</v>
      </c>
      <c r="K26" s="381" t="s">
        <v>3216</v>
      </c>
      <c r="L26" s="153"/>
      <c r="M26" s="158"/>
      <c r="N26" s="381"/>
      <c r="O26" s="153"/>
    </row>
    <row r="27" spans="1:18" s="111" customFormat="1" x14ac:dyDescent="0.35">
      <c r="A27" s="403"/>
      <c r="B27" s="403"/>
      <c r="C27" s="384" t="s">
        <v>3339</v>
      </c>
      <c r="D27" s="381" t="s">
        <v>3217</v>
      </c>
      <c r="E27" s="381" t="s">
        <v>3218</v>
      </c>
      <c r="F27" s="153"/>
      <c r="G27" s="158" t="s">
        <v>3219</v>
      </c>
      <c r="H27" s="381" t="s">
        <v>3220</v>
      </c>
      <c r="I27" s="153"/>
      <c r="J27" s="158" t="s">
        <v>3221</v>
      </c>
      <c r="K27" s="381" t="s">
        <v>3222</v>
      </c>
      <c r="L27" s="153"/>
      <c r="M27" s="158"/>
      <c r="N27" s="381"/>
      <c r="O27" s="153"/>
    </row>
    <row r="28" spans="1:18" s="111" customFormat="1" x14ac:dyDescent="0.35">
      <c r="A28" s="403"/>
      <c r="B28" s="403"/>
      <c r="C28" s="384" t="s">
        <v>3340</v>
      </c>
      <c r="D28" s="381" t="s">
        <v>3223</v>
      </c>
      <c r="E28" s="381" t="s">
        <v>3224</v>
      </c>
      <c r="F28" s="153">
        <v>0.69379999999999997</v>
      </c>
      <c r="G28" s="158" t="s">
        <v>3225</v>
      </c>
      <c r="H28" s="381" t="s">
        <v>3226</v>
      </c>
      <c r="I28" s="153">
        <v>6.1199999999999997E-2</v>
      </c>
      <c r="J28" s="158" t="s">
        <v>3227</v>
      </c>
      <c r="K28" s="381" t="s">
        <v>3228</v>
      </c>
      <c r="L28" s="153">
        <v>0.86280000000000001</v>
      </c>
      <c r="M28" s="158">
        <v>0.38719999999999999</v>
      </c>
      <c r="N28" s="381">
        <v>0.91239999999999999</v>
      </c>
      <c r="O28" s="153">
        <v>0.3503</v>
      </c>
      <c r="P28" s="111">
        <v>0.15590000000000001</v>
      </c>
      <c r="Q28" s="111">
        <v>0.50339999999999996</v>
      </c>
      <c r="R28" s="111">
        <v>5.2200000000000003E-2</v>
      </c>
    </row>
    <row r="29" spans="1:18" s="111" customFormat="1" x14ac:dyDescent="0.35">
      <c r="A29" s="403"/>
      <c r="B29" s="403"/>
      <c r="C29" s="384" t="s">
        <v>3341</v>
      </c>
      <c r="D29" s="381" t="s">
        <v>3235</v>
      </c>
      <c r="E29" s="381" t="s">
        <v>3236</v>
      </c>
      <c r="F29" s="153">
        <v>0.36349999999999999</v>
      </c>
      <c r="G29" s="158" t="s">
        <v>3237</v>
      </c>
      <c r="H29" s="381" t="s">
        <v>3238</v>
      </c>
      <c r="I29" s="164">
        <v>1.2200000000000001E-2</v>
      </c>
      <c r="J29" s="158" t="s">
        <v>3239</v>
      </c>
      <c r="K29" s="381" t="s">
        <v>3240</v>
      </c>
      <c r="L29" s="153">
        <v>0.96940000000000004</v>
      </c>
      <c r="M29" s="158">
        <v>0.92159999999999997</v>
      </c>
      <c r="N29" s="381">
        <v>0.39529999999999998</v>
      </c>
      <c r="O29" s="153">
        <v>0.35460000000000003</v>
      </c>
      <c r="P29" s="151">
        <v>3.0599999999999999E-2</v>
      </c>
      <c r="Q29" s="111">
        <v>0.71</v>
      </c>
      <c r="R29" s="151">
        <v>1.9900000000000001E-2</v>
      </c>
    </row>
    <row r="30" spans="1:18" s="111" customFormat="1" x14ac:dyDescent="0.35">
      <c r="A30" s="403"/>
      <c r="B30" s="403"/>
      <c r="C30" s="384" t="s">
        <v>3342</v>
      </c>
      <c r="D30" s="381" t="s">
        <v>3241</v>
      </c>
      <c r="E30" s="381" t="s">
        <v>3242</v>
      </c>
      <c r="F30" s="153"/>
      <c r="G30" s="158" t="s">
        <v>3243</v>
      </c>
      <c r="H30" s="381" t="s">
        <v>3244</v>
      </c>
      <c r="I30" s="153"/>
      <c r="J30" s="158" t="s">
        <v>3245</v>
      </c>
      <c r="K30" s="381" t="s">
        <v>3246</v>
      </c>
      <c r="L30" s="153"/>
      <c r="M30" s="158"/>
      <c r="N30" s="381"/>
      <c r="O30" s="153"/>
    </row>
    <row r="31" spans="1:18" s="111" customFormat="1" x14ac:dyDescent="0.35">
      <c r="A31" s="403"/>
      <c r="B31" s="403"/>
      <c r="C31" s="384" t="s">
        <v>3343</v>
      </c>
      <c r="D31" s="381" t="s">
        <v>3247</v>
      </c>
      <c r="E31" s="381" t="s">
        <v>3248</v>
      </c>
      <c r="F31" s="153"/>
      <c r="G31" s="158" t="s">
        <v>3249</v>
      </c>
      <c r="H31" s="381" t="s">
        <v>3250</v>
      </c>
      <c r="I31" s="153"/>
      <c r="J31" s="158" t="s">
        <v>3251</v>
      </c>
      <c r="K31" s="381" t="s">
        <v>3252</v>
      </c>
      <c r="L31" s="153"/>
      <c r="M31" s="158"/>
      <c r="N31" s="381"/>
      <c r="O31" s="153"/>
    </row>
    <row r="32" spans="1:18" s="111" customFormat="1" x14ac:dyDescent="0.35">
      <c r="A32" s="403"/>
      <c r="B32" s="403"/>
      <c r="C32" s="384" t="s">
        <v>3344</v>
      </c>
      <c r="D32" s="381" t="s">
        <v>3253</v>
      </c>
      <c r="E32" s="381" t="s">
        <v>3254</v>
      </c>
      <c r="F32" s="153"/>
      <c r="G32" s="158" t="s">
        <v>3255</v>
      </c>
      <c r="H32" s="381" t="s">
        <v>3256</v>
      </c>
      <c r="I32" s="153"/>
      <c r="J32" s="158" t="s">
        <v>3257</v>
      </c>
      <c r="K32" s="381" t="s">
        <v>3258</v>
      </c>
      <c r="L32" s="153"/>
      <c r="M32" s="158"/>
      <c r="N32" s="381"/>
      <c r="O32" s="153"/>
    </row>
    <row r="33" spans="1:18" s="111" customFormat="1" x14ac:dyDescent="0.35">
      <c r="A33" s="403"/>
      <c r="B33" s="403"/>
      <c r="C33" s="384" t="s">
        <v>3345</v>
      </c>
      <c r="D33" s="381" t="s">
        <v>3259</v>
      </c>
      <c r="E33" s="381" t="s">
        <v>3260</v>
      </c>
      <c r="F33" s="153"/>
      <c r="G33" s="158" t="s">
        <v>3261</v>
      </c>
      <c r="H33" s="381" t="s">
        <v>3262</v>
      </c>
      <c r="I33" s="153"/>
      <c r="J33" s="158" t="s">
        <v>3263</v>
      </c>
      <c r="K33" s="381" t="s">
        <v>3264</v>
      </c>
      <c r="L33" s="153"/>
      <c r="M33" s="158"/>
      <c r="N33" s="381"/>
      <c r="O33" s="153"/>
    </row>
    <row r="34" spans="1:18" s="111" customFormat="1" ht="14.5" thickBot="1" x14ac:dyDescent="0.4">
      <c r="A34" s="399"/>
      <c r="B34" s="399"/>
      <c r="C34" s="385" t="s">
        <v>3346</v>
      </c>
      <c r="D34" s="147" t="s">
        <v>3229</v>
      </c>
      <c r="E34" s="147" t="s">
        <v>3230</v>
      </c>
      <c r="F34" s="154"/>
      <c r="G34" s="159" t="s">
        <v>3231</v>
      </c>
      <c r="H34" s="147" t="s">
        <v>3232</v>
      </c>
      <c r="I34" s="154"/>
      <c r="J34" s="159" t="s">
        <v>3233</v>
      </c>
      <c r="K34" s="147" t="s">
        <v>3234</v>
      </c>
      <c r="L34" s="154"/>
      <c r="M34" s="159"/>
      <c r="N34" s="147"/>
      <c r="O34" s="154"/>
      <c r="P34" s="147"/>
      <c r="Q34" s="147"/>
      <c r="R34" s="147"/>
    </row>
    <row r="35" spans="1:18" x14ac:dyDescent="0.3">
      <c r="C35" s="287" t="s">
        <v>3348</v>
      </c>
      <c r="D35" s="287"/>
      <c r="E35" s="287"/>
      <c r="F35" s="287"/>
      <c r="G35" s="287"/>
      <c r="H35" s="287"/>
      <c r="I35" s="287"/>
      <c r="J35" s="287"/>
      <c r="K35" s="287"/>
      <c r="L35" s="287"/>
      <c r="M35" s="287"/>
      <c r="N35" s="287"/>
      <c r="O35" s="287"/>
      <c r="P35" s="287"/>
      <c r="Q35" s="287"/>
      <c r="R35" s="287"/>
    </row>
    <row r="36" spans="1:18" x14ac:dyDescent="0.3">
      <c r="C36" s="379"/>
      <c r="D36" s="379"/>
      <c r="E36" s="379"/>
      <c r="F36" s="379"/>
      <c r="G36" s="379"/>
      <c r="H36" s="379"/>
      <c r="I36" s="379"/>
      <c r="J36" s="379"/>
      <c r="K36" s="379"/>
      <c r="L36" s="379"/>
      <c r="M36" s="379"/>
      <c r="N36" s="379"/>
      <c r="O36" s="379"/>
      <c r="P36" s="379"/>
      <c r="Q36" s="379"/>
      <c r="R36" s="379"/>
    </row>
  </sheetData>
  <mergeCells count="13">
    <mergeCell ref="A4:A24"/>
    <mergeCell ref="A25:B34"/>
    <mergeCell ref="A1:R1"/>
    <mergeCell ref="C35:R36"/>
    <mergeCell ref="J2:L2"/>
    <mergeCell ref="M2:O2"/>
    <mergeCell ref="P2:R2"/>
    <mergeCell ref="A2:B3"/>
    <mergeCell ref="D2:F2"/>
    <mergeCell ref="G2:I2"/>
    <mergeCell ref="B5:B9"/>
    <mergeCell ref="B10:B24"/>
    <mergeCell ref="C2:C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7A278-8CAE-4AF0-B993-A313F1F5BDE0}">
  <dimension ref="A1:J15"/>
  <sheetViews>
    <sheetView workbookViewId="0">
      <selection activeCell="A10" sqref="A10:A13"/>
    </sheetView>
  </sheetViews>
  <sheetFormatPr defaultRowHeight="14" x14ac:dyDescent="0.3"/>
  <cols>
    <col min="1" max="1" width="21" style="220" customWidth="1"/>
    <col min="2" max="2" width="18.36328125" style="112" customWidth="1"/>
    <col min="3" max="8" width="14.90625" style="112" customWidth="1"/>
    <col min="9" max="10" width="16.26953125" style="220" customWidth="1"/>
    <col min="11" max="16384" width="8.7265625" style="220"/>
  </cols>
  <sheetData>
    <row r="1" spans="1:10" s="112" customFormat="1" ht="25" customHeight="1" thickBot="1" x14ac:dyDescent="0.4">
      <c r="A1" s="300" t="s">
        <v>3140</v>
      </c>
      <c r="B1" s="300"/>
      <c r="C1" s="300"/>
      <c r="D1" s="300"/>
      <c r="E1" s="300"/>
      <c r="F1" s="300"/>
      <c r="G1" s="300"/>
      <c r="H1" s="300"/>
      <c r="I1" s="300"/>
      <c r="J1" s="300"/>
    </row>
    <row r="2" spans="1:10" ht="18.5" customHeight="1" x14ac:dyDescent="0.3">
      <c r="A2" s="372" t="s">
        <v>3137</v>
      </c>
      <c r="B2" s="372" t="s">
        <v>3136</v>
      </c>
      <c r="C2" s="289" t="s">
        <v>3108</v>
      </c>
      <c r="D2" s="289"/>
      <c r="E2" s="349"/>
      <c r="F2" s="350" t="s">
        <v>3110</v>
      </c>
      <c r="G2" s="289"/>
      <c r="H2" s="349"/>
      <c r="I2" s="235" t="s">
        <v>2389</v>
      </c>
      <c r="J2" s="235" t="s">
        <v>3111</v>
      </c>
    </row>
    <row r="3" spans="1:10" ht="18.5" customHeight="1" thickBot="1" x14ac:dyDescent="0.35">
      <c r="A3" s="373"/>
      <c r="B3" s="373"/>
      <c r="C3" s="224" t="s">
        <v>2389</v>
      </c>
      <c r="D3" s="224" t="s">
        <v>2398</v>
      </c>
      <c r="E3" s="225" t="s">
        <v>182</v>
      </c>
      <c r="F3" s="226" t="s">
        <v>2389</v>
      </c>
      <c r="G3" s="224" t="s">
        <v>2398</v>
      </c>
      <c r="H3" s="225" t="s">
        <v>182</v>
      </c>
      <c r="I3" s="224" t="s">
        <v>3138</v>
      </c>
      <c r="J3" s="224" t="s">
        <v>3138</v>
      </c>
    </row>
    <row r="4" spans="1:10" x14ac:dyDescent="0.3">
      <c r="A4" s="351" t="s">
        <v>3109</v>
      </c>
      <c r="B4" s="221" t="s">
        <v>2444</v>
      </c>
      <c r="C4" s="112" t="s">
        <v>3112</v>
      </c>
      <c r="D4" s="112" t="s">
        <v>3114</v>
      </c>
      <c r="E4" s="227">
        <v>0.86494378291721896</v>
      </c>
      <c r="F4" s="222" t="s">
        <v>3113</v>
      </c>
      <c r="G4" s="112" t="s">
        <v>3115</v>
      </c>
      <c r="H4" s="233">
        <v>5.9712320054853503E-2</v>
      </c>
      <c r="I4" s="236">
        <v>2.4540223475777102E-2</v>
      </c>
      <c r="J4" s="228">
        <v>0.43881760921510399</v>
      </c>
    </row>
    <row r="5" spans="1:10" x14ac:dyDescent="0.3">
      <c r="A5" s="352"/>
      <c r="B5" s="221" t="s">
        <v>809</v>
      </c>
      <c r="C5" s="112" t="s">
        <v>3116</v>
      </c>
      <c r="D5" s="112" t="s">
        <v>3118</v>
      </c>
      <c r="E5" s="227">
        <v>0.148043103171042</v>
      </c>
      <c r="F5" s="222" t="s">
        <v>3117</v>
      </c>
      <c r="G5" s="112" t="s">
        <v>3119</v>
      </c>
      <c r="H5" s="233">
        <v>3.8707405287668001E-2</v>
      </c>
      <c r="I5" s="228">
        <v>7.9193076303788301E-2</v>
      </c>
      <c r="J5" s="228">
        <v>0.282663742137023</v>
      </c>
    </row>
    <row r="6" spans="1:10" x14ac:dyDescent="0.3">
      <c r="A6" s="352"/>
      <c r="B6" s="221" t="s">
        <v>806</v>
      </c>
      <c r="C6" s="112" t="s">
        <v>3120</v>
      </c>
      <c r="D6" s="112" t="s">
        <v>3122</v>
      </c>
      <c r="E6" s="227">
        <v>0.34856458924482903</v>
      </c>
      <c r="F6" s="222" t="s">
        <v>3121</v>
      </c>
      <c r="G6" s="112" t="s">
        <v>3123</v>
      </c>
      <c r="H6" s="233">
        <v>2.2278791442974299E-2</v>
      </c>
      <c r="I6" s="228">
        <v>0.63103676280209497</v>
      </c>
      <c r="J6" s="228">
        <v>0.32504124677600799</v>
      </c>
    </row>
    <row r="7" spans="1:10" x14ac:dyDescent="0.3">
      <c r="A7" s="352"/>
      <c r="B7" s="221" t="s">
        <v>794</v>
      </c>
      <c r="C7" s="112" t="s">
        <v>3124</v>
      </c>
      <c r="D7" s="112" t="s">
        <v>3126</v>
      </c>
      <c r="E7" s="227">
        <v>0.83366900244704301</v>
      </c>
      <c r="F7" s="222" t="s">
        <v>3125</v>
      </c>
      <c r="G7" s="112" t="s">
        <v>3127</v>
      </c>
      <c r="H7" s="233">
        <v>5.7538585180766301E-2</v>
      </c>
      <c r="I7" s="236">
        <v>7.0537406101948601E-3</v>
      </c>
      <c r="J7" s="228">
        <v>0.61689981991071097</v>
      </c>
    </row>
    <row r="8" spans="1:10" x14ac:dyDescent="0.3">
      <c r="A8" s="352"/>
      <c r="B8" s="221" t="s">
        <v>804</v>
      </c>
      <c r="C8" s="112" t="s">
        <v>3128</v>
      </c>
      <c r="D8" s="112" t="s">
        <v>3130</v>
      </c>
      <c r="E8" s="227">
        <v>0.69557596635929497</v>
      </c>
      <c r="F8" s="222" t="s">
        <v>3129</v>
      </c>
      <c r="G8" s="112" t="s">
        <v>3131</v>
      </c>
      <c r="H8" s="227">
        <v>0.433291833534446</v>
      </c>
      <c r="I8" s="228">
        <v>9.4294648026835196E-2</v>
      </c>
      <c r="J8" s="228">
        <v>0.201281045457263</v>
      </c>
    </row>
    <row r="9" spans="1:10" x14ac:dyDescent="0.3">
      <c r="A9" s="353"/>
      <c r="B9" s="207" t="s">
        <v>798</v>
      </c>
      <c r="C9" s="210" t="s">
        <v>3132</v>
      </c>
      <c r="D9" s="210" t="s">
        <v>3134</v>
      </c>
      <c r="E9" s="229">
        <v>0.129265308838204</v>
      </c>
      <c r="F9" s="223" t="s">
        <v>3133</v>
      </c>
      <c r="G9" s="210" t="s">
        <v>3135</v>
      </c>
      <c r="H9" s="229">
        <v>0.56770217648297305</v>
      </c>
      <c r="I9" s="232">
        <v>0.98650063116938203</v>
      </c>
      <c r="J9" s="232">
        <v>0.39092002111389001</v>
      </c>
    </row>
    <row r="10" spans="1:10" ht="14.5" customHeight="1" x14ac:dyDescent="0.3">
      <c r="A10" s="354" t="s">
        <v>3139</v>
      </c>
      <c r="B10" s="206" t="s">
        <v>2444</v>
      </c>
      <c r="C10" s="363"/>
      <c r="D10" s="364"/>
      <c r="E10" s="365"/>
      <c r="F10" s="112" t="s">
        <v>3142</v>
      </c>
      <c r="G10" s="220" t="s">
        <v>3146</v>
      </c>
      <c r="H10" s="238">
        <v>8.5971029669032001E-2</v>
      </c>
      <c r="I10" s="357"/>
      <c r="J10" s="358"/>
    </row>
    <row r="11" spans="1:10" ht="15" customHeight="1" x14ac:dyDescent="0.3">
      <c r="A11" s="355"/>
      <c r="B11" s="222" t="s">
        <v>806</v>
      </c>
      <c r="C11" s="366"/>
      <c r="D11" s="367"/>
      <c r="E11" s="368"/>
      <c r="F11" s="222" t="s">
        <v>3144</v>
      </c>
      <c r="G11" s="220" t="s">
        <v>3148</v>
      </c>
      <c r="H11" s="239">
        <v>0.26359701126195101</v>
      </c>
      <c r="I11" s="359"/>
      <c r="J11" s="360"/>
    </row>
    <row r="12" spans="1:10" ht="14.5" customHeight="1" x14ac:dyDescent="0.3">
      <c r="A12" s="352"/>
      <c r="B12" s="206" t="s">
        <v>804</v>
      </c>
      <c r="C12" s="366"/>
      <c r="D12" s="367"/>
      <c r="E12" s="368"/>
      <c r="F12" s="112" t="s">
        <v>3141</v>
      </c>
      <c r="G12" s="220" t="s">
        <v>3145</v>
      </c>
      <c r="H12" s="237">
        <v>0.12402187043778901</v>
      </c>
      <c r="I12" s="359"/>
      <c r="J12" s="360"/>
    </row>
    <row r="13" spans="1:10" ht="15" customHeight="1" thickBot="1" x14ac:dyDescent="0.35">
      <c r="A13" s="356"/>
      <c r="B13" s="206" t="s">
        <v>798</v>
      </c>
      <c r="C13" s="369"/>
      <c r="D13" s="370"/>
      <c r="E13" s="371"/>
      <c r="F13" s="112" t="s">
        <v>3143</v>
      </c>
      <c r="G13" s="220" t="s">
        <v>3147</v>
      </c>
      <c r="H13" s="237">
        <v>0.155334482506052</v>
      </c>
      <c r="I13" s="361"/>
      <c r="J13" s="362"/>
    </row>
    <row r="14" spans="1:10" ht="15.5" customHeight="1" x14ac:dyDescent="0.3">
      <c r="A14" s="287" t="s">
        <v>3106</v>
      </c>
      <c r="B14" s="287"/>
      <c r="C14" s="287"/>
      <c r="D14" s="287"/>
      <c r="E14" s="287"/>
      <c r="F14" s="287"/>
      <c r="G14" s="287"/>
      <c r="H14" s="287"/>
      <c r="I14" s="287"/>
      <c r="J14" s="287"/>
    </row>
    <row r="15" spans="1:10" ht="14" customHeight="1" x14ac:dyDescent="0.3">
      <c r="A15" s="379"/>
      <c r="B15" s="379"/>
      <c r="C15" s="379"/>
      <c r="D15" s="379"/>
      <c r="E15" s="379"/>
      <c r="F15" s="379"/>
      <c r="G15" s="379"/>
      <c r="H15" s="379"/>
      <c r="I15" s="379"/>
      <c r="J15" s="379"/>
    </row>
  </sheetData>
  <mergeCells count="10">
    <mergeCell ref="A1:J1"/>
    <mergeCell ref="A4:A9"/>
    <mergeCell ref="A10:A13"/>
    <mergeCell ref="I10:J13"/>
    <mergeCell ref="C10:E13"/>
    <mergeCell ref="B2:B3"/>
    <mergeCell ref="A2:A3"/>
    <mergeCell ref="C2:E2"/>
    <mergeCell ref="F2:H2"/>
    <mergeCell ref="A14:J1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AFF67-7C8F-41F1-869F-2D30F7501DC4}">
  <dimension ref="A1:Q9"/>
  <sheetViews>
    <sheetView workbookViewId="0">
      <selection activeCell="M11" sqref="M11"/>
    </sheetView>
  </sheetViews>
  <sheetFormatPr defaultColWidth="8.7265625" defaultRowHeight="14.5" x14ac:dyDescent="0.35"/>
  <cols>
    <col min="1" max="1" width="8.7265625" style="118"/>
    <col min="2" max="2" width="15.26953125" style="118" customWidth="1"/>
    <col min="3" max="3" width="15.36328125" style="98" customWidth="1"/>
    <col min="4" max="9" width="9.26953125" style="98" customWidth="1"/>
    <col min="10" max="10" width="10.26953125" style="118" customWidth="1"/>
    <col min="11" max="14" width="9.26953125" style="118" customWidth="1"/>
    <col min="15" max="15" width="11.08984375" style="120" customWidth="1"/>
    <col min="16" max="16" width="11.08984375" style="118" customWidth="1"/>
    <col min="17" max="16384" width="8.7265625" style="118"/>
  </cols>
  <sheetData>
    <row r="1" spans="1:17" x14ac:dyDescent="0.35">
      <c r="A1" s="374" t="s">
        <v>3149</v>
      </c>
      <c r="B1" s="374"/>
      <c r="C1" s="374"/>
      <c r="D1" s="374"/>
      <c r="E1" s="374"/>
      <c r="F1" s="374"/>
      <c r="G1" s="374"/>
      <c r="H1" s="374"/>
      <c r="I1" s="374"/>
      <c r="J1" s="374"/>
      <c r="K1" s="374"/>
      <c r="L1" s="374"/>
      <c r="M1" s="374"/>
      <c r="N1" s="374"/>
      <c r="O1" s="374"/>
      <c r="P1" s="374"/>
    </row>
    <row r="2" spans="1:17" ht="19" customHeight="1" x14ac:dyDescent="0.35">
      <c r="A2" s="377" t="s">
        <v>1</v>
      </c>
      <c r="B2" s="378" t="s">
        <v>2430</v>
      </c>
      <c r="C2" s="377" t="s">
        <v>2427</v>
      </c>
      <c r="D2" s="377"/>
      <c r="E2" s="377"/>
      <c r="F2" s="377"/>
      <c r="G2" s="377"/>
      <c r="H2" s="377"/>
      <c r="I2" s="377"/>
      <c r="J2" s="377" t="s">
        <v>2396</v>
      </c>
      <c r="K2" s="377"/>
      <c r="L2" s="377"/>
      <c r="M2" s="377"/>
      <c r="N2" s="377"/>
      <c r="O2" s="378" t="s">
        <v>2397</v>
      </c>
      <c r="P2" s="378" t="s">
        <v>2431</v>
      </c>
    </row>
    <row r="3" spans="1:17" ht="19" customHeight="1" x14ac:dyDescent="0.35">
      <c r="A3" s="377"/>
      <c r="B3" s="378"/>
      <c r="C3" s="96" t="s">
        <v>2428</v>
      </c>
      <c r="D3" s="95" t="s">
        <v>2390</v>
      </c>
      <c r="E3" s="95" t="s">
        <v>2391</v>
      </c>
      <c r="F3" s="95" t="s">
        <v>2392</v>
      </c>
      <c r="G3" s="95" t="s">
        <v>2393</v>
      </c>
      <c r="H3" s="95" t="s">
        <v>2394</v>
      </c>
      <c r="I3" s="95" t="s">
        <v>2395</v>
      </c>
      <c r="J3" s="121" t="s">
        <v>2429</v>
      </c>
      <c r="K3" s="121" t="s">
        <v>2390</v>
      </c>
      <c r="L3" s="121" t="s">
        <v>2392</v>
      </c>
      <c r="M3" s="121" t="s">
        <v>2393</v>
      </c>
      <c r="N3" s="121" t="s">
        <v>2395</v>
      </c>
      <c r="O3" s="378"/>
      <c r="P3" s="378"/>
    </row>
    <row r="4" spans="1:17" ht="19" customHeight="1" x14ac:dyDescent="0.35">
      <c r="A4" s="119" t="s">
        <v>2389</v>
      </c>
      <c r="B4" s="119" t="s">
        <v>2412</v>
      </c>
      <c r="C4" s="97" t="s">
        <v>2413</v>
      </c>
      <c r="D4" s="97" t="s">
        <v>2414</v>
      </c>
      <c r="E4" s="97" t="s">
        <v>2415</v>
      </c>
      <c r="F4" s="97" t="s">
        <v>2416</v>
      </c>
      <c r="G4" s="97" t="s">
        <v>2417</v>
      </c>
      <c r="H4" s="97" t="s">
        <v>2418</v>
      </c>
      <c r="I4" s="97" t="s">
        <v>2419</v>
      </c>
      <c r="J4" s="119" t="s">
        <v>2420</v>
      </c>
      <c r="K4" s="119" t="s">
        <v>2437</v>
      </c>
      <c r="L4" s="119" t="s">
        <v>2421</v>
      </c>
      <c r="M4" s="119" t="s">
        <v>2422</v>
      </c>
      <c r="N4" s="119" t="s">
        <v>2423</v>
      </c>
      <c r="O4" s="123" t="s">
        <v>2424</v>
      </c>
      <c r="P4" s="119" t="s">
        <v>2425</v>
      </c>
    </row>
    <row r="5" spans="1:17" ht="19" customHeight="1" x14ac:dyDescent="0.35">
      <c r="A5" s="119" t="s">
        <v>2398</v>
      </c>
      <c r="B5" s="119" t="s">
        <v>2399</v>
      </c>
      <c r="C5" s="97" t="s">
        <v>2400</v>
      </c>
      <c r="D5" s="97" t="s">
        <v>2401</v>
      </c>
      <c r="E5" s="97" t="s">
        <v>2435</v>
      </c>
      <c r="F5" s="97" t="s">
        <v>2402</v>
      </c>
      <c r="G5" s="142" t="s">
        <v>2403</v>
      </c>
      <c r="H5" s="97" t="s">
        <v>2404</v>
      </c>
      <c r="I5" s="97" t="s">
        <v>2436</v>
      </c>
      <c r="J5" s="119" t="s">
        <v>2405</v>
      </c>
      <c r="K5" s="119" t="s">
        <v>2406</v>
      </c>
      <c r="L5" s="119" t="s">
        <v>2407</v>
      </c>
      <c r="M5" s="119" t="s">
        <v>2408</v>
      </c>
      <c r="N5" s="119" t="s">
        <v>2409</v>
      </c>
      <c r="O5" s="143" t="s">
        <v>2410</v>
      </c>
      <c r="P5" s="119" t="s">
        <v>2411</v>
      </c>
    </row>
    <row r="6" spans="1:17" ht="19" customHeight="1" x14ac:dyDescent="0.35">
      <c r="A6" s="124" t="s">
        <v>2426</v>
      </c>
      <c r="B6" s="122">
        <v>0.36343003643995903</v>
      </c>
      <c r="C6" s="122">
        <v>0.38650963404695499</v>
      </c>
      <c r="D6" s="122">
        <v>0.79588793232900501</v>
      </c>
      <c r="E6" s="122">
        <v>0.95496224888752301</v>
      </c>
      <c r="F6" s="122">
        <v>0.260140204671852</v>
      </c>
      <c r="G6" s="144">
        <v>2.4166657481896E-2</v>
      </c>
      <c r="H6" s="122">
        <v>0.18809308706171701</v>
      </c>
      <c r="I6" s="122">
        <v>0.84543176275124798</v>
      </c>
      <c r="J6" s="122">
        <v>0.76936868889459498</v>
      </c>
      <c r="K6" s="122">
        <v>0.86437862812571697</v>
      </c>
      <c r="L6" s="122">
        <v>0.61645165369869803</v>
      </c>
      <c r="M6" s="122">
        <v>0.38498645592833303</v>
      </c>
      <c r="N6" s="122">
        <v>0.67009788761436595</v>
      </c>
      <c r="O6" s="144">
        <v>9.0666049148246004E-3</v>
      </c>
      <c r="P6" s="122">
        <v>0.41989964951647102</v>
      </c>
    </row>
    <row r="7" spans="1:17" ht="14.5" customHeight="1" x14ac:dyDescent="0.35">
      <c r="A7" s="375" t="s">
        <v>3151</v>
      </c>
      <c r="B7" s="375"/>
      <c r="C7" s="375"/>
      <c r="D7" s="375"/>
      <c r="E7" s="375"/>
      <c r="F7" s="375"/>
      <c r="G7" s="375"/>
      <c r="H7" s="375"/>
      <c r="I7" s="375"/>
      <c r="J7" s="375"/>
      <c r="K7" s="375"/>
      <c r="L7" s="375"/>
      <c r="M7" s="375"/>
      <c r="N7" s="375"/>
      <c r="O7" s="375"/>
      <c r="P7" s="375"/>
      <c r="Q7" s="99"/>
    </row>
    <row r="8" spans="1:17" x14ac:dyDescent="0.35">
      <c r="A8" s="376"/>
      <c r="B8" s="376"/>
      <c r="C8" s="376"/>
      <c r="D8" s="376"/>
      <c r="E8" s="376"/>
      <c r="F8" s="376"/>
      <c r="G8" s="376"/>
      <c r="H8" s="376"/>
      <c r="I8" s="376"/>
      <c r="J8" s="376"/>
      <c r="K8" s="376"/>
      <c r="L8" s="376"/>
      <c r="M8" s="376"/>
      <c r="N8" s="376"/>
      <c r="O8" s="376"/>
      <c r="P8" s="376"/>
      <c r="Q8" s="99"/>
    </row>
    <row r="9" spans="1:17" x14ac:dyDescent="0.35">
      <c r="A9" s="376"/>
      <c r="B9" s="376"/>
      <c r="C9" s="376"/>
      <c r="D9" s="376"/>
      <c r="E9" s="376"/>
      <c r="F9" s="376"/>
      <c r="G9" s="376"/>
      <c r="H9" s="376"/>
      <c r="I9" s="376"/>
      <c r="J9" s="376"/>
      <c r="K9" s="376"/>
      <c r="L9" s="376"/>
      <c r="M9" s="376"/>
      <c r="N9" s="376"/>
      <c r="O9" s="376"/>
      <c r="P9" s="376"/>
      <c r="Q9" s="99"/>
    </row>
  </sheetData>
  <mergeCells count="8">
    <mergeCell ref="A1:P1"/>
    <mergeCell ref="A7:P9"/>
    <mergeCell ref="A2:A3"/>
    <mergeCell ref="B2:B3"/>
    <mergeCell ref="C2:I2"/>
    <mergeCell ref="J2:N2"/>
    <mergeCell ref="O2:O3"/>
    <mergeCell ref="P2:P3"/>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4E111-8A97-4812-84CA-AC227F4AC871}">
  <dimension ref="A1:Q9"/>
  <sheetViews>
    <sheetView workbookViewId="0">
      <selection activeCell="A7" sqref="A7:Q7"/>
    </sheetView>
  </sheetViews>
  <sheetFormatPr defaultColWidth="8.7265625" defaultRowHeight="17.5" customHeight="1" x14ac:dyDescent="0.4"/>
  <cols>
    <col min="1" max="1" width="23.26953125" style="245" customWidth="1"/>
    <col min="2" max="2" width="9.90625" style="245" customWidth="1"/>
    <col min="3" max="4" width="12.36328125" style="245" customWidth="1"/>
    <col min="5" max="5" width="10" style="245" customWidth="1"/>
    <col min="6" max="7" width="11" style="245" customWidth="1"/>
    <col min="8" max="8" width="10" style="245" customWidth="1"/>
    <col min="9" max="9" width="16.6328125" style="245" customWidth="1"/>
    <col min="10" max="10" width="16.6328125" style="258" customWidth="1"/>
    <col min="11" max="11" width="10" style="245" customWidth="1"/>
    <col min="12" max="17" width="10.54296875" style="245" customWidth="1"/>
    <col min="18" max="16384" width="8.7265625" style="245"/>
  </cols>
  <sheetData>
    <row r="1" spans="1:17" ht="24.65" customHeight="1" thickBot="1" x14ac:dyDescent="0.4">
      <c r="A1" s="278" t="s">
        <v>2878</v>
      </c>
      <c r="B1" s="278"/>
      <c r="C1" s="278"/>
      <c r="D1" s="278"/>
      <c r="E1" s="278"/>
      <c r="F1" s="278"/>
      <c r="G1" s="278"/>
      <c r="H1" s="278"/>
      <c r="I1" s="278"/>
      <c r="J1" s="278"/>
      <c r="K1" s="278"/>
    </row>
    <row r="2" spans="1:17" ht="20.5" customHeight="1" x14ac:dyDescent="0.3">
      <c r="A2" s="279" t="s">
        <v>151</v>
      </c>
      <c r="B2" s="234" t="s">
        <v>1</v>
      </c>
      <c r="C2" s="281" t="s">
        <v>2</v>
      </c>
      <c r="D2" s="281"/>
      <c r="E2" s="282"/>
      <c r="F2" s="283" t="s">
        <v>3</v>
      </c>
      <c r="G2" s="281"/>
      <c r="H2" s="282"/>
      <c r="I2" s="283" t="s">
        <v>4</v>
      </c>
      <c r="J2" s="281"/>
      <c r="K2" s="250"/>
      <c r="L2" s="284" t="s">
        <v>11</v>
      </c>
      <c r="M2" s="277"/>
      <c r="N2" s="285"/>
      <c r="O2" s="277" t="s">
        <v>17</v>
      </c>
      <c r="P2" s="277"/>
      <c r="Q2" s="277"/>
    </row>
    <row r="3" spans="1:17" ht="20.5" customHeight="1" thickBot="1" x14ac:dyDescent="0.5">
      <c r="A3" s="280"/>
      <c r="C3" s="251" t="s">
        <v>11</v>
      </c>
      <c r="D3" s="251" t="s">
        <v>17</v>
      </c>
      <c r="E3" s="252" t="s">
        <v>182</v>
      </c>
      <c r="F3" s="253" t="s">
        <v>11</v>
      </c>
      <c r="G3" s="251" t="s">
        <v>17</v>
      </c>
      <c r="H3" s="252" t="s">
        <v>182</v>
      </c>
      <c r="I3" s="253" t="s">
        <v>11</v>
      </c>
      <c r="J3" s="251" t="s">
        <v>17</v>
      </c>
      <c r="K3" s="252" t="s">
        <v>182</v>
      </c>
      <c r="L3" s="254" t="s">
        <v>678</v>
      </c>
      <c r="M3" s="255" t="s">
        <v>679</v>
      </c>
      <c r="N3" s="256" t="s">
        <v>680</v>
      </c>
      <c r="O3" s="255" t="s">
        <v>678</v>
      </c>
      <c r="P3" s="255" t="s">
        <v>679</v>
      </c>
      <c r="Q3" s="255" t="s">
        <v>680</v>
      </c>
    </row>
    <row r="4" spans="1:17" ht="20.5" customHeight="1" x14ac:dyDescent="0.35">
      <c r="A4" s="240" t="s">
        <v>152</v>
      </c>
      <c r="B4" s="241" t="s">
        <v>11</v>
      </c>
      <c r="C4" s="241" t="s">
        <v>153</v>
      </c>
      <c r="D4" s="242" t="s">
        <v>156</v>
      </c>
      <c r="E4" s="243">
        <v>0.97609999999999997</v>
      </c>
      <c r="F4" s="241" t="s">
        <v>154</v>
      </c>
      <c r="G4" s="242" t="s">
        <v>157</v>
      </c>
      <c r="H4" s="243">
        <v>0.82289999999999996</v>
      </c>
      <c r="I4" s="241" t="s">
        <v>155</v>
      </c>
      <c r="J4" s="242" t="s">
        <v>158</v>
      </c>
      <c r="K4" s="243">
        <v>0.67110000000000003</v>
      </c>
      <c r="L4" s="243">
        <v>0.52829999999999999</v>
      </c>
      <c r="M4" s="243">
        <v>0.56120000000000003</v>
      </c>
      <c r="N4" s="243">
        <v>0.97199999999999998</v>
      </c>
      <c r="O4" s="244">
        <v>0.81989999999999996</v>
      </c>
      <c r="P4" s="244">
        <v>0.92090000000000005</v>
      </c>
      <c r="Q4" s="244">
        <v>0.75900000000000001</v>
      </c>
    </row>
    <row r="5" spans="1:17" ht="20.5" customHeight="1" x14ac:dyDescent="0.35">
      <c r="A5" s="245" t="s">
        <v>159</v>
      </c>
      <c r="B5" s="242" t="s">
        <v>11</v>
      </c>
      <c r="C5" s="242" t="s">
        <v>160</v>
      </c>
      <c r="D5" s="242" t="s">
        <v>163</v>
      </c>
      <c r="E5" s="244">
        <v>0.1903</v>
      </c>
      <c r="F5" s="242" t="s">
        <v>161</v>
      </c>
      <c r="G5" s="242" t="s">
        <v>164</v>
      </c>
      <c r="H5" s="246">
        <v>3.49E-2</v>
      </c>
      <c r="I5" s="242" t="s">
        <v>162</v>
      </c>
      <c r="J5" s="242" t="s">
        <v>163</v>
      </c>
      <c r="K5" s="244">
        <v>0.22739999999999999</v>
      </c>
      <c r="L5" s="244">
        <v>0.83109999999999995</v>
      </c>
      <c r="M5" s="244">
        <v>0.81950000000000001</v>
      </c>
      <c r="N5" s="244">
        <v>0.66859999999999997</v>
      </c>
      <c r="O5" s="244">
        <v>0.4138</v>
      </c>
      <c r="P5" s="244">
        <v>0.8468</v>
      </c>
      <c r="Q5" s="244">
        <v>0.57840000000000003</v>
      </c>
    </row>
    <row r="6" spans="1:17" ht="20.5" customHeight="1" thickBot="1" x14ac:dyDescent="0.4">
      <c r="A6" s="245" t="s">
        <v>165</v>
      </c>
      <c r="B6" s="242" t="s">
        <v>11</v>
      </c>
      <c r="C6" s="242" t="s">
        <v>166</v>
      </c>
      <c r="D6" s="247" t="s">
        <v>168</v>
      </c>
      <c r="E6" s="244">
        <v>0.1288</v>
      </c>
      <c r="F6" s="242" t="s">
        <v>167</v>
      </c>
      <c r="G6" s="247" t="s">
        <v>169</v>
      </c>
      <c r="H6" s="244">
        <v>0.4753</v>
      </c>
      <c r="I6" s="242" t="s">
        <v>168</v>
      </c>
      <c r="J6" s="247" t="s">
        <v>170</v>
      </c>
      <c r="K6" s="244">
        <v>0.38450000000000001</v>
      </c>
      <c r="L6" s="248">
        <v>0.73760000000000003</v>
      </c>
      <c r="M6" s="249">
        <v>2.35E-2</v>
      </c>
      <c r="N6" s="248">
        <v>5.5100000000000003E-2</v>
      </c>
      <c r="O6" s="249">
        <v>4.8999999999999998E-3</v>
      </c>
      <c r="P6" s="248">
        <v>0.20480000000000001</v>
      </c>
      <c r="Q6" s="248">
        <v>0.16880000000000001</v>
      </c>
    </row>
    <row r="7" spans="1:17" ht="17.5" customHeight="1" x14ac:dyDescent="0.3">
      <c r="A7" s="287" t="s">
        <v>3106</v>
      </c>
      <c r="B7" s="287"/>
      <c r="C7" s="287"/>
      <c r="D7" s="287"/>
      <c r="E7" s="287"/>
      <c r="F7" s="287"/>
      <c r="G7" s="287"/>
      <c r="H7" s="287"/>
      <c r="I7" s="287"/>
      <c r="J7" s="287"/>
      <c r="K7" s="287"/>
      <c r="L7" s="287"/>
      <c r="M7" s="287"/>
      <c r="N7" s="287"/>
      <c r="O7" s="287"/>
      <c r="P7" s="287"/>
      <c r="Q7" s="287"/>
    </row>
    <row r="8" spans="1:17" ht="17.5" customHeight="1" x14ac:dyDescent="0.3">
      <c r="A8" s="380"/>
      <c r="B8" s="380"/>
      <c r="C8" s="380"/>
      <c r="D8" s="380"/>
      <c r="E8" s="380"/>
      <c r="F8" s="380"/>
      <c r="G8" s="380"/>
      <c r="H8" s="380"/>
      <c r="I8" s="380"/>
      <c r="J8" s="380"/>
      <c r="K8" s="380"/>
      <c r="L8" s="380"/>
      <c r="M8" s="380"/>
      <c r="N8" s="380"/>
      <c r="O8" s="380"/>
      <c r="P8" s="380"/>
      <c r="Q8" s="380"/>
    </row>
    <row r="9" spans="1:17" ht="17.5" customHeight="1" x14ac:dyDescent="0.35">
      <c r="A9" s="257"/>
      <c r="B9" s="257"/>
      <c r="C9" s="257"/>
      <c r="D9" s="257"/>
      <c r="E9" s="257"/>
      <c r="F9" s="257"/>
      <c r="G9" s="257"/>
      <c r="H9" s="257"/>
      <c r="I9" s="257"/>
      <c r="J9" s="257"/>
      <c r="K9" s="257"/>
    </row>
  </sheetData>
  <mergeCells count="8">
    <mergeCell ref="O2:Q2"/>
    <mergeCell ref="A1:K1"/>
    <mergeCell ref="A2:A3"/>
    <mergeCell ref="C2:E2"/>
    <mergeCell ref="F2:H2"/>
    <mergeCell ref="I2:J2"/>
    <mergeCell ref="L2:N2"/>
    <mergeCell ref="A7:Q7"/>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6F514-C5BB-425A-8648-90927C1BC885}">
  <dimension ref="A1:O10"/>
  <sheetViews>
    <sheetView workbookViewId="0">
      <selection activeCell="L18" sqref="L18"/>
    </sheetView>
  </sheetViews>
  <sheetFormatPr defaultColWidth="8.7265625" defaultRowHeight="15.5" x14ac:dyDescent="0.35"/>
  <cols>
    <col min="1" max="1" width="24.08984375" style="8" customWidth="1"/>
    <col min="2" max="13" width="11.08984375" style="13" customWidth="1"/>
    <col min="14" max="15" width="16.08984375" style="13" customWidth="1"/>
    <col min="16" max="16384" width="8.7265625" style="3"/>
  </cols>
  <sheetData>
    <row r="1" spans="1:15" ht="25" customHeight="1" thickBot="1" x14ac:dyDescent="0.4">
      <c r="A1" s="260" t="s">
        <v>2879</v>
      </c>
      <c r="B1" s="260"/>
      <c r="C1" s="260"/>
      <c r="D1" s="260"/>
      <c r="E1" s="260"/>
      <c r="F1" s="260"/>
      <c r="G1" s="260"/>
      <c r="H1" s="260"/>
      <c r="I1" s="260"/>
      <c r="J1" s="260"/>
      <c r="K1" s="260"/>
      <c r="L1" s="260"/>
      <c r="M1" s="260"/>
      <c r="N1" s="260"/>
      <c r="O1" s="260"/>
    </row>
    <row r="2" spans="1:15" ht="19.5" customHeight="1" thickBot="1" x14ac:dyDescent="0.4">
      <c r="A2" s="4" t="s">
        <v>171</v>
      </c>
      <c r="B2" s="290" t="s">
        <v>172</v>
      </c>
      <c r="C2" s="290"/>
      <c r="D2" s="290"/>
      <c r="E2" s="290"/>
      <c r="F2" s="290"/>
      <c r="G2" s="290"/>
      <c r="H2" s="290"/>
      <c r="I2" s="290"/>
      <c r="J2" s="290" t="s">
        <v>173</v>
      </c>
      <c r="K2" s="290"/>
      <c r="L2" s="290"/>
      <c r="M2" s="290"/>
      <c r="N2" s="290"/>
      <c r="O2" s="290"/>
    </row>
    <row r="3" spans="1:15" s="8" customFormat="1" ht="18" customHeight="1" x14ac:dyDescent="0.35">
      <c r="A3" s="293" t="s">
        <v>174</v>
      </c>
      <c r="B3" s="292" t="s">
        <v>1</v>
      </c>
      <c r="C3" s="292"/>
      <c r="D3" s="292" t="s">
        <v>175</v>
      </c>
      <c r="E3" s="292"/>
      <c r="F3" s="292" t="s">
        <v>176</v>
      </c>
      <c r="G3" s="292"/>
      <c r="H3" s="292" t="s">
        <v>177</v>
      </c>
      <c r="I3" s="292"/>
      <c r="J3" s="291" t="s">
        <v>178</v>
      </c>
      <c r="K3" s="289" t="s">
        <v>179</v>
      </c>
      <c r="L3" s="289"/>
      <c r="M3" s="289"/>
      <c r="N3" s="289" t="s">
        <v>180</v>
      </c>
      <c r="O3" s="289"/>
    </row>
    <row r="4" spans="1:15" ht="18.5" x14ac:dyDescent="0.35">
      <c r="A4" s="294"/>
      <c r="B4" s="6" t="s">
        <v>181</v>
      </c>
      <c r="C4" s="7" t="s">
        <v>182</v>
      </c>
      <c r="D4" s="6" t="s">
        <v>181</v>
      </c>
      <c r="E4" s="7" t="s">
        <v>182</v>
      </c>
      <c r="F4" s="6" t="s">
        <v>181</v>
      </c>
      <c r="G4" s="7" t="s">
        <v>182</v>
      </c>
      <c r="H4" s="6" t="s">
        <v>181</v>
      </c>
      <c r="I4" s="7" t="s">
        <v>182</v>
      </c>
      <c r="J4" s="292"/>
      <c r="K4" s="6" t="s">
        <v>183</v>
      </c>
      <c r="L4" s="6" t="s">
        <v>184</v>
      </c>
      <c r="M4" s="6" t="s">
        <v>185</v>
      </c>
      <c r="N4" s="6" t="s">
        <v>186</v>
      </c>
      <c r="O4" s="6" t="s">
        <v>187</v>
      </c>
    </row>
    <row r="5" spans="1:15" x14ac:dyDescent="0.35">
      <c r="A5" s="8" t="s">
        <v>152</v>
      </c>
      <c r="B5" s="9">
        <v>2.8850000000000001E-2</v>
      </c>
      <c r="C5" s="125">
        <v>5.0000000000000001E-3</v>
      </c>
      <c r="D5" s="9">
        <v>1.3820000000000001E-2</v>
      </c>
      <c r="E5" s="9">
        <v>0.99</v>
      </c>
      <c r="F5" s="9">
        <v>5.4149999999999997E-2</v>
      </c>
      <c r="G5" s="9">
        <v>0.74099999999999999</v>
      </c>
      <c r="H5" s="9">
        <v>0.74480000000000002</v>
      </c>
      <c r="I5" s="125" t="s">
        <v>188</v>
      </c>
      <c r="J5" s="9">
        <v>0.13500000000000001</v>
      </c>
      <c r="K5" s="10">
        <v>45.253169999999997</v>
      </c>
      <c r="L5" s="10">
        <v>32.168840000000003</v>
      </c>
      <c r="M5" s="10">
        <v>22.57799</v>
      </c>
      <c r="N5" s="9">
        <v>0.98199999999999998</v>
      </c>
      <c r="O5" s="9">
        <v>0.90300000000000002</v>
      </c>
    </row>
    <row r="6" spans="1:15" x14ac:dyDescent="0.35">
      <c r="A6" s="8" t="s">
        <v>159</v>
      </c>
      <c r="B6" s="9">
        <v>2.5170000000000001E-2</v>
      </c>
      <c r="C6" s="125">
        <v>1.7999999999999999E-2</v>
      </c>
      <c r="D6" s="9">
        <v>1.115E-2</v>
      </c>
      <c r="E6" s="9">
        <v>0.998</v>
      </c>
      <c r="F6" s="9">
        <v>4.8579999999999998E-2</v>
      </c>
      <c r="G6" s="9">
        <v>0.89300000000000002</v>
      </c>
      <c r="H6" s="9">
        <v>0.75919000000000003</v>
      </c>
      <c r="I6" s="125" t="s">
        <v>188</v>
      </c>
      <c r="J6" s="9">
        <v>0.13200000000000001</v>
      </c>
      <c r="K6" s="10">
        <v>57.599930000000001</v>
      </c>
      <c r="L6" s="10">
        <v>24.250070000000001</v>
      </c>
      <c r="M6" s="10">
        <v>18.149999999999999</v>
      </c>
      <c r="N6" s="9">
        <v>0.98299999999999998</v>
      </c>
      <c r="O6" s="9">
        <v>0.93400000000000005</v>
      </c>
    </row>
    <row r="7" spans="1:15" ht="16" thickBot="1" x14ac:dyDescent="0.4">
      <c r="A7" s="4" t="s">
        <v>165</v>
      </c>
      <c r="B7" s="11">
        <v>2.6720000000000001E-2</v>
      </c>
      <c r="C7" s="23">
        <v>2.5000000000000001E-2</v>
      </c>
      <c r="D7" s="11">
        <v>1.2619999999999999E-2</v>
      </c>
      <c r="E7" s="11">
        <v>0.99399999999999999</v>
      </c>
      <c r="F7" s="11">
        <v>4.9750000000000003E-2</v>
      </c>
      <c r="G7" s="11">
        <v>0.80800000000000005</v>
      </c>
      <c r="H7" s="11">
        <v>0.72070000000000001</v>
      </c>
      <c r="I7" s="23" t="s">
        <v>188</v>
      </c>
      <c r="J7" s="11">
        <v>9.7000000000000003E-2</v>
      </c>
      <c r="K7" s="12">
        <v>58.811430000000001</v>
      </c>
      <c r="L7" s="12">
        <v>26.535340000000001</v>
      </c>
      <c r="M7" s="12">
        <v>14.653230000000001</v>
      </c>
      <c r="N7" s="11">
        <v>0.99099999999999999</v>
      </c>
      <c r="O7" s="11">
        <v>0.95099999999999996</v>
      </c>
    </row>
    <row r="8" spans="1:15" ht="15.65" customHeight="1" x14ac:dyDescent="0.35">
      <c r="A8" s="286" t="s">
        <v>2432</v>
      </c>
      <c r="B8" s="287"/>
      <c r="C8" s="287"/>
      <c r="D8" s="287"/>
      <c r="E8" s="287"/>
      <c r="F8" s="287"/>
      <c r="G8" s="287"/>
      <c r="H8" s="287"/>
      <c r="I8" s="287"/>
      <c r="J8" s="287"/>
      <c r="K8" s="287"/>
      <c r="L8" s="287"/>
      <c r="M8" s="287"/>
      <c r="N8" s="287"/>
      <c r="O8" s="287"/>
    </row>
    <row r="9" spans="1:15" x14ac:dyDescent="0.35">
      <c r="A9" s="288"/>
      <c r="B9" s="288"/>
      <c r="C9" s="288"/>
      <c r="D9" s="288"/>
      <c r="E9" s="288"/>
      <c r="F9" s="288"/>
      <c r="G9" s="288"/>
      <c r="H9" s="288"/>
      <c r="I9" s="288"/>
      <c r="J9" s="288"/>
      <c r="K9" s="288"/>
      <c r="L9" s="288"/>
      <c r="M9" s="288"/>
      <c r="N9" s="288"/>
      <c r="O9" s="288"/>
    </row>
    <row r="10" spans="1:15" x14ac:dyDescent="0.35">
      <c r="A10" s="2"/>
    </row>
  </sheetData>
  <mergeCells count="12">
    <mergeCell ref="A8:O9"/>
    <mergeCell ref="K3:M3"/>
    <mergeCell ref="J2:O2"/>
    <mergeCell ref="A1:O1"/>
    <mergeCell ref="J3:J4"/>
    <mergeCell ref="N3:O3"/>
    <mergeCell ref="A3:A4"/>
    <mergeCell ref="B2:I2"/>
    <mergeCell ref="B3:C3"/>
    <mergeCell ref="D3:E3"/>
    <mergeCell ref="F3:G3"/>
    <mergeCell ref="H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727DFD-60A7-4ED9-AD1E-61B609327CD6}">
  <dimension ref="A1:Y20"/>
  <sheetViews>
    <sheetView zoomScaleNormal="100" workbookViewId="0">
      <selection sqref="A1:Y1"/>
    </sheetView>
  </sheetViews>
  <sheetFormatPr defaultColWidth="8.7265625" defaultRowHeight="18.5" customHeight="1" x14ac:dyDescent="0.35"/>
  <cols>
    <col min="1" max="1" width="36.08984375" style="3" customWidth="1"/>
    <col min="2" max="25" width="8.54296875" style="3" customWidth="1"/>
    <col min="26" max="16384" width="8.7265625" style="3"/>
  </cols>
  <sheetData>
    <row r="1" spans="1:25" ht="18.5" customHeight="1" thickBot="1" x14ac:dyDescent="0.4">
      <c r="A1" s="260" t="s">
        <v>2880</v>
      </c>
      <c r="B1" s="260"/>
      <c r="C1" s="260"/>
      <c r="D1" s="260"/>
      <c r="E1" s="260"/>
      <c r="F1" s="260"/>
      <c r="G1" s="260"/>
      <c r="H1" s="260"/>
      <c r="I1" s="260"/>
      <c r="J1" s="260"/>
      <c r="K1" s="260"/>
      <c r="L1" s="260"/>
      <c r="M1" s="260"/>
      <c r="N1" s="260"/>
      <c r="O1" s="260"/>
      <c r="P1" s="260"/>
      <c r="Q1" s="260"/>
      <c r="R1" s="260"/>
      <c r="S1" s="260"/>
      <c r="T1" s="260"/>
      <c r="U1" s="260"/>
      <c r="V1" s="260"/>
      <c r="W1" s="260"/>
      <c r="X1" s="260"/>
      <c r="Y1" s="260"/>
    </row>
    <row r="2" spans="1:25" ht="18.5" customHeight="1" x14ac:dyDescent="0.35">
      <c r="A2" s="298" t="s">
        <v>189</v>
      </c>
      <c r="B2" s="295" t="s">
        <v>190</v>
      </c>
      <c r="C2" s="296"/>
      <c r="D2" s="295" t="s">
        <v>191</v>
      </c>
      <c r="E2" s="296"/>
      <c r="F2" s="295" t="s">
        <v>192</v>
      </c>
      <c r="G2" s="296"/>
      <c r="H2" s="295" t="s">
        <v>193</v>
      </c>
      <c r="I2" s="296"/>
      <c r="J2" s="295" t="s">
        <v>194</v>
      </c>
      <c r="K2" s="296"/>
      <c r="L2" s="295" t="s">
        <v>195</v>
      </c>
      <c r="M2" s="296"/>
      <c r="N2" s="295" t="s">
        <v>196</v>
      </c>
      <c r="O2" s="296"/>
      <c r="P2" s="295" t="s">
        <v>197</v>
      </c>
      <c r="Q2" s="296"/>
      <c r="R2" s="295" t="s">
        <v>198</v>
      </c>
      <c r="S2" s="296"/>
      <c r="T2" s="295" t="s">
        <v>199</v>
      </c>
      <c r="U2" s="296"/>
      <c r="V2" s="295" t="s">
        <v>200</v>
      </c>
      <c r="W2" s="296"/>
      <c r="X2" s="295" t="s">
        <v>201</v>
      </c>
      <c r="Y2" s="296"/>
    </row>
    <row r="3" spans="1:25" ht="18.5" customHeight="1" thickBot="1" x14ac:dyDescent="0.4">
      <c r="A3" s="299"/>
      <c r="B3" s="59" t="s">
        <v>202</v>
      </c>
      <c r="C3" s="59" t="s">
        <v>203</v>
      </c>
      <c r="D3" s="59" t="s">
        <v>202</v>
      </c>
      <c r="E3" s="59" t="s">
        <v>203</v>
      </c>
      <c r="F3" s="59" t="s">
        <v>202</v>
      </c>
      <c r="G3" s="59" t="s">
        <v>203</v>
      </c>
      <c r="H3" s="61" t="s">
        <v>202</v>
      </c>
      <c r="I3" s="12" t="s">
        <v>203</v>
      </c>
      <c r="J3" s="59" t="s">
        <v>202</v>
      </c>
      <c r="K3" s="60" t="s">
        <v>203</v>
      </c>
      <c r="L3" s="59" t="s">
        <v>202</v>
      </c>
      <c r="M3" s="59" t="s">
        <v>203</v>
      </c>
      <c r="N3" s="59" t="s">
        <v>202</v>
      </c>
      <c r="O3" s="59" t="s">
        <v>203</v>
      </c>
      <c r="P3" s="59" t="s">
        <v>202</v>
      </c>
      <c r="Q3" s="59" t="s">
        <v>203</v>
      </c>
      <c r="R3" s="59" t="s">
        <v>202</v>
      </c>
      <c r="S3" s="59" t="s">
        <v>203</v>
      </c>
      <c r="T3" s="59" t="s">
        <v>202</v>
      </c>
      <c r="U3" s="59" t="s">
        <v>203</v>
      </c>
      <c r="V3" s="59" t="s">
        <v>202</v>
      </c>
      <c r="W3" s="59" t="s">
        <v>203</v>
      </c>
      <c r="X3" s="59" t="s">
        <v>202</v>
      </c>
      <c r="Y3" s="59" t="s">
        <v>203</v>
      </c>
    </row>
    <row r="4" spans="1:25" ht="18.5" customHeight="1" x14ac:dyDescent="0.3">
      <c r="A4" s="100" t="s">
        <v>152</v>
      </c>
      <c r="B4" s="101">
        <v>0.45530974299999999</v>
      </c>
      <c r="C4" s="102">
        <v>13.0426076</v>
      </c>
      <c r="D4" s="101">
        <v>0.484272127</v>
      </c>
      <c r="E4" s="102">
        <v>6.0154850179999997</v>
      </c>
      <c r="F4" s="101">
        <v>0.44085044699999998</v>
      </c>
      <c r="G4" s="102">
        <v>8.4201343019999992</v>
      </c>
      <c r="H4" s="101">
        <v>0.45927675000000001</v>
      </c>
      <c r="I4" s="102">
        <v>3.4091701190000001</v>
      </c>
      <c r="J4" s="101">
        <v>0.49202710999999999</v>
      </c>
      <c r="K4" s="102">
        <v>3.6702512779999998</v>
      </c>
      <c r="L4" s="101">
        <v>0.38709715099999997</v>
      </c>
      <c r="M4" s="102">
        <v>0.26947890600000002</v>
      </c>
      <c r="N4" s="101">
        <v>0.39700861100000001</v>
      </c>
      <c r="O4" s="102">
        <v>8.6578731000000006E-2</v>
      </c>
      <c r="P4" s="101">
        <v>0.45290549699999999</v>
      </c>
      <c r="Q4" s="102">
        <v>6.1309636569999997</v>
      </c>
      <c r="R4" s="126">
        <v>0.27739335700000001</v>
      </c>
      <c r="S4" s="102">
        <v>1.0265539560000001</v>
      </c>
      <c r="T4" s="126">
        <v>0.37037083199999998</v>
      </c>
      <c r="U4" s="102">
        <v>2.850573636</v>
      </c>
      <c r="V4" s="126">
        <v>0.374450587</v>
      </c>
      <c r="W4" s="102">
        <v>49.633735590000001</v>
      </c>
      <c r="X4" s="101">
        <v>0.30836798900000001</v>
      </c>
      <c r="Y4" s="102">
        <v>2.042506699</v>
      </c>
    </row>
    <row r="5" spans="1:25" ht="18.5" customHeight="1" x14ac:dyDescent="0.3">
      <c r="A5" s="103" t="s">
        <v>159</v>
      </c>
      <c r="B5" s="101">
        <v>0.119666602</v>
      </c>
      <c r="C5" s="104">
        <v>14.833406719999999</v>
      </c>
      <c r="D5" s="101">
        <v>0.14992760499999999</v>
      </c>
      <c r="E5" s="104">
        <v>6.7405164610000003</v>
      </c>
      <c r="F5" s="101">
        <v>9.7775514999999993E-2</v>
      </c>
      <c r="G5" s="104">
        <v>9.6282880909999999</v>
      </c>
      <c r="H5" s="101">
        <v>0.145640461</v>
      </c>
      <c r="I5" s="104">
        <v>3.8830069150000002</v>
      </c>
      <c r="J5" s="101">
        <v>0.22849851099999999</v>
      </c>
      <c r="K5" s="104">
        <v>4.2049396320000003</v>
      </c>
      <c r="L5" s="101">
        <v>0.104516785</v>
      </c>
      <c r="M5" s="104">
        <v>0.29663946600000002</v>
      </c>
      <c r="N5" s="101">
        <v>0.19180230700000001</v>
      </c>
      <c r="O5" s="104">
        <v>9.3756969999999995E-2</v>
      </c>
      <c r="P5" s="101">
        <v>0.205107593</v>
      </c>
      <c r="Q5" s="104">
        <v>6.6747977799999996</v>
      </c>
      <c r="R5" s="101">
        <v>4.7092323999999998E-2</v>
      </c>
      <c r="S5" s="104">
        <v>1.1188456149999999</v>
      </c>
      <c r="T5" s="101">
        <v>0.113910752</v>
      </c>
      <c r="U5" s="104">
        <v>3.1899060939999999</v>
      </c>
      <c r="V5" s="101">
        <v>0.12852095099999999</v>
      </c>
      <c r="W5" s="104">
        <v>54.648826849999999</v>
      </c>
      <c r="X5" s="101">
        <v>2.7730405E-2</v>
      </c>
      <c r="Y5" s="104">
        <v>2.2411043080000002</v>
      </c>
    </row>
    <row r="6" spans="1:25" ht="18.5" customHeight="1" x14ac:dyDescent="0.3">
      <c r="A6" s="105" t="s">
        <v>165</v>
      </c>
      <c r="B6" s="106">
        <v>0.32415713499999999</v>
      </c>
      <c r="C6" s="107">
        <v>13.59486102</v>
      </c>
      <c r="D6" s="106">
        <v>0.36600205899999999</v>
      </c>
      <c r="E6" s="107">
        <v>6.2829879799999997</v>
      </c>
      <c r="F6" s="106">
        <v>0.29972957</v>
      </c>
      <c r="G6" s="107">
        <v>8.9971279269999993</v>
      </c>
      <c r="H6" s="106">
        <v>0.34257374099999999</v>
      </c>
      <c r="I6" s="107">
        <v>3.5599951669999998</v>
      </c>
      <c r="J6" s="106">
        <v>0.39044205900000001</v>
      </c>
      <c r="K6" s="107">
        <v>3.837483577</v>
      </c>
      <c r="L6" s="106">
        <v>0.29806567099999998</v>
      </c>
      <c r="M6" s="107">
        <v>0.27164621900000002</v>
      </c>
      <c r="N6" s="106">
        <v>0.30463968600000002</v>
      </c>
      <c r="O6" s="107">
        <v>9.0985579999999996E-2</v>
      </c>
      <c r="P6" s="106">
        <v>0.20742327699999999</v>
      </c>
      <c r="Q6" s="107">
        <v>6.827397801</v>
      </c>
      <c r="R6" s="106">
        <v>0.19861087999999999</v>
      </c>
      <c r="S6" s="107">
        <v>1.034410096</v>
      </c>
      <c r="T6" s="106">
        <v>0.26252545500000002</v>
      </c>
      <c r="U6" s="107">
        <v>2.9612078390000001</v>
      </c>
      <c r="V6" s="106">
        <v>0.271776303</v>
      </c>
      <c r="W6" s="107">
        <v>51.215474</v>
      </c>
      <c r="X6" s="106">
        <v>0.117145731</v>
      </c>
      <c r="Y6" s="107">
        <v>2.1842101829999998</v>
      </c>
    </row>
    <row r="7" spans="1:25" ht="18.5" customHeight="1" x14ac:dyDescent="0.3">
      <c r="A7" s="103" t="s">
        <v>204</v>
      </c>
      <c r="B7" s="101">
        <v>0.51666807800000003</v>
      </c>
      <c r="C7" s="104">
        <v>10.881373849999999</v>
      </c>
      <c r="D7" s="101">
        <v>0.50620394899999999</v>
      </c>
      <c r="E7" s="104">
        <v>4.8261139059999998</v>
      </c>
      <c r="F7" s="101">
        <v>0.40235118800000003</v>
      </c>
      <c r="G7" s="104">
        <v>7.738427744</v>
      </c>
      <c r="H7" s="101">
        <v>0.435454903</v>
      </c>
      <c r="I7" s="104">
        <v>3.1451565459999999</v>
      </c>
      <c r="J7" s="101">
        <v>0.30932172899999999</v>
      </c>
      <c r="K7" s="104">
        <v>3.6640890389999998</v>
      </c>
      <c r="L7" s="101">
        <v>0.21445724199999999</v>
      </c>
      <c r="M7" s="104">
        <v>0.30067039400000001</v>
      </c>
      <c r="N7" s="101">
        <v>0.12552227799999999</v>
      </c>
      <c r="O7" s="104">
        <v>9.9962464000000001E-2</v>
      </c>
      <c r="P7" s="101">
        <v>0.37245007000000002</v>
      </c>
      <c r="Q7" s="104">
        <v>5.8517676400000003</v>
      </c>
      <c r="R7" s="101">
        <v>6.4615462999999998E-2</v>
      </c>
      <c r="S7" s="104">
        <v>1.1283733250000001</v>
      </c>
      <c r="T7" s="101">
        <v>9.7655665000000003E-2</v>
      </c>
      <c r="U7" s="104">
        <v>3.1884750780000002</v>
      </c>
      <c r="V7" s="101">
        <v>0.109772596</v>
      </c>
      <c r="W7" s="104">
        <v>55.510653779999998</v>
      </c>
      <c r="X7" s="101">
        <v>9.8117155999999997E-2</v>
      </c>
      <c r="Y7" s="104">
        <v>2.218756731</v>
      </c>
    </row>
    <row r="8" spans="1:25" ht="18.5" customHeight="1" x14ac:dyDescent="0.3">
      <c r="A8" s="103" t="s">
        <v>205</v>
      </c>
      <c r="B8" s="126">
        <v>0.56556505400000001</v>
      </c>
      <c r="C8" s="104">
        <v>12.296865670000001</v>
      </c>
      <c r="D8" s="126">
        <v>0.61475243999999996</v>
      </c>
      <c r="E8" s="104">
        <v>5.6977286869999997</v>
      </c>
      <c r="F8" s="126">
        <v>0.49710871299999998</v>
      </c>
      <c r="G8" s="104">
        <v>8.3038148249999999</v>
      </c>
      <c r="H8" s="126">
        <v>0.533345073</v>
      </c>
      <c r="I8" s="104">
        <v>3.3304156979999999</v>
      </c>
      <c r="J8" s="126">
        <v>0.52541068400000002</v>
      </c>
      <c r="K8" s="104">
        <v>3.6247497339999999</v>
      </c>
      <c r="L8" s="126">
        <v>0.41117100899999998</v>
      </c>
      <c r="M8" s="104">
        <v>0.26859188699999997</v>
      </c>
      <c r="N8" s="101">
        <v>0.392734364</v>
      </c>
      <c r="O8" s="104">
        <v>8.6820014000000001E-2</v>
      </c>
      <c r="P8" s="126">
        <v>0.52299195200000004</v>
      </c>
      <c r="Q8" s="104">
        <v>5.968857066</v>
      </c>
      <c r="R8" s="101">
        <v>0.27293163799999998</v>
      </c>
      <c r="S8" s="104">
        <v>1.029071214</v>
      </c>
      <c r="T8" s="126">
        <v>0.36984296300000002</v>
      </c>
      <c r="U8" s="104">
        <v>2.8773070879999998</v>
      </c>
      <c r="V8" s="101">
        <v>0.36392860700000002</v>
      </c>
      <c r="W8" s="104">
        <v>49.672957570000001</v>
      </c>
      <c r="X8" s="126">
        <v>0.32246160299999999</v>
      </c>
      <c r="Y8" s="104">
        <v>2.030354821</v>
      </c>
    </row>
    <row r="9" spans="1:25" ht="18.5" customHeight="1" x14ac:dyDescent="0.3">
      <c r="A9" s="103" t="s">
        <v>206</v>
      </c>
      <c r="B9" s="101">
        <v>0.268848963</v>
      </c>
      <c r="C9" s="104">
        <v>13.95172217</v>
      </c>
      <c r="D9" s="101">
        <v>0.33240799900000001</v>
      </c>
      <c r="E9" s="104">
        <v>6.242738439</v>
      </c>
      <c r="F9" s="101">
        <v>0.17646616300000001</v>
      </c>
      <c r="G9" s="104">
        <v>9.2912061599999998</v>
      </c>
      <c r="H9" s="101">
        <v>0.25664295999999998</v>
      </c>
      <c r="I9" s="104">
        <v>3.7494650310000002</v>
      </c>
      <c r="J9" s="101">
        <v>0.29156747599999999</v>
      </c>
      <c r="K9" s="104">
        <v>4.1249865720000001</v>
      </c>
      <c r="L9" s="101">
        <v>0.12622075299999999</v>
      </c>
      <c r="M9" s="104">
        <v>0.295682108</v>
      </c>
      <c r="N9" s="101">
        <v>0.20385360499999999</v>
      </c>
      <c r="O9" s="104">
        <v>9.4601053000000004E-2</v>
      </c>
      <c r="P9" s="101">
        <v>0.32081263700000001</v>
      </c>
      <c r="Q9" s="104">
        <v>6.3974874970000002</v>
      </c>
      <c r="R9" s="101">
        <v>4.6128425000000001E-2</v>
      </c>
      <c r="S9" s="104">
        <v>1.1201562329999999</v>
      </c>
      <c r="T9" s="101">
        <v>0.11213079400000001</v>
      </c>
      <c r="U9" s="104">
        <v>3.1961620580000001</v>
      </c>
      <c r="V9" s="101">
        <v>0.129503279</v>
      </c>
      <c r="W9" s="104">
        <v>54.730156020000003</v>
      </c>
      <c r="X9" s="101">
        <v>4.4329263000000001E-2</v>
      </c>
      <c r="Y9" s="104">
        <v>2.252999585</v>
      </c>
    </row>
    <row r="10" spans="1:25" ht="18.5" customHeight="1" x14ac:dyDescent="0.3">
      <c r="A10" s="105" t="s">
        <v>207</v>
      </c>
      <c r="B10" s="106">
        <v>0.46697887999999999</v>
      </c>
      <c r="C10" s="107">
        <v>12.917040289999999</v>
      </c>
      <c r="D10" s="106">
        <v>0.53157479699999999</v>
      </c>
      <c r="E10" s="107">
        <v>5.8079810600000004</v>
      </c>
      <c r="F10" s="106">
        <v>0.386451824</v>
      </c>
      <c r="G10" s="107">
        <v>8.7921910949999997</v>
      </c>
      <c r="H10" s="106">
        <v>0.42220221099999999</v>
      </c>
      <c r="I10" s="107">
        <v>3.4831585039999999</v>
      </c>
      <c r="J10" s="106">
        <v>0.43529305699999998</v>
      </c>
      <c r="K10" s="107">
        <v>3.804557177</v>
      </c>
      <c r="L10" s="106">
        <v>0.30704351499999999</v>
      </c>
      <c r="M10" s="107">
        <v>0.27302738900000001</v>
      </c>
      <c r="N10" s="106">
        <v>0.306695789</v>
      </c>
      <c r="O10" s="107">
        <v>9.0802586000000005E-2</v>
      </c>
      <c r="P10" s="106">
        <v>0.34435149999999998</v>
      </c>
      <c r="Q10" s="107">
        <v>6.4379099550000003</v>
      </c>
      <c r="R10" s="106">
        <v>0.20095054300000001</v>
      </c>
      <c r="S10" s="107">
        <v>1.0372922200000001</v>
      </c>
      <c r="T10" s="106">
        <v>0.27174712699999998</v>
      </c>
      <c r="U10" s="107">
        <v>2.931414164</v>
      </c>
      <c r="V10" s="106">
        <v>0.262133854</v>
      </c>
      <c r="W10" s="107">
        <v>51.212613930000003</v>
      </c>
      <c r="X10" s="106">
        <v>0.12219163700000001</v>
      </c>
      <c r="Y10" s="107">
        <v>2.1953478949999998</v>
      </c>
    </row>
    <row r="11" spans="1:25" ht="18.5" customHeight="1" x14ac:dyDescent="0.3">
      <c r="A11" s="103" t="s">
        <v>208</v>
      </c>
      <c r="B11" s="101">
        <v>0.22594139499999999</v>
      </c>
      <c r="C11" s="104">
        <v>13.3888701</v>
      </c>
      <c r="D11" s="101">
        <v>0.25268774999999999</v>
      </c>
      <c r="E11" s="104">
        <v>6.0455870960000002</v>
      </c>
      <c r="F11" s="101">
        <v>0.13480389700000001</v>
      </c>
      <c r="G11" s="104">
        <v>9.1467329540000009</v>
      </c>
      <c r="H11" s="101">
        <v>0.116240968</v>
      </c>
      <c r="I11" s="104">
        <v>3.8039502860000001</v>
      </c>
      <c r="J11" s="101">
        <v>0.10595750499999999</v>
      </c>
      <c r="K11" s="104">
        <v>4.156009311</v>
      </c>
      <c r="L11" s="101">
        <v>0.15319739900000001</v>
      </c>
      <c r="M11" s="104">
        <v>0.30596869799999998</v>
      </c>
      <c r="N11" s="101">
        <v>0.116924446</v>
      </c>
      <c r="O11" s="104">
        <v>9.8787114999999995E-2</v>
      </c>
      <c r="P11" s="101">
        <v>0.31531007700000002</v>
      </c>
      <c r="Q11" s="104">
        <v>6.328307702</v>
      </c>
      <c r="R11" s="101">
        <v>8.6910126000000004E-2</v>
      </c>
      <c r="S11" s="104">
        <v>1.1153863310000001</v>
      </c>
      <c r="T11" s="101">
        <v>0.119294884</v>
      </c>
      <c r="U11" s="104">
        <v>3.064154399</v>
      </c>
      <c r="V11" s="101">
        <v>0.10783538199999999</v>
      </c>
      <c r="W11" s="104">
        <v>56.125216020000003</v>
      </c>
      <c r="X11" s="101">
        <v>0.118942678</v>
      </c>
      <c r="Y11" s="104">
        <v>2.1940504359999999</v>
      </c>
    </row>
    <row r="12" spans="1:25" ht="18.5" customHeight="1" x14ac:dyDescent="0.3">
      <c r="A12" s="103" t="s">
        <v>209</v>
      </c>
      <c r="B12" s="101">
        <v>0.47604196300000001</v>
      </c>
      <c r="C12" s="104">
        <v>13.00911498</v>
      </c>
      <c r="D12" s="101">
        <v>0.50386794099999999</v>
      </c>
      <c r="E12" s="104">
        <v>6.0490666380000002</v>
      </c>
      <c r="F12" s="101">
        <v>0.43589249499999999</v>
      </c>
      <c r="G12" s="104">
        <v>8.5584866290000008</v>
      </c>
      <c r="H12" s="101">
        <v>0.454157166</v>
      </c>
      <c r="I12" s="104">
        <v>3.462176988</v>
      </c>
      <c r="J12" s="101">
        <v>0.47806100899999998</v>
      </c>
      <c r="K12" s="104">
        <v>3.7464897740000001</v>
      </c>
      <c r="L12" s="101">
        <v>0.39230145700000002</v>
      </c>
      <c r="M12" s="104">
        <v>0.27485846899999999</v>
      </c>
      <c r="N12" s="126">
        <v>0.40033453200000002</v>
      </c>
      <c r="O12" s="104">
        <v>8.7683619000000004E-2</v>
      </c>
      <c r="P12" s="101">
        <v>0.45938368699999999</v>
      </c>
      <c r="Q12" s="104">
        <v>6.216680749</v>
      </c>
      <c r="R12" s="101">
        <v>0.25405533200000002</v>
      </c>
      <c r="S12" s="104">
        <v>1.039208117</v>
      </c>
      <c r="T12" s="101">
        <v>0.36622344299999998</v>
      </c>
      <c r="U12" s="104">
        <v>2.876385424</v>
      </c>
      <c r="V12" s="101">
        <v>0.36658718000000001</v>
      </c>
      <c r="W12" s="104">
        <v>50.181684570000002</v>
      </c>
      <c r="X12" s="101">
        <v>0.302743926</v>
      </c>
      <c r="Y12" s="104">
        <v>2.0634778030000001</v>
      </c>
    </row>
    <row r="13" spans="1:25" ht="18.5" customHeight="1" x14ac:dyDescent="0.3">
      <c r="A13" s="103" t="s">
        <v>210</v>
      </c>
      <c r="B13" s="101">
        <v>0.174836518</v>
      </c>
      <c r="C13" s="104">
        <v>14.53853866</v>
      </c>
      <c r="D13" s="101">
        <v>0.19638117099999999</v>
      </c>
      <c r="E13" s="104">
        <v>6.5673221980000003</v>
      </c>
      <c r="F13" s="101">
        <v>0.12967969500000001</v>
      </c>
      <c r="G13" s="104">
        <v>9.4733422659999995</v>
      </c>
      <c r="H13" s="101">
        <v>0.16816351099999999</v>
      </c>
      <c r="I13" s="104">
        <v>3.8532001120000001</v>
      </c>
      <c r="J13" s="101">
        <v>0.24403839599999999</v>
      </c>
      <c r="K13" s="104">
        <v>4.1757329309999998</v>
      </c>
      <c r="L13" s="101">
        <v>0.12734216900000001</v>
      </c>
      <c r="M13" s="104">
        <v>0.30030563999999998</v>
      </c>
      <c r="N13" s="101">
        <v>0.21977914900000001</v>
      </c>
      <c r="O13" s="104">
        <v>9.3550093000000001E-2</v>
      </c>
      <c r="P13" s="101">
        <v>0.24452892900000001</v>
      </c>
      <c r="Q13" s="104">
        <v>6.63276895</v>
      </c>
      <c r="R13" s="101">
        <v>5.8543391E-2</v>
      </c>
      <c r="S13" s="104">
        <v>1.119572555</v>
      </c>
      <c r="T13" s="101">
        <v>0.120229585</v>
      </c>
      <c r="U13" s="104">
        <v>3.185361994</v>
      </c>
      <c r="V13" s="101">
        <v>0.13750728000000001</v>
      </c>
      <c r="W13" s="104">
        <v>54.612169340000001</v>
      </c>
      <c r="X13" s="101">
        <v>5.7084621000000002E-2</v>
      </c>
      <c r="Y13" s="104">
        <v>2.245667181</v>
      </c>
    </row>
    <row r="14" spans="1:25" ht="18.5" customHeight="1" x14ac:dyDescent="0.3">
      <c r="A14" s="105" t="s">
        <v>211</v>
      </c>
      <c r="B14" s="106">
        <v>0.37333171799999998</v>
      </c>
      <c r="C14" s="107">
        <v>13.44249537</v>
      </c>
      <c r="D14" s="106">
        <v>0.40435582199999998</v>
      </c>
      <c r="E14" s="107">
        <v>6.1748040240000002</v>
      </c>
      <c r="F14" s="106">
        <v>0.32038517999999999</v>
      </c>
      <c r="G14" s="107">
        <v>8.9852655089999995</v>
      </c>
      <c r="H14" s="106">
        <v>0.35686222699999998</v>
      </c>
      <c r="I14" s="107">
        <v>3.5553764659999998</v>
      </c>
      <c r="J14" s="106">
        <v>0.40357694700000002</v>
      </c>
      <c r="K14" s="107">
        <v>3.8781664669999998</v>
      </c>
      <c r="L14" s="106">
        <v>0.316274049</v>
      </c>
      <c r="M14" s="107">
        <v>0.27380405800000002</v>
      </c>
      <c r="N14" s="106">
        <v>0.31712277700000002</v>
      </c>
      <c r="O14" s="107">
        <v>9.1230354999999999E-2</v>
      </c>
      <c r="P14" s="106">
        <v>0.25900248999999997</v>
      </c>
      <c r="Q14" s="107">
        <v>6.7417891599999997</v>
      </c>
      <c r="R14" s="106">
        <v>0.213618052</v>
      </c>
      <c r="S14" s="107">
        <v>1.0300290400000001</v>
      </c>
      <c r="T14" s="106">
        <v>0.255231023</v>
      </c>
      <c r="U14" s="107">
        <v>2.9702003600000002</v>
      </c>
      <c r="V14" s="106">
        <v>0.26234755900000001</v>
      </c>
      <c r="W14" s="107">
        <v>51.879679019999998</v>
      </c>
      <c r="X14" s="106">
        <v>0.132948186</v>
      </c>
      <c r="Y14" s="107">
        <v>2.1827506780000001</v>
      </c>
    </row>
    <row r="15" spans="1:25" ht="18.5" customHeight="1" x14ac:dyDescent="0.3">
      <c r="A15" s="103" t="s">
        <v>212</v>
      </c>
      <c r="B15" s="101">
        <v>0.23935854300000001</v>
      </c>
      <c r="C15" s="104">
        <v>14.13593573</v>
      </c>
      <c r="D15" s="101">
        <v>0.29369981099999998</v>
      </c>
      <c r="E15" s="104">
        <v>6.4779215710000004</v>
      </c>
      <c r="F15" s="101">
        <v>0.211917576</v>
      </c>
      <c r="G15" s="104">
        <v>9.2737261950000001</v>
      </c>
      <c r="H15" s="101">
        <v>0.28031483699999998</v>
      </c>
      <c r="I15" s="104">
        <v>3.715374127</v>
      </c>
      <c r="J15" s="101">
        <v>0.35369968600000001</v>
      </c>
      <c r="K15" s="104">
        <v>3.9954394600000001</v>
      </c>
      <c r="L15" s="101">
        <v>0.23334308300000001</v>
      </c>
      <c r="M15" s="104">
        <v>0.28294612899999999</v>
      </c>
      <c r="N15" s="101">
        <v>0.25851680199999999</v>
      </c>
      <c r="O15" s="104">
        <v>9.2203903000000004E-2</v>
      </c>
      <c r="P15" s="101">
        <v>0.22767906199999999</v>
      </c>
      <c r="Q15" s="104">
        <v>6.7653215419999997</v>
      </c>
      <c r="R15" s="101">
        <v>0.1569681</v>
      </c>
      <c r="S15" s="104">
        <v>1.06466401</v>
      </c>
      <c r="T15" s="101">
        <v>0.21053565099999999</v>
      </c>
      <c r="U15" s="104">
        <v>3.0574529080000001</v>
      </c>
      <c r="V15" s="101">
        <v>0.21668346899999999</v>
      </c>
      <c r="W15" s="104">
        <v>52.512964959999998</v>
      </c>
      <c r="X15" s="101">
        <v>9.2488244999999997E-2</v>
      </c>
      <c r="Y15" s="104">
        <v>2.2038130499999999</v>
      </c>
    </row>
    <row r="16" spans="1:25" ht="18.5" customHeight="1" x14ac:dyDescent="0.3">
      <c r="A16" s="103" t="s">
        <v>213</v>
      </c>
      <c r="B16" s="101">
        <v>0.51772960800000001</v>
      </c>
      <c r="C16" s="104">
        <v>11.41193683</v>
      </c>
      <c r="D16" s="101">
        <v>0.52453570900000002</v>
      </c>
      <c r="E16" s="104">
        <v>4.9798433219999998</v>
      </c>
      <c r="F16" s="101">
        <v>0.36225842200000002</v>
      </c>
      <c r="G16" s="104">
        <v>8.2456053449999995</v>
      </c>
      <c r="H16" s="101">
        <v>0.40284276699999999</v>
      </c>
      <c r="I16" s="104">
        <v>3.3459990460000002</v>
      </c>
      <c r="J16" s="101">
        <v>0.276120054</v>
      </c>
      <c r="K16" s="104">
        <v>3.8831750719999998</v>
      </c>
      <c r="L16" s="101">
        <v>0.224210626</v>
      </c>
      <c r="M16" s="104">
        <v>0.29700681000000001</v>
      </c>
      <c r="N16" s="101">
        <v>0.14974158700000001</v>
      </c>
      <c r="O16" s="104">
        <v>9.7557393000000006E-2</v>
      </c>
      <c r="P16" s="101">
        <v>0.44532388699999997</v>
      </c>
      <c r="Q16" s="104">
        <v>5.7838825710000004</v>
      </c>
      <c r="R16" s="101">
        <v>8.7869192999999998E-2</v>
      </c>
      <c r="S16" s="104">
        <v>1.120716227</v>
      </c>
      <c r="T16" s="101">
        <v>0.14385589600000001</v>
      </c>
      <c r="U16" s="104">
        <v>3.0267192020000002</v>
      </c>
      <c r="V16" s="101">
        <v>0.12906500100000001</v>
      </c>
      <c r="W16" s="104">
        <v>55.38057568</v>
      </c>
      <c r="X16" s="101">
        <v>0.131326638</v>
      </c>
      <c r="Y16" s="104">
        <v>2.1730572119999998</v>
      </c>
    </row>
    <row r="17" spans="1:25" ht="18.5" customHeight="1" x14ac:dyDescent="0.3">
      <c r="A17" s="103" t="s">
        <v>214</v>
      </c>
      <c r="B17" s="101">
        <v>0.33757242300000001</v>
      </c>
      <c r="C17" s="104">
        <v>13.744230229999999</v>
      </c>
      <c r="D17" s="101">
        <v>0.40150592499999999</v>
      </c>
      <c r="E17" s="104">
        <v>6.1858134629999997</v>
      </c>
      <c r="F17" s="101">
        <v>0.26133820899999999</v>
      </c>
      <c r="G17" s="104">
        <v>9.1682785580000008</v>
      </c>
      <c r="H17" s="101">
        <v>0.33869909399999998</v>
      </c>
      <c r="I17" s="104">
        <v>3.6244587539999999</v>
      </c>
      <c r="J17" s="101">
        <v>0.381380053</v>
      </c>
      <c r="K17" s="104">
        <v>3.9459028209999998</v>
      </c>
      <c r="L17" s="101">
        <v>0.25157592000000001</v>
      </c>
      <c r="M17" s="104">
        <v>0.28027448100000002</v>
      </c>
      <c r="N17" s="101">
        <v>0.25955434799999999</v>
      </c>
      <c r="O17" s="104">
        <v>9.2117097999999994E-2</v>
      </c>
      <c r="P17" s="101">
        <v>0.30984041800000001</v>
      </c>
      <c r="Q17" s="104">
        <v>6.5213707169999999</v>
      </c>
      <c r="R17" s="101">
        <v>0.159186619</v>
      </c>
      <c r="S17" s="104">
        <v>1.0674573460000001</v>
      </c>
      <c r="T17" s="101">
        <v>0.20420766300000001</v>
      </c>
      <c r="U17" s="104">
        <v>3.047058131</v>
      </c>
      <c r="V17" s="101">
        <v>0.21506715400000001</v>
      </c>
      <c r="W17" s="104">
        <v>52.356230799999999</v>
      </c>
      <c r="X17" s="101">
        <v>9.6637845E-2</v>
      </c>
      <c r="Y17" s="104">
        <v>2.208337534</v>
      </c>
    </row>
    <row r="18" spans="1:25" ht="18.5" customHeight="1" thickBot="1" x14ac:dyDescent="0.35">
      <c r="A18" s="108" t="s">
        <v>215</v>
      </c>
      <c r="B18" s="109">
        <v>0.27874153099999999</v>
      </c>
      <c r="C18" s="110">
        <v>13.994151110000001</v>
      </c>
      <c r="D18" s="109">
        <v>0.32372672000000002</v>
      </c>
      <c r="E18" s="110">
        <v>6.3531433489999998</v>
      </c>
      <c r="F18" s="109">
        <v>0.23434095599999999</v>
      </c>
      <c r="G18" s="110">
        <v>9.2410968489999998</v>
      </c>
      <c r="H18" s="109">
        <v>0.28874438200000002</v>
      </c>
      <c r="I18" s="110">
        <v>3.7018180570000001</v>
      </c>
      <c r="J18" s="109">
        <v>0.34997704200000002</v>
      </c>
      <c r="K18" s="110">
        <v>3.9973614350000002</v>
      </c>
      <c r="L18" s="109">
        <v>0.23776255499999999</v>
      </c>
      <c r="M18" s="110">
        <v>0.28464706400000001</v>
      </c>
      <c r="N18" s="109">
        <v>0.26045729499999998</v>
      </c>
      <c r="O18" s="110">
        <v>9.2741414999999994E-2</v>
      </c>
      <c r="P18" s="109">
        <v>0.23675969399999999</v>
      </c>
      <c r="Q18" s="110">
        <v>6.6921804370000002</v>
      </c>
      <c r="R18" s="109">
        <v>0.16300474000000001</v>
      </c>
      <c r="S18" s="110">
        <v>1.070140911</v>
      </c>
      <c r="T18" s="109">
        <v>0.20716942599999999</v>
      </c>
      <c r="U18" s="110">
        <v>3.0338636669999999</v>
      </c>
      <c r="V18" s="109">
        <v>0.213667566</v>
      </c>
      <c r="W18" s="110">
        <v>52.879201770000002</v>
      </c>
      <c r="X18" s="109">
        <v>9.6815472999999999E-2</v>
      </c>
      <c r="Y18" s="110">
        <v>2.2078086269999999</v>
      </c>
    </row>
    <row r="19" spans="1:25" ht="18.5" customHeight="1" x14ac:dyDescent="0.35">
      <c r="A19" s="297" t="s">
        <v>216</v>
      </c>
      <c r="B19" s="297"/>
      <c r="C19" s="297"/>
      <c r="D19" s="297"/>
      <c r="E19" s="297"/>
      <c r="F19" s="297"/>
      <c r="G19" s="297"/>
      <c r="H19" s="297"/>
      <c r="I19" s="297"/>
      <c r="J19" s="297"/>
      <c r="K19" s="297"/>
      <c r="L19" s="297"/>
      <c r="M19" s="297"/>
      <c r="N19" s="297"/>
      <c r="O19" s="297"/>
      <c r="P19" s="297"/>
      <c r="Q19" s="297"/>
      <c r="R19" s="297"/>
      <c r="S19" s="297"/>
      <c r="T19" s="297"/>
      <c r="U19" s="297"/>
      <c r="V19" s="297"/>
      <c r="W19" s="297"/>
      <c r="X19" s="297"/>
      <c r="Y19" s="297"/>
    </row>
    <row r="20" spans="1:25" ht="18.5" customHeight="1" x14ac:dyDescent="0.35">
      <c r="A20" s="2"/>
      <c r="B20" s="2"/>
      <c r="C20" s="2"/>
      <c r="D20" s="2"/>
      <c r="E20" s="2"/>
      <c r="F20" s="2"/>
      <c r="G20" s="2"/>
      <c r="H20" s="2"/>
      <c r="I20" s="2"/>
      <c r="J20" s="2"/>
      <c r="K20" s="2"/>
      <c r="L20" s="2"/>
      <c r="M20" s="2"/>
      <c r="N20" s="2"/>
      <c r="O20" s="2"/>
      <c r="P20" s="2"/>
      <c r="Q20" s="2"/>
      <c r="R20" s="2"/>
      <c r="S20" s="2"/>
      <c r="T20" s="2"/>
      <c r="U20" s="2"/>
      <c r="V20" s="2"/>
      <c r="W20" s="2"/>
      <c r="X20" s="2"/>
      <c r="Y20" s="2"/>
    </row>
  </sheetData>
  <mergeCells count="15">
    <mergeCell ref="X2:Y2"/>
    <mergeCell ref="A1:Y1"/>
    <mergeCell ref="A19:Y19"/>
    <mergeCell ref="L2:M2"/>
    <mergeCell ref="N2:O2"/>
    <mergeCell ref="P2:Q2"/>
    <mergeCell ref="R2:S2"/>
    <mergeCell ref="T2:U2"/>
    <mergeCell ref="V2:W2"/>
    <mergeCell ref="A2:A3"/>
    <mergeCell ref="B2:C2"/>
    <mergeCell ref="D2:E2"/>
    <mergeCell ref="F2:G2"/>
    <mergeCell ref="H2:I2"/>
    <mergeCell ref="J2:K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7258A-CFF5-4788-8069-4F7B7319DE9A}">
  <dimension ref="A1:Q19"/>
  <sheetViews>
    <sheetView workbookViewId="0">
      <selection activeCell="A17" sqref="A17:Q19"/>
    </sheetView>
  </sheetViews>
  <sheetFormatPr defaultColWidth="8.7265625" defaultRowHeight="14" x14ac:dyDescent="0.35"/>
  <cols>
    <col min="1" max="1" width="23.26953125" style="165" customWidth="1"/>
    <col min="2" max="2" width="15.1796875" style="145" customWidth="1"/>
    <col min="3" max="4" width="13.81640625" style="145" customWidth="1"/>
    <col min="5" max="5" width="10.6328125" style="145" customWidth="1"/>
    <col min="6" max="7" width="13.81640625" style="145" customWidth="1"/>
    <col min="8" max="8" width="10.6328125" style="145" customWidth="1"/>
    <col min="9" max="10" width="13.81640625" style="145" customWidth="1"/>
    <col min="11" max="11" width="10.6328125" style="145" customWidth="1"/>
    <col min="12" max="12" width="13.81640625" style="145" customWidth="1"/>
    <col min="13" max="14" width="13.81640625" style="101" customWidth="1"/>
    <col min="15" max="17" width="13.81640625" style="112" customWidth="1"/>
    <col min="18" max="16384" width="8.7265625" style="112"/>
  </cols>
  <sheetData>
    <row r="1" spans="1:17" ht="24.65" customHeight="1" thickBot="1" x14ac:dyDescent="0.4">
      <c r="A1" s="300" t="s">
        <v>2881</v>
      </c>
      <c r="B1" s="300"/>
      <c r="C1" s="300"/>
      <c r="D1" s="300"/>
      <c r="E1" s="300"/>
      <c r="F1" s="300"/>
      <c r="G1" s="300"/>
      <c r="H1" s="300"/>
      <c r="I1" s="300"/>
      <c r="J1" s="300"/>
      <c r="K1" s="300"/>
      <c r="L1" s="300"/>
      <c r="M1" s="300"/>
      <c r="N1" s="300"/>
      <c r="O1" s="300"/>
      <c r="P1" s="300"/>
      <c r="Q1" s="300"/>
    </row>
    <row r="2" spans="1:17" ht="19.5" customHeight="1" x14ac:dyDescent="0.35">
      <c r="A2" s="302" t="s">
        <v>2446</v>
      </c>
      <c r="B2" s="304" t="s">
        <v>2529</v>
      </c>
      <c r="C2" s="310" t="s">
        <v>2</v>
      </c>
      <c r="D2" s="310"/>
      <c r="E2" s="311"/>
      <c r="F2" s="312" t="s">
        <v>3</v>
      </c>
      <c r="G2" s="310"/>
      <c r="H2" s="311"/>
      <c r="I2" s="312" t="s">
        <v>4</v>
      </c>
      <c r="J2" s="310"/>
      <c r="K2" s="311"/>
      <c r="L2" s="295" t="s">
        <v>11</v>
      </c>
      <c r="M2" s="313"/>
      <c r="N2" s="296"/>
      <c r="O2" s="313" t="s">
        <v>17</v>
      </c>
      <c r="P2" s="313"/>
      <c r="Q2" s="313"/>
    </row>
    <row r="3" spans="1:17" ht="19.5" customHeight="1" thickBot="1" x14ac:dyDescent="0.4">
      <c r="A3" s="303"/>
      <c r="B3" s="305"/>
      <c r="C3" s="146" t="s">
        <v>11</v>
      </c>
      <c r="D3" s="146" t="s">
        <v>17</v>
      </c>
      <c r="E3" s="152" t="s">
        <v>182</v>
      </c>
      <c r="F3" s="157" t="s">
        <v>11</v>
      </c>
      <c r="G3" s="146" t="s">
        <v>17</v>
      </c>
      <c r="H3" s="152" t="s">
        <v>182</v>
      </c>
      <c r="I3" s="157" t="s">
        <v>11</v>
      </c>
      <c r="J3" s="146" t="s">
        <v>17</v>
      </c>
      <c r="K3" s="152" t="s">
        <v>182</v>
      </c>
      <c r="L3" s="157" t="s">
        <v>2525</v>
      </c>
      <c r="M3" s="146" t="s">
        <v>2526</v>
      </c>
      <c r="N3" s="162" t="s">
        <v>2527</v>
      </c>
      <c r="O3" s="146" t="s">
        <v>2525</v>
      </c>
      <c r="P3" s="146" t="s">
        <v>2526</v>
      </c>
      <c r="Q3" s="146" t="s">
        <v>2527</v>
      </c>
    </row>
    <row r="4" spans="1:17" ht="15.5" customHeight="1" x14ac:dyDescent="0.35">
      <c r="A4" s="306" t="s">
        <v>2445</v>
      </c>
      <c r="B4" s="211" t="s">
        <v>2444</v>
      </c>
      <c r="C4" s="111" t="s">
        <v>2447</v>
      </c>
      <c r="D4" s="111" t="s">
        <v>2450</v>
      </c>
      <c r="E4" s="153">
        <v>0.37438522623496701</v>
      </c>
      <c r="F4" s="158" t="s">
        <v>2448</v>
      </c>
      <c r="G4" s="111" t="s">
        <v>2451</v>
      </c>
      <c r="H4" s="153">
        <v>0.30248459266120198</v>
      </c>
      <c r="I4" s="158" t="s">
        <v>2449</v>
      </c>
      <c r="J4" s="111" t="s">
        <v>2452</v>
      </c>
      <c r="K4" s="153">
        <v>0.25004269683616198</v>
      </c>
      <c r="L4" s="158">
        <v>0.69518250403131798</v>
      </c>
      <c r="M4" s="111">
        <v>9.5927316037642402E-2</v>
      </c>
      <c r="N4" s="153">
        <v>1</v>
      </c>
      <c r="O4" s="111">
        <v>0.31006450901846599</v>
      </c>
      <c r="P4" s="151">
        <v>2.2337205803967398E-2</v>
      </c>
      <c r="Q4" s="111">
        <v>0.61743606030158105</v>
      </c>
    </row>
    <row r="5" spans="1:17" ht="15.5" customHeight="1" x14ac:dyDescent="0.35">
      <c r="A5" s="307"/>
      <c r="B5" s="211" t="s">
        <v>802</v>
      </c>
      <c r="C5" s="111" t="s">
        <v>2453</v>
      </c>
      <c r="D5" s="111" t="s">
        <v>2456</v>
      </c>
      <c r="E5" s="164">
        <v>1.0099125913065801E-2</v>
      </c>
      <c r="F5" s="158" t="s">
        <v>2454</v>
      </c>
      <c r="G5" s="111" t="s">
        <v>2457</v>
      </c>
      <c r="H5" s="153">
        <v>0.34974950359272</v>
      </c>
      <c r="I5" s="158" t="s">
        <v>2455</v>
      </c>
      <c r="J5" s="111" t="s">
        <v>2458</v>
      </c>
      <c r="K5" s="153">
        <v>0.166825434468412</v>
      </c>
      <c r="L5" s="163">
        <v>1.4296257042644099E-3</v>
      </c>
      <c r="M5" s="151">
        <v>3.8118813440534802E-3</v>
      </c>
      <c r="N5" s="153">
        <v>1</v>
      </c>
      <c r="O5" s="111">
        <v>0.78503301865374597</v>
      </c>
      <c r="P5" s="111">
        <v>0.46555495204297298</v>
      </c>
      <c r="Q5" s="111">
        <v>1</v>
      </c>
    </row>
    <row r="6" spans="1:17" ht="15.5" customHeight="1" x14ac:dyDescent="0.35">
      <c r="A6" s="307"/>
      <c r="B6" s="211" t="s">
        <v>806</v>
      </c>
      <c r="C6" s="111" t="s">
        <v>2459</v>
      </c>
      <c r="D6" s="111" t="s">
        <v>2462</v>
      </c>
      <c r="E6" s="153">
        <v>0.22158465469042499</v>
      </c>
      <c r="F6" s="158" t="s">
        <v>2460</v>
      </c>
      <c r="G6" s="111" t="s">
        <v>2463</v>
      </c>
      <c r="H6" s="153">
        <v>8.8625575067799403E-2</v>
      </c>
      <c r="I6" s="158" t="s">
        <v>2461</v>
      </c>
      <c r="J6" s="111" t="s">
        <v>2464</v>
      </c>
      <c r="K6" s="153">
        <v>0.43913060516908897</v>
      </c>
      <c r="L6" s="158">
        <v>0.80154279279927099</v>
      </c>
      <c r="M6" s="111">
        <v>0.183989435810334</v>
      </c>
      <c r="N6" s="153">
        <v>1</v>
      </c>
      <c r="O6" s="111">
        <v>1</v>
      </c>
      <c r="P6" s="151">
        <v>4.4616305605021403E-2</v>
      </c>
      <c r="Q6" s="151">
        <v>3.60467926260373E-2</v>
      </c>
    </row>
    <row r="7" spans="1:17" ht="15.5" customHeight="1" x14ac:dyDescent="0.35">
      <c r="A7" s="307"/>
      <c r="B7" s="211" t="s">
        <v>804</v>
      </c>
      <c r="C7" s="111" t="s">
        <v>2465</v>
      </c>
      <c r="D7" s="111" t="s">
        <v>2468</v>
      </c>
      <c r="E7" s="153">
        <v>0.27484945259870502</v>
      </c>
      <c r="F7" s="158" t="s">
        <v>2466</v>
      </c>
      <c r="G7" s="111" t="s">
        <v>2469</v>
      </c>
      <c r="H7" s="153">
        <v>0.54650143062928702</v>
      </c>
      <c r="I7" s="158" t="s">
        <v>2467</v>
      </c>
      <c r="J7" s="111" t="s">
        <v>2470</v>
      </c>
      <c r="K7" s="153">
        <v>0.61087046600797401</v>
      </c>
      <c r="L7" s="163">
        <v>7.2123130600893802E-3</v>
      </c>
      <c r="M7" s="151">
        <v>1.35662268282923E-3</v>
      </c>
      <c r="N7" s="153">
        <v>0.94064553884042501</v>
      </c>
      <c r="O7" s="111">
        <v>0.73426952525931599</v>
      </c>
      <c r="P7" s="111">
        <v>0.27242825313880997</v>
      </c>
      <c r="Q7" s="111">
        <v>1</v>
      </c>
    </row>
    <row r="8" spans="1:17" ht="15.5" customHeight="1" x14ac:dyDescent="0.35">
      <c r="A8" s="307"/>
      <c r="B8" s="211" t="s">
        <v>798</v>
      </c>
      <c r="C8" s="111" t="s">
        <v>2471</v>
      </c>
      <c r="D8" s="111" t="s">
        <v>2474</v>
      </c>
      <c r="E8" s="153">
        <v>0.81009244883519405</v>
      </c>
      <c r="F8" s="158" t="s">
        <v>2472</v>
      </c>
      <c r="G8" s="111" t="s">
        <v>2475</v>
      </c>
      <c r="H8" s="153">
        <v>0.90555976661053195</v>
      </c>
      <c r="I8" s="158" t="s">
        <v>2473</v>
      </c>
      <c r="J8" s="111" t="s">
        <v>2476</v>
      </c>
      <c r="K8" s="153">
        <v>0.58683445721266503</v>
      </c>
      <c r="L8" s="163">
        <v>2.0300042606566E-2</v>
      </c>
      <c r="M8" s="111">
        <v>0.30139312808200602</v>
      </c>
      <c r="N8" s="153">
        <v>0.85235822841300501</v>
      </c>
      <c r="O8" s="111">
        <v>0.26329207343873501</v>
      </c>
      <c r="P8" s="111">
        <v>0.16781480920074601</v>
      </c>
      <c r="Q8" s="111">
        <v>1</v>
      </c>
    </row>
    <row r="9" spans="1:17" ht="15.5" customHeight="1" x14ac:dyDescent="0.35">
      <c r="A9" s="307"/>
      <c r="B9" s="211" t="s">
        <v>796</v>
      </c>
      <c r="C9" s="111" t="s">
        <v>2477</v>
      </c>
      <c r="D9" s="111" t="s">
        <v>2480</v>
      </c>
      <c r="E9" s="153">
        <v>0.48261235843768202</v>
      </c>
      <c r="F9" s="158" t="s">
        <v>2478</v>
      </c>
      <c r="G9" s="111" t="s">
        <v>2481</v>
      </c>
      <c r="H9" s="153">
        <v>0.90472616404302397</v>
      </c>
      <c r="I9" s="158" t="s">
        <v>2479</v>
      </c>
      <c r="J9" s="111" t="s">
        <v>2482</v>
      </c>
      <c r="K9" s="153">
        <v>0.68167761302364605</v>
      </c>
      <c r="L9" s="158">
        <v>5.08003175005051E-2</v>
      </c>
      <c r="M9" s="151">
        <v>5.0982057348567195E-4</v>
      </c>
      <c r="N9" s="153">
        <v>0.39305482687174398</v>
      </c>
      <c r="O9" s="151">
        <v>7.2648842596865397E-4</v>
      </c>
      <c r="P9" s="151">
        <v>6.2136440934809601E-4</v>
      </c>
      <c r="Q9" s="111">
        <v>1</v>
      </c>
    </row>
    <row r="10" spans="1:17" ht="15.5" customHeight="1" x14ac:dyDescent="0.35">
      <c r="A10" s="307"/>
      <c r="B10" s="211" t="s">
        <v>809</v>
      </c>
      <c r="C10" s="111" t="s">
        <v>2483</v>
      </c>
      <c r="D10" s="111" t="s">
        <v>2486</v>
      </c>
      <c r="E10" s="153">
        <v>0.93674496415975295</v>
      </c>
      <c r="F10" s="158" t="s">
        <v>2484</v>
      </c>
      <c r="G10" s="111" t="s">
        <v>2487</v>
      </c>
      <c r="H10" s="153">
        <v>0.84547990880720802</v>
      </c>
      <c r="I10" s="158" t="s">
        <v>2485</v>
      </c>
      <c r="J10" s="111" t="s">
        <v>2488</v>
      </c>
      <c r="K10" s="153">
        <v>0.90953702941696402</v>
      </c>
      <c r="L10" s="158">
        <v>0.20646678707705601</v>
      </c>
      <c r="M10" s="151">
        <v>1.9572239030813201E-2</v>
      </c>
      <c r="N10" s="153">
        <v>1</v>
      </c>
      <c r="O10" s="111">
        <v>0.17857586558474101</v>
      </c>
      <c r="P10" s="111">
        <v>0.15361601138457501</v>
      </c>
      <c r="Q10" s="111">
        <v>1</v>
      </c>
    </row>
    <row r="11" spans="1:17" ht="15.5" customHeight="1" x14ac:dyDescent="0.35">
      <c r="A11" s="307"/>
      <c r="B11" s="211" t="s">
        <v>794</v>
      </c>
      <c r="C11" s="111" t="s">
        <v>2489</v>
      </c>
      <c r="D11" s="111" t="s">
        <v>2492</v>
      </c>
      <c r="E11" s="153">
        <v>0.61166922007291302</v>
      </c>
      <c r="F11" s="158" t="s">
        <v>2490</v>
      </c>
      <c r="G11" s="111" t="s">
        <v>2493</v>
      </c>
      <c r="H11" s="153">
        <v>0.40501912568660497</v>
      </c>
      <c r="I11" s="158" t="s">
        <v>2491</v>
      </c>
      <c r="J11" s="111" t="s">
        <v>2494</v>
      </c>
      <c r="K11" s="153">
        <v>0.64665361911678398</v>
      </c>
      <c r="L11" s="158">
        <v>1</v>
      </c>
      <c r="M11" s="111">
        <v>0.92971298221256404</v>
      </c>
      <c r="N11" s="153">
        <v>0.67648176550193795</v>
      </c>
      <c r="O11" s="111">
        <v>1</v>
      </c>
      <c r="P11" s="111">
        <v>1</v>
      </c>
      <c r="Q11" s="111">
        <v>1</v>
      </c>
    </row>
    <row r="12" spans="1:17" ht="15.5" customHeight="1" x14ac:dyDescent="0.35">
      <c r="A12" s="308"/>
      <c r="B12" s="212" t="s">
        <v>792</v>
      </c>
      <c r="C12" s="147" t="s">
        <v>2495</v>
      </c>
      <c r="D12" s="147" t="s">
        <v>2498</v>
      </c>
      <c r="E12" s="154">
        <v>0.25928547859641199</v>
      </c>
      <c r="F12" s="159" t="s">
        <v>2496</v>
      </c>
      <c r="G12" s="147" t="s">
        <v>2499</v>
      </c>
      <c r="H12" s="154">
        <v>0.29547848317970798</v>
      </c>
      <c r="I12" s="159" t="s">
        <v>2497</v>
      </c>
      <c r="J12" s="147" t="s">
        <v>2500</v>
      </c>
      <c r="K12" s="154">
        <v>0.38315096678860899</v>
      </c>
      <c r="L12" s="159">
        <v>0.45838972521365601</v>
      </c>
      <c r="M12" s="147">
        <v>0.64605212334157702</v>
      </c>
      <c r="N12" s="154">
        <v>1</v>
      </c>
      <c r="O12" s="147">
        <v>0.60838574630328701</v>
      </c>
      <c r="P12" s="147">
        <v>1</v>
      </c>
      <c r="Q12" s="147">
        <v>1</v>
      </c>
    </row>
    <row r="13" spans="1:17" ht="15.5" customHeight="1" x14ac:dyDescent="0.3">
      <c r="A13" s="215" t="s">
        <v>2443</v>
      </c>
      <c r="B13" s="211" t="s">
        <v>2442</v>
      </c>
      <c r="C13" s="111" t="s">
        <v>2501</v>
      </c>
      <c r="D13" s="111" t="s">
        <v>2504</v>
      </c>
      <c r="E13" s="153">
        <v>0.64083777081001803</v>
      </c>
      <c r="F13" s="158" t="s">
        <v>2502</v>
      </c>
      <c r="G13" s="111" t="s">
        <v>2505</v>
      </c>
      <c r="H13" s="153">
        <v>0.15801888832006999</v>
      </c>
      <c r="I13" s="158" t="s">
        <v>2503</v>
      </c>
      <c r="J13" s="111" t="s">
        <v>2506</v>
      </c>
      <c r="K13" s="153">
        <v>0.84258556880153401</v>
      </c>
      <c r="L13" s="158">
        <v>0.155476419618365</v>
      </c>
      <c r="M13" s="111">
        <v>1</v>
      </c>
      <c r="N13" s="153">
        <v>0.25709844162260198</v>
      </c>
      <c r="O13" s="147">
        <v>1</v>
      </c>
      <c r="P13" s="147">
        <v>1</v>
      </c>
      <c r="Q13" s="147">
        <v>1</v>
      </c>
    </row>
    <row r="14" spans="1:17" ht="15.5" customHeight="1" x14ac:dyDescent="0.35">
      <c r="A14" s="307" t="s">
        <v>2441</v>
      </c>
      <c r="B14" s="213" t="s">
        <v>2440</v>
      </c>
      <c r="C14" s="148" t="s">
        <v>2507</v>
      </c>
      <c r="D14" s="148" t="s">
        <v>2510</v>
      </c>
      <c r="E14" s="155">
        <v>0.99116433205628396</v>
      </c>
      <c r="F14" s="160" t="s">
        <v>2508</v>
      </c>
      <c r="G14" s="148" t="s">
        <v>2511</v>
      </c>
      <c r="H14" s="155">
        <v>0.62213907067155805</v>
      </c>
      <c r="I14" s="160" t="s">
        <v>2509</v>
      </c>
      <c r="J14" s="148" t="s">
        <v>2512</v>
      </c>
      <c r="K14" s="155">
        <v>0.66963327150438701</v>
      </c>
      <c r="L14" s="160">
        <v>0.443527553969078</v>
      </c>
      <c r="M14" s="148">
        <v>1</v>
      </c>
      <c r="N14" s="155">
        <v>1</v>
      </c>
      <c r="O14" s="111">
        <v>0.21883734392617499</v>
      </c>
      <c r="P14" s="111">
        <v>0.99566438600159002</v>
      </c>
      <c r="Q14" s="111">
        <v>1</v>
      </c>
    </row>
    <row r="15" spans="1:17" ht="15.5" customHeight="1" x14ac:dyDescent="0.35">
      <c r="A15" s="307"/>
      <c r="B15" s="211" t="s">
        <v>2439</v>
      </c>
      <c r="C15" s="111" t="s">
        <v>2513</v>
      </c>
      <c r="D15" s="111" t="s">
        <v>2516</v>
      </c>
      <c r="E15" s="153">
        <v>0.79248931742319595</v>
      </c>
      <c r="F15" s="158" t="s">
        <v>2514</v>
      </c>
      <c r="G15" s="111" t="s">
        <v>2517</v>
      </c>
      <c r="H15" s="153">
        <v>0.30001862162623599</v>
      </c>
      <c r="I15" s="158" t="s">
        <v>2515</v>
      </c>
      <c r="J15" s="111" t="s">
        <v>2518</v>
      </c>
      <c r="K15" s="153">
        <v>0.9387888783542</v>
      </c>
      <c r="L15" s="158">
        <v>0.146217078359555</v>
      </c>
      <c r="M15" s="111">
        <v>0.53093802246403698</v>
      </c>
      <c r="N15" s="153">
        <v>1</v>
      </c>
      <c r="O15" s="151">
        <v>3.2655379292041903E-2</v>
      </c>
      <c r="P15" s="111">
        <v>1</v>
      </c>
      <c r="Q15" s="111">
        <v>0.48992693953394101</v>
      </c>
    </row>
    <row r="16" spans="1:17" ht="15.5" customHeight="1" thickBot="1" x14ac:dyDescent="0.4">
      <c r="A16" s="309"/>
      <c r="B16" s="214" t="s">
        <v>2438</v>
      </c>
      <c r="C16" s="149" t="s">
        <v>2519</v>
      </c>
      <c r="D16" s="149" t="s">
        <v>2522</v>
      </c>
      <c r="E16" s="156">
        <v>0.58296264490058602</v>
      </c>
      <c r="F16" s="161" t="s">
        <v>2520</v>
      </c>
      <c r="G16" s="149" t="s">
        <v>2523</v>
      </c>
      <c r="H16" s="167">
        <v>3.6284413304668701E-2</v>
      </c>
      <c r="I16" s="161" t="s">
        <v>2521</v>
      </c>
      <c r="J16" s="149" t="s">
        <v>2524</v>
      </c>
      <c r="K16" s="156">
        <v>0.94799721049579699</v>
      </c>
      <c r="L16" s="161">
        <v>0.97201518224845895</v>
      </c>
      <c r="M16" s="149">
        <v>0.67494906502614804</v>
      </c>
      <c r="N16" s="156">
        <v>1</v>
      </c>
      <c r="O16" s="150">
        <v>2.4075438575066901E-2</v>
      </c>
      <c r="P16" s="149">
        <v>1</v>
      </c>
      <c r="Q16" s="149">
        <v>0.13072428621520599</v>
      </c>
    </row>
    <row r="17" spans="1:17" ht="14" customHeight="1" x14ac:dyDescent="0.35">
      <c r="A17" s="301" t="s">
        <v>2528</v>
      </c>
      <c r="B17" s="301"/>
      <c r="C17" s="301"/>
      <c r="D17" s="301"/>
      <c r="E17" s="301"/>
      <c r="F17" s="301"/>
      <c r="G17" s="301"/>
      <c r="H17" s="301"/>
      <c r="I17" s="301"/>
      <c r="J17" s="301"/>
      <c r="K17" s="301"/>
      <c r="L17" s="301"/>
      <c r="M17" s="301"/>
      <c r="N17" s="301"/>
      <c r="O17" s="301"/>
      <c r="P17" s="301"/>
      <c r="Q17" s="301"/>
    </row>
    <row r="18" spans="1:17" x14ac:dyDescent="0.35">
      <c r="A18" s="301"/>
      <c r="B18" s="301"/>
      <c r="C18" s="301"/>
      <c r="D18" s="301"/>
      <c r="E18" s="301"/>
      <c r="F18" s="301"/>
      <c r="G18" s="301"/>
      <c r="H18" s="301"/>
      <c r="I18" s="301"/>
      <c r="J18" s="301"/>
      <c r="K18" s="301"/>
      <c r="L18" s="301"/>
      <c r="M18" s="301"/>
      <c r="N18" s="301"/>
      <c r="O18" s="301"/>
      <c r="P18" s="301"/>
      <c r="Q18" s="301"/>
    </row>
    <row r="19" spans="1:17" x14ac:dyDescent="0.35">
      <c r="A19" s="301"/>
      <c r="B19" s="301"/>
      <c r="C19" s="301"/>
      <c r="D19" s="301"/>
      <c r="E19" s="301"/>
      <c r="F19" s="301"/>
      <c r="G19" s="301"/>
      <c r="H19" s="301"/>
      <c r="I19" s="301"/>
      <c r="J19" s="301"/>
      <c r="K19" s="301"/>
      <c r="L19" s="301"/>
      <c r="M19" s="301"/>
      <c r="N19" s="301"/>
      <c r="O19" s="301"/>
      <c r="P19" s="301"/>
      <c r="Q19" s="301"/>
    </row>
  </sheetData>
  <mergeCells count="11">
    <mergeCell ref="A1:Q1"/>
    <mergeCell ref="A17:Q19"/>
    <mergeCell ref="A2:A3"/>
    <mergeCell ref="B2:B3"/>
    <mergeCell ref="A4:A12"/>
    <mergeCell ref="A14:A16"/>
    <mergeCell ref="C2:E2"/>
    <mergeCell ref="F2:H2"/>
    <mergeCell ref="I2:K2"/>
    <mergeCell ref="L2:N2"/>
    <mergeCell ref="O2:Q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7048C-37C7-4D91-95CE-8DA33CAAB0F0}">
  <dimension ref="A1:G43"/>
  <sheetViews>
    <sheetView workbookViewId="0">
      <selection sqref="A1:C1"/>
    </sheetView>
  </sheetViews>
  <sheetFormatPr defaultColWidth="8.7265625" defaultRowHeight="15.5" x14ac:dyDescent="0.35"/>
  <cols>
    <col min="1" max="1" width="56.90625" style="18" customWidth="1"/>
    <col min="2" max="3" width="28.453125" style="10" customWidth="1"/>
    <col min="4" max="16384" width="8.7265625" style="13"/>
  </cols>
  <sheetData>
    <row r="1" spans="1:7" ht="21.65" customHeight="1" x14ac:dyDescent="0.35">
      <c r="A1" s="275" t="s">
        <v>2882</v>
      </c>
      <c r="B1" s="275"/>
      <c r="C1" s="275"/>
      <c r="D1" s="3"/>
      <c r="E1" s="3"/>
      <c r="F1" s="3"/>
      <c r="G1" s="3"/>
    </row>
    <row r="2" spans="1:7" s="15" customFormat="1" ht="19.5" customHeight="1" x14ac:dyDescent="0.35">
      <c r="A2" s="116" t="s">
        <v>226</v>
      </c>
      <c r="B2" s="117" t="s">
        <v>634</v>
      </c>
      <c r="C2" s="117" t="s">
        <v>222</v>
      </c>
    </row>
    <row r="3" spans="1:7" x14ac:dyDescent="0.35">
      <c r="A3" s="170" t="s">
        <v>635</v>
      </c>
      <c r="B3" s="171">
        <v>4.1666336580000003</v>
      </c>
      <c r="C3" s="129">
        <v>2.9E-5</v>
      </c>
    </row>
    <row r="4" spans="1:7" x14ac:dyDescent="0.35">
      <c r="A4" s="170" t="s">
        <v>636</v>
      </c>
      <c r="B4" s="171">
        <v>4.0487662650000003</v>
      </c>
      <c r="C4" s="129">
        <v>1.0508137000000001E-2</v>
      </c>
    </row>
    <row r="5" spans="1:7" x14ac:dyDescent="0.35">
      <c r="A5" s="170" t="s">
        <v>637</v>
      </c>
      <c r="B5" s="171">
        <v>3.8912732370000001</v>
      </c>
      <c r="C5" s="129">
        <v>1.462545E-3</v>
      </c>
    </row>
    <row r="6" spans="1:7" x14ac:dyDescent="0.35">
      <c r="A6" s="170" t="s">
        <v>638</v>
      </c>
      <c r="B6" s="171">
        <v>3.5777045470000002</v>
      </c>
      <c r="C6" s="129">
        <v>1.462545E-3</v>
      </c>
    </row>
    <row r="7" spans="1:7" x14ac:dyDescent="0.35">
      <c r="A7" s="170" t="s">
        <v>639</v>
      </c>
      <c r="B7" s="171">
        <v>3.146693092</v>
      </c>
      <c r="C7" s="129">
        <v>3.258506E-3</v>
      </c>
    </row>
    <row r="8" spans="1:7" x14ac:dyDescent="0.35">
      <c r="A8" s="170" t="s">
        <v>640</v>
      </c>
      <c r="B8" s="171">
        <v>3.0503590780000001</v>
      </c>
      <c r="C8" s="129">
        <v>5.4041053999999998E-2</v>
      </c>
    </row>
    <row r="9" spans="1:7" x14ac:dyDescent="0.35">
      <c r="A9" s="170" t="s">
        <v>641</v>
      </c>
      <c r="B9" s="171">
        <v>2.6810343940000001</v>
      </c>
      <c r="C9" s="129">
        <v>3.6145271E-2</v>
      </c>
    </row>
    <row r="10" spans="1:7" x14ac:dyDescent="0.35">
      <c r="A10" s="170" t="s">
        <v>642</v>
      </c>
      <c r="B10" s="171">
        <v>2.6727216440000001</v>
      </c>
      <c r="C10" s="129">
        <v>6.972359E-3</v>
      </c>
    </row>
    <row r="11" spans="1:7" x14ac:dyDescent="0.35">
      <c r="A11" s="170" t="s">
        <v>643</v>
      </c>
      <c r="B11" s="171">
        <v>2.6258155140000001</v>
      </c>
      <c r="C11" s="129">
        <v>8.0379979999999993E-3</v>
      </c>
    </row>
    <row r="12" spans="1:7" x14ac:dyDescent="0.35">
      <c r="A12" s="170" t="s">
        <v>644</v>
      </c>
      <c r="B12" s="171">
        <v>2.5595312830000001</v>
      </c>
      <c r="C12" s="129">
        <v>2.1080051999999998E-2</v>
      </c>
    </row>
    <row r="13" spans="1:7" x14ac:dyDescent="0.35">
      <c r="A13" s="170" t="s">
        <v>645</v>
      </c>
      <c r="B13" s="171">
        <v>2.507176034</v>
      </c>
      <c r="C13" s="129">
        <v>3.4123861999999998E-2</v>
      </c>
    </row>
    <row r="14" spans="1:7" x14ac:dyDescent="0.35">
      <c r="A14" s="170" t="s">
        <v>646</v>
      </c>
      <c r="B14" s="171">
        <v>2.4099976789999999</v>
      </c>
      <c r="C14" s="129">
        <v>8.0695130000000004E-3</v>
      </c>
    </row>
    <row r="15" spans="1:7" x14ac:dyDescent="0.35">
      <c r="A15" s="170" t="s">
        <v>647</v>
      </c>
      <c r="B15" s="171">
        <v>2.221529946</v>
      </c>
      <c r="C15" s="129">
        <v>1.9449844000000001E-2</v>
      </c>
    </row>
    <row r="16" spans="1:7" x14ac:dyDescent="0.35">
      <c r="A16" s="170" t="s">
        <v>648</v>
      </c>
      <c r="B16" s="171">
        <v>2.1114409580000002</v>
      </c>
      <c r="C16" s="129">
        <v>3.258506E-3</v>
      </c>
    </row>
    <row r="17" spans="1:3" x14ac:dyDescent="0.35">
      <c r="A17" s="170" t="s">
        <v>649</v>
      </c>
      <c r="B17" s="171">
        <v>1.9977514409999999</v>
      </c>
      <c r="C17" s="129">
        <v>1.9994873999999999E-2</v>
      </c>
    </row>
    <row r="18" spans="1:3" x14ac:dyDescent="0.35">
      <c r="A18" s="170" t="s">
        <v>650</v>
      </c>
      <c r="B18" s="171">
        <v>1.8056260180000001</v>
      </c>
      <c r="C18" s="129">
        <v>4.9576619000000002E-2</v>
      </c>
    </row>
    <row r="19" spans="1:3" x14ac:dyDescent="0.35">
      <c r="A19" s="170" t="s">
        <v>651</v>
      </c>
      <c r="B19" s="171">
        <v>1.400153881</v>
      </c>
      <c r="C19" s="129">
        <v>4.4052653999999997E-2</v>
      </c>
    </row>
    <row r="20" spans="1:3" x14ac:dyDescent="0.35">
      <c r="A20" s="170" t="s">
        <v>652</v>
      </c>
      <c r="B20" s="171">
        <v>1.381704018</v>
      </c>
      <c r="C20" s="129">
        <v>2.6254797999999999E-2</v>
      </c>
    </row>
    <row r="21" spans="1:3" x14ac:dyDescent="0.35">
      <c r="A21" s="170" t="s">
        <v>653</v>
      </c>
      <c r="B21" s="171">
        <v>1.3451169510000001</v>
      </c>
      <c r="C21" s="129">
        <v>4.1059659999999998E-2</v>
      </c>
    </row>
    <row r="22" spans="1:3" x14ac:dyDescent="0.35">
      <c r="A22" s="170" t="s">
        <v>654</v>
      </c>
      <c r="B22" s="171">
        <v>1.2795338080000001</v>
      </c>
      <c r="C22" s="129">
        <v>1.4227619E-2</v>
      </c>
    </row>
    <row r="23" spans="1:3" x14ac:dyDescent="0.35">
      <c r="A23" s="170" t="s">
        <v>655</v>
      </c>
      <c r="B23" s="171">
        <v>0.90657195099999999</v>
      </c>
      <c r="C23" s="129">
        <v>2.3102435000000001E-2</v>
      </c>
    </row>
    <row r="24" spans="1:3" x14ac:dyDescent="0.35">
      <c r="A24" s="170" t="s">
        <v>656</v>
      </c>
      <c r="B24" s="171">
        <v>0.81071872</v>
      </c>
      <c r="C24" s="129">
        <v>5.4882106E-2</v>
      </c>
    </row>
    <row r="25" spans="1:3" x14ac:dyDescent="0.35">
      <c r="A25" s="170" t="s">
        <v>657</v>
      </c>
      <c r="B25" s="172">
        <v>-1.23425059</v>
      </c>
      <c r="C25" s="129">
        <v>4.1059659999999998E-2</v>
      </c>
    </row>
    <row r="26" spans="1:3" x14ac:dyDescent="0.35">
      <c r="A26" s="170" t="s">
        <v>658</v>
      </c>
      <c r="B26" s="172">
        <v>-1.5004723579999999</v>
      </c>
      <c r="C26" s="129">
        <v>4.1586329999999998E-2</v>
      </c>
    </row>
    <row r="27" spans="1:3" x14ac:dyDescent="0.35">
      <c r="A27" s="170" t="s">
        <v>659</v>
      </c>
      <c r="B27" s="172">
        <v>-1.684614015</v>
      </c>
      <c r="C27" s="129">
        <v>1.0224738000000001E-2</v>
      </c>
    </row>
    <row r="28" spans="1:3" x14ac:dyDescent="0.35">
      <c r="A28" s="170" t="s">
        <v>660</v>
      </c>
      <c r="B28" s="172">
        <v>-1.742130465</v>
      </c>
      <c r="C28" s="129">
        <v>5.0715435000000003E-2</v>
      </c>
    </row>
    <row r="29" spans="1:3" x14ac:dyDescent="0.35">
      <c r="A29" s="170" t="s">
        <v>661</v>
      </c>
      <c r="B29" s="172">
        <v>-1.754340032</v>
      </c>
      <c r="C29" s="129">
        <v>4.1059659999999998E-2</v>
      </c>
    </row>
    <row r="30" spans="1:3" x14ac:dyDescent="0.35">
      <c r="A30" s="170" t="s">
        <v>662</v>
      </c>
      <c r="B30" s="172">
        <v>-1.81685761</v>
      </c>
      <c r="C30" s="129">
        <v>4.1059659999999998E-2</v>
      </c>
    </row>
    <row r="31" spans="1:3" x14ac:dyDescent="0.35">
      <c r="A31" s="170" t="s">
        <v>663</v>
      </c>
      <c r="B31" s="172">
        <v>-2.056838935</v>
      </c>
      <c r="C31" s="129">
        <v>4.1059659999999998E-2</v>
      </c>
    </row>
    <row r="32" spans="1:3" x14ac:dyDescent="0.35">
      <c r="A32" s="170" t="s">
        <v>664</v>
      </c>
      <c r="B32" s="172">
        <v>-2.1244692110000001</v>
      </c>
      <c r="C32" s="129">
        <v>1.4227619E-2</v>
      </c>
    </row>
    <row r="33" spans="1:3" x14ac:dyDescent="0.35">
      <c r="A33" s="170" t="s">
        <v>665</v>
      </c>
      <c r="B33" s="172">
        <v>-2.1287139580000001</v>
      </c>
      <c r="C33" s="129">
        <v>4.1059659999999998E-2</v>
      </c>
    </row>
    <row r="34" spans="1:3" x14ac:dyDescent="0.35">
      <c r="A34" s="170" t="s">
        <v>666</v>
      </c>
      <c r="B34" s="172">
        <v>-2.17146617</v>
      </c>
      <c r="C34" s="129">
        <v>4.1059659999999998E-2</v>
      </c>
    </row>
    <row r="35" spans="1:3" x14ac:dyDescent="0.35">
      <c r="A35" s="170" t="s">
        <v>667</v>
      </c>
      <c r="B35" s="172">
        <v>-2.2133350169999999</v>
      </c>
      <c r="C35" s="129">
        <v>4.1586329999999998E-2</v>
      </c>
    </row>
    <row r="36" spans="1:3" x14ac:dyDescent="0.35">
      <c r="A36" s="170" t="s">
        <v>668</v>
      </c>
      <c r="B36" s="172">
        <v>-2.2656078279999998</v>
      </c>
      <c r="C36" s="129">
        <v>5.4882106E-2</v>
      </c>
    </row>
    <row r="37" spans="1:3" x14ac:dyDescent="0.35">
      <c r="A37" s="170" t="s">
        <v>669</v>
      </c>
      <c r="B37" s="172">
        <v>-2.3871555459999998</v>
      </c>
      <c r="C37" s="129">
        <v>4.5653871999999998E-2</v>
      </c>
    </row>
    <row r="38" spans="1:3" x14ac:dyDescent="0.35">
      <c r="A38" s="170" t="s">
        <v>670</v>
      </c>
      <c r="B38" s="172">
        <v>-2.423999947</v>
      </c>
      <c r="C38" s="129">
        <v>1.4227619E-2</v>
      </c>
    </row>
    <row r="39" spans="1:3" x14ac:dyDescent="0.35">
      <c r="A39" s="170" t="s">
        <v>671</v>
      </c>
      <c r="B39" s="172">
        <v>-2.9083983999999998</v>
      </c>
      <c r="C39" s="129">
        <v>3.6145271E-2</v>
      </c>
    </row>
    <row r="40" spans="1:3" x14ac:dyDescent="0.35">
      <c r="A40" s="170" t="s">
        <v>672</v>
      </c>
      <c r="B40" s="172">
        <v>-3.153536517</v>
      </c>
      <c r="C40" s="129">
        <v>4.3701599999999998E-4</v>
      </c>
    </row>
    <row r="41" spans="1:3" x14ac:dyDescent="0.35">
      <c r="A41" s="170" t="s">
        <v>673</v>
      </c>
      <c r="B41" s="172">
        <v>-3.334804127</v>
      </c>
      <c r="C41" s="129">
        <v>4.0719299999999996E-3</v>
      </c>
    </row>
    <row r="42" spans="1:3" x14ac:dyDescent="0.35">
      <c r="A42" s="170" t="s">
        <v>674</v>
      </c>
      <c r="B42" s="172">
        <v>-3.815629677</v>
      </c>
      <c r="C42" s="129">
        <v>2.448984E-3</v>
      </c>
    </row>
    <row r="43" spans="1:3" x14ac:dyDescent="0.35">
      <c r="A43" s="18" t="s">
        <v>2433</v>
      </c>
    </row>
  </sheetData>
  <mergeCells count="1">
    <mergeCell ref="A1:C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8C1D5-1F68-425E-A46B-3C2A86E6550D}">
  <dimension ref="A1:Y221"/>
  <sheetViews>
    <sheetView zoomScaleNormal="100" zoomScaleSheetLayoutView="50" workbookViewId="0"/>
  </sheetViews>
  <sheetFormatPr defaultColWidth="8.7265625" defaultRowHeight="14.5" customHeight="1" x14ac:dyDescent="0.35"/>
  <cols>
    <col min="1" max="1" width="40.7265625" style="3" customWidth="1"/>
    <col min="2" max="3" width="5.26953125" style="13" customWidth="1"/>
    <col min="4" max="4" width="11.26953125" style="9" customWidth="1"/>
    <col min="5" max="5" width="7.7265625" style="9" customWidth="1"/>
    <col min="6" max="6" width="8.36328125" style="9" customWidth="1"/>
    <col min="7" max="7" width="7.36328125" style="9" customWidth="1"/>
    <col min="8" max="8" width="9.36328125" style="13" customWidth="1"/>
    <col min="9" max="9" width="39.26953125" style="3" customWidth="1"/>
    <col min="10" max="11" width="5.26953125" style="13" customWidth="1"/>
    <col min="12" max="12" width="11.26953125" style="9" customWidth="1"/>
    <col min="13" max="13" width="7.7265625" style="9" customWidth="1"/>
    <col min="14" max="14" width="8.36328125" style="9" customWidth="1"/>
    <col min="15" max="15" width="7.36328125" style="9" customWidth="1"/>
    <col min="16" max="16" width="10.26953125" style="13" customWidth="1"/>
    <col min="17" max="17" width="37.08984375" style="3" customWidth="1"/>
    <col min="18" max="19" width="5.26953125" style="3" customWidth="1"/>
    <col min="20" max="20" width="11.26953125" style="9" customWidth="1"/>
    <col min="21" max="21" width="7.7265625" style="9" customWidth="1"/>
    <col min="22" max="22" width="8.36328125" style="9" customWidth="1"/>
    <col min="23" max="23" width="7.36328125" style="9" customWidth="1"/>
    <col min="24" max="24" width="9.36328125" style="77" customWidth="1"/>
    <col min="25" max="25" width="39.26953125" style="3" customWidth="1"/>
    <col min="26" max="16384" width="8.7265625" style="3"/>
  </cols>
  <sheetData>
    <row r="1" spans="1:25" ht="23.5" customHeight="1" thickBot="1" x14ac:dyDescent="0.4">
      <c r="A1" s="62" t="s">
        <v>2883</v>
      </c>
      <c r="B1" s="5"/>
      <c r="C1" s="5"/>
      <c r="D1" s="62"/>
      <c r="E1" s="62"/>
      <c r="F1" s="62"/>
      <c r="G1" s="62"/>
      <c r="H1" s="62"/>
      <c r="I1" s="62"/>
      <c r="J1" s="5"/>
      <c r="K1" s="5"/>
      <c r="L1" s="62"/>
      <c r="M1" s="62"/>
      <c r="N1" s="62"/>
      <c r="O1" s="62"/>
      <c r="P1" s="62"/>
      <c r="Q1" s="62"/>
      <c r="R1" s="62"/>
      <c r="S1" s="62"/>
      <c r="T1" s="62"/>
      <c r="U1" s="62"/>
      <c r="V1" s="62"/>
      <c r="W1" s="62"/>
      <c r="X1" s="62"/>
      <c r="Y1" s="62"/>
    </row>
    <row r="2" spans="1:25" s="8" customFormat="1" ht="20.5" customHeight="1" thickBot="1" x14ac:dyDescent="0.4">
      <c r="A2" s="84" t="s">
        <v>217</v>
      </c>
      <c r="B2" s="314" t="s">
        <v>218</v>
      </c>
      <c r="C2" s="315"/>
      <c r="D2" s="80" t="s">
        <v>219</v>
      </c>
      <c r="E2" s="80" t="s">
        <v>220</v>
      </c>
      <c r="F2" s="80" t="s">
        <v>221</v>
      </c>
      <c r="G2" s="80" t="s">
        <v>222</v>
      </c>
      <c r="H2" s="81" t="s">
        <v>223</v>
      </c>
      <c r="I2" s="84" t="s">
        <v>224</v>
      </c>
      <c r="J2" s="314" t="s">
        <v>218</v>
      </c>
      <c r="K2" s="315"/>
      <c r="L2" s="80" t="s">
        <v>219</v>
      </c>
      <c r="M2" s="80" t="s">
        <v>220</v>
      </c>
      <c r="N2" s="80" t="s">
        <v>221</v>
      </c>
      <c r="O2" s="80" t="s">
        <v>222</v>
      </c>
      <c r="P2" s="81" t="s">
        <v>223</v>
      </c>
      <c r="Q2" s="84" t="s">
        <v>225</v>
      </c>
      <c r="R2" s="314" t="s">
        <v>218</v>
      </c>
      <c r="S2" s="315"/>
      <c r="T2" s="80" t="s">
        <v>219</v>
      </c>
      <c r="U2" s="80" t="s">
        <v>220</v>
      </c>
      <c r="V2" s="80" t="s">
        <v>221</v>
      </c>
      <c r="W2" s="80" t="s">
        <v>222</v>
      </c>
      <c r="X2" s="81" t="s">
        <v>223</v>
      </c>
      <c r="Y2" s="84" t="s">
        <v>226</v>
      </c>
    </row>
    <row r="3" spans="1:25" ht="14.5" customHeight="1" x14ac:dyDescent="0.35">
      <c r="A3" s="82" t="s">
        <v>227</v>
      </c>
      <c r="B3" s="88"/>
      <c r="C3" s="88"/>
      <c r="D3" s="63">
        <v>0.42830924824932798</v>
      </c>
      <c r="E3" s="64">
        <v>7.3886398544653894E-5</v>
      </c>
      <c r="F3" s="64">
        <v>-1.157164936</v>
      </c>
      <c r="G3" s="64">
        <v>0.29750090000000001</v>
      </c>
      <c r="H3" s="65"/>
      <c r="I3" s="127" t="s">
        <v>228</v>
      </c>
      <c r="J3" s="78"/>
      <c r="K3" s="93" t="s">
        <v>229</v>
      </c>
      <c r="L3" s="63">
        <v>0.49327958793478799</v>
      </c>
      <c r="M3" s="64">
        <v>3.3370104217525401E-6</v>
      </c>
      <c r="N3" s="64">
        <v>-0.56428233500000002</v>
      </c>
      <c r="O3" s="64">
        <v>0.485164343</v>
      </c>
      <c r="P3" s="78"/>
      <c r="Q3" s="127" t="s">
        <v>230</v>
      </c>
      <c r="R3" s="127"/>
      <c r="S3" s="92" t="s">
        <v>229</v>
      </c>
      <c r="T3" s="63">
        <v>0.584920135369281</v>
      </c>
      <c r="U3" s="64">
        <v>7.9039469027156906E-9</v>
      </c>
      <c r="V3" s="64">
        <v>0</v>
      </c>
      <c r="W3" s="64">
        <v>1</v>
      </c>
      <c r="X3" s="79"/>
      <c r="Y3" s="82" t="s">
        <v>231</v>
      </c>
    </row>
    <row r="4" spans="1:25" ht="14.5" customHeight="1" x14ac:dyDescent="0.35">
      <c r="A4" s="83" t="s">
        <v>232</v>
      </c>
      <c r="B4" s="89"/>
      <c r="C4" s="89"/>
      <c r="D4" s="69">
        <v>0.39250031514029499</v>
      </c>
      <c r="E4" s="66">
        <v>3.1696271713701801E-4</v>
      </c>
      <c r="F4" s="66">
        <v>0</v>
      </c>
      <c r="G4" s="66">
        <v>1</v>
      </c>
      <c r="H4" s="70"/>
      <c r="I4" s="128" t="s">
        <v>233</v>
      </c>
      <c r="J4" s="67"/>
      <c r="K4" s="93" t="s">
        <v>229</v>
      </c>
      <c r="L4" s="69">
        <v>0.45267041111454598</v>
      </c>
      <c r="M4" s="66">
        <v>2.4884385377349001E-5</v>
      </c>
      <c r="N4" s="66">
        <v>0.88865265100000002</v>
      </c>
      <c r="O4" s="66">
        <v>0.40492703899999999</v>
      </c>
      <c r="P4" s="67"/>
      <c r="Q4" s="128" t="s">
        <v>234</v>
      </c>
      <c r="R4" s="128"/>
      <c r="S4" s="92" t="s">
        <v>229</v>
      </c>
      <c r="T4" s="69">
        <v>0.54064542899402501</v>
      </c>
      <c r="U4" s="66">
        <v>1.57813607169931E-7</v>
      </c>
      <c r="V4" s="66">
        <v>0</v>
      </c>
      <c r="W4" s="66">
        <v>1</v>
      </c>
      <c r="X4" s="68"/>
      <c r="Y4" s="83" t="s">
        <v>235</v>
      </c>
    </row>
    <row r="5" spans="1:25" ht="14.5" customHeight="1" x14ac:dyDescent="0.35">
      <c r="A5" s="83" t="s">
        <v>236</v>
      </c>
      <c r="B5" s="89"/>
      <c r="C5" s="89"/>
      <c r="D5" s="69">
        <v>0.382012234892594</v>
      </c>
      <c r="E5" s="66">
        <v>4.7112747118097201E-4</v>
      </c>
      <c r="F5" s="66">
        <v>0</v>
      </c>
      <c r="G5" s="66">
        <v>1</v>
      </c>
      <c r="H5" s="70"/>
      <c r="I5" s="128" t="s">
        <v>237</v>
      </c>
      <c r="J5" s="67"/>
      <c r="K5" s="93" t="s">
        <v>229</v>
      </c>
      <c r="L5" s="69">
        <v>0.435256121958568</v>
      </c>
      <c r="M5" s="66">
        <v>5.46304419574893E-5</v>
      </c>
      <c r="N5" s="129">
        <v>1.7998438329999999</v>
      </c>
      <c r="O5" s="129">
        <v>6.0751500999999999E-2</v>
      </c>
      <c r="P5" s="69" t="s">
        <v>238</v>
      </c>
      <c r="Q5" s="128" t="s">
        <v>239</v>
      </c>
      <c r="R5" s="128"/>
      <c r="S5" s="92" t="s">
        <v>229</v>
      </c>
      <c r="T5" s="69">
        <v>0.523124054058557</v>
      </c>
      <c r="U5" s="66">
        <v>4.6022461203980301E-7</v>
      </c>
      <c r="V5" s="66">
        <v>0</v>
      </c>
      <c r="W5" s="66">
        <v>1</v>
      </c>
      <c r="X5" s="68"/>
      <c r="Y5" s="83" t="s">
        <v>240</v>
      </c>
    </row>
    <row r="6" spans="1:25" ht="14.5" customHeight="1" x14ac:dyDescent="0.35">
      <c r="A6" s="83" t="s">
        <v>241</v>
      </c>
      <c r="B6" s="89"/>
      <c r="C6" s="89"/>
      <c r="D6" s="69">
        <v>0.369568606013574</v>
      </c>
      <c r="E6" s="66">
        <v>7.4142928639391698E-4</v>
      </c>
      <c r="F6" s="66">
        <v>0</v>
      </c>
      <c r="G6" s="66">
        <v>1</v>
      </c>
      <c r="H6" s="70"/>
      <c r="I6" s="128" t="s">
        <v>242</v>
      </c>
      <c r="J6" s="67"/>
      <c r="K6" s="93" t="s">
        <v>229</v>
      </c>
      <c r="L6" s="69">
        <v>0.40965163607942401</v>
      </c>
      <c r="M6" s="66">
        <v>1.61046909293477E-4</v>
      </c>
      <c r="N6" s="66">
        <v>-0.104473862</v>
      </c>
      <c r="O6" s="66">
        <v>0.914145451</v>
      </c>
      <c r="P6" s="67"/>
      <c r="Q6" s="128" t="s">
        <v>228</v>
      </c>
      <c r="R6" s="86" t="s">
        <v>229</v>
      </c>
      <c r="S6" s="128"/>
      <c r="T6" s="69">
        <v>0.49728778292242798</v>
      </c>
      <c r="U6" s="66">
        <v>2.0069987797082402E-6</v>
      </c>
      <c r="V6" s="66">
        <v>-0.56428233500000002</v>
      </c>
      <c r="W6" s="66">
        <v>0.485164343</v>
      </c>
      <c r="X6" s="68"/>
      <c r="Y6" s="83" t="s">
        <v>243</v>
      </c>
    </row>
    <row r="7" spans="1:25" ht="14.5" customHeight="1" x14ac:dyDescent="0.35">
      <c r="A7" s="83" t="s">
        <v>244</v>
      </c>
      <c r="B7" s="91" t="s">
        <v>229</v>
      </c>
      <c r="C7" s="89"/>
      <c r="D7" s="69">
        <v>0.36429823243319798</v>
      </c>
      <c r="E7" s="66">
        <v>8.9361617832751298E-4</v>
      </c>
      <c r="F7" s="129">
        <v>-0.96434535899999996</v>
      </c>
      <c r="G7" s="129">
        <v>9.1265463000000005E-2</v>
      </c>
      <c r="H7" s="73" t="s">
        <v>245</v>
      </c>
      <c r="I7" s="128" t="s">
        <v>246</v>
      </c>
      <c r="J7" s="67"/>
      <c r="K7" s="67"/>
      <c r="L7" s="69">
        <v>0.407121753628709</v>
      </c>
      <c r="M7" s="66">
        <v>1.78373607936948E-4</v>
      </c>
      <c r="N7" s="66">
        <v>-0.18232014799999999</v>
      </c>
      <c r="O7" s="66">
        <v>0.86505278600000002</v>
      </c>
      <c r="P7" s="67"/>
      <c r="Q7" s="128" t="s">
        <v>247</v>
      </c>
      <c r="R7" s="128"/>
      <c r="S7" s="92" t="s">
        <v>229</v>
      </c>
      <c r="T7" s="69">
        <v>0.46216319268633799</v>
      </c>
      <c r="U7" s="66">
        <v>1.23701563564856E-5</v>
      </c>
      <c r="V7" s="66">
        <v>-0.45410205100000001</v>
      </c>
      <c r="W7" s="66">
        <v>0.37785648100000002</v>
      </c>
      <c r="X7" s="68"/>
      <c r="Y7" s="83" t="s">
        <v>248</v>
      </c>
    </row>
    <row r="8" spans="1:25" ht="14.5" customHeight="1" x14ac:dyDescent="0.35">
      <c r="A8" s="83" t="s">
        <v>249</v>
      </c>
      <c r="B8" s="89"/>
      <c r="C8" s="89"/>
      <c r="D8" s="69">
        <v>0.36347462214640403</v>
      </c>
      <c r="E8" s="66">
        <v>9.1981111250510298E-4</v>
      </c>
      <c r="F8" s="129">
        <v>-1.742130465</v>
      </c>
      <c r="G8" s="129">
        <v>5.0715435000000003E-2</v>
      </c>
      <c r="H8" s="73" t="s">
        <v>245</v>
      </c>
      <c r="I8" s="128" t="s">
        <v>250</v>
      </c>
      <c r="J8" s="67"/>
      <c r="K8" s="93" t="s">
        <v>229</v>
      </c>
      <c r="L8" s="69">
        <v>0.39158848121878498</v>
      </c>
      <c r="M8" s="66">
        <v>3.2824705650280302E-4</v>
      </c>
      <c r="N8" s="66">
        <v>0.76727726100000004</v>
      </c>
      <c r="O8" s="66">
        <v>0.139849477</v>
      </c>
      <c r="P8" s="67"/>
      <c r="Q8" s="128" t="s">
        <v>251</v>
      </c>
      <c r="R8" s="128"/>
      <c r="S8" s="92" t="s">
        <v>229</v>
      </c>
      <c r="T8" s="69">
        <v>0.45915294726742001</v>
      </c>
      <c r="U8" s="66">
        <v>1.43251395887317E-5</v>
      </c>
      <c r="V8" s="66">
        <v>0</v>
      </c>
      <c r="W8" s="66">
        <v>1</v>
      </c>
      <c r="X8" s="68"/>
      <c r="Y8" s="83" t="s">
        <v>252</v>
      </c>
    </row>
    <row r="9" spans="1:25" ht="14.5" customHeight="1" x14ac:dyDescent="0.35">
      <c r="A9" s="83" t="s">
        <v>253</v>
      </c>
      <c r="B9" s="89"/>
      <c r="C9" s="89"/>
      <c r="D9" s="69">
        <v>0.35143251640634598</v>
      </c>
      <c r="E9" s="66">
        <v>1.3912925989700399E-3</v>
      </c>
      <c r="F9" s="66">
        <v>0.46309941199999999</v>
      </c>
      <c r="G9" s="66">
        <v>0.29150643799999998</v>
      </c>
      <c r="H9" s="70"/>
      <c r="I9" s="128" t="s">
        <v>254</v>
      </c>
      <c r="J9" s="67"/>
      <c r="K9" s="93" t="s">
        <v>229</v>
      </c>
      <c r="L9" s="69">
        <v>0.39040363810227202</v>
      </c>
      <c r="M9" s="66">
        <v>3.43460675180156E-4</v>
      </c>
      <c r="N9" s="66">
        <v>0</v>
      </c>
      <c r="O9" s="66">
        <v>1</v>
      </c>
      <c r="P9" s="67"/>
      <c r="Q9" s="128" t="s">
        <v>255</v>
      </c>
      <c r="R9" s="128"/>
      <c r="S9" s="128"/>
      <c r="T9" s="69">
        <v>0.451066796856124</v>
      </c>
      <c r="U9" s="66">
        <v>2.1102262568793601E-5</v>
      </c>
      <c r="V9" s="66">
        <v>-0.72464119999999999</v>
      </c>
      <c r="W9" s="66">
        <v>0.603808542</v>
      </c>
      <c r="X9" s="68"/>
      <c r="Y9" s="83" t="s">
        <v>256</v>
      </c>
    </row>
    <row r="10" spans="1:25" ht="14.5" customHeight="1" x14ac:dyDescent="0.35">
      <c r="A10" s="83" t="s">
        <v>257</v>
      </c>
      <c r="B10" s="89"/>
      <c r="C10" s="89"/>
      <c r="D10" s="69">
        <v>0.350912746072786</v>
      </c>
      <c r="E10" s="66">
        <v>1.41585840027339E-3</v>
      </c>
      <c r="F10" s="129">
        <v>2.221529946</v>
      </c>
      <c r="G10" s="129">
        <v>1.9449844000000001E-2</v>
      </c>
      <c r="H10" s="71" t="s">
        <v>238</v>
      </c>
      <c r="I10" s="128" t="s">
        <v>243</v>
      </c>
      <c r="J10" s="67"/>
      <c r="K10" s="93" t="s">
        <v>229</v>
      </c>
      <c r="L10" s="69">
        <v>0.39022892098115802</v>
      </c>
      <c r="M10" s="66">
        <v>3.4575800508731099E-4</v>
      </c>
      <c r="N10" s="129">
        <v>3.5777045470000002</v>
      </c>
      <c r="O10" s="129">
        <v>1.462545E-3</v>
      </c>
      <c r="P10" s="69" t="s">
        <v>238</v>
      </c>
      <c r="Q10" s="128" t="s">
        <v>258</v>
      </c>
      <c r="R10" s="86" t="s">
        <v>229</v>
      </c>
      <c r="S10" s="128"/>
      <c r="T10" s="69">
        <v>0.43292910129760498</v>
      </c>
      <c r="U10" s="66">
        <v>4.8589388833371702E-5</v>
      </c>
      <c r="V10" s="66">
        <v>0</v>
      </c>
      <c r="W10" s="66">
        <v>1</v>
      </c>
      <c r="X10" s="68"/>
      <c r="Y10" s="83" t="s">
        <v>259</v>
      </c>
    </row>
    <row r="11" spans="1:25" ht="14.5" customHeight="1" x14ac:dyDescent="0.35">
      <c r="A11" s="83" t="s">
        <v>252</v>
      </c>
      <c r="B11" s="89"/>
      <c r="C11" s="89"/>
      <c r="D11" s="69">
        <v>0.35035148138748801</v>
      </c>
      <c r="E11" s="66">
        <v>1.4428250614508401E-3</v>
      </c>
      <c r="F11" s="129">
        <v>3.0503590780000001</v>
      </c>
      <c r="G11" s="129">
        <v>5.4041053999999998E-2</v>
      </c>
      <c r="H11" s="71" t="s">
        <v>238</v>
      </c>
      <c r="I11" s="128" t="s">
        <v>248</v>
      </c>
      <c r="J11" s="91" t="s">
        <v>229</v>
      </c>
      <c r="K11" s="93" t="s">
        <v>229</v>
      </c>
      <c r="L11" s="69">
        <v>0.38403512326568101</v>
      </c>
      <c r="M11" s="66">
        <v>4.36900148617696E-4</v>
      </c>
      <c r="N11" s="129">
        <v>3.146693092</v>
      </c>
      <c r="O11" s="129">
        <v>3.258506E-3</v>
      </c>
      <c r="P11" s="69" t="s">
        <v>238</v>
      </c>
      <c r="Q11" s="128" t="s">
        <v>250</v>
      </c>
      <c r="R11" s="86" t="s">
        <v>229</v>
      </c>
      <c r="S11" s="128"/>
      <c r="T11" s="69">
        <v>0.43158997629242202</v>
      </c>
      <c r="U11" s="66">
        <v>5.1579528650241403E-5</v>
      </c>
      <c r="V11" s="66">
        <v>0.76727726100000004</v>
      </c>
      <c r="W11" s="66">
        <v>0.139849477</v>
      </c>
      <c r="X11" s="68"/>
      <c r="Y11" s="83" t="s">
        <v>260</v>
      </c>
    </row>
    <row r="12" spans="1:25" ht="14.5" customHeight="1" x14ac:dyDescent="0.35">
      <c r="A12" s="83" t="s">
        <v>261</v>
      </c>
      <c r="B12" s="89"/>
      <c r="C12" s="89"/>
      <c r="D12" s="69">
        <v>0.34781370090040098</v>
      </c>
      <c r="E12" s="66">
        <v>1.5706427966643E-3</v>
      </c>
      <c r="F12" s="66">
        <v>0</v>
      </c>
      <c r="G12" s="66">
        <v>1</v>
      </c>
      <c r="H12" s="70"/>
      <c r="I12" s="128" t="s">
        <v>262</v>
      </c>
      <c r="J12" s="67"/>
      <c r="K12" s="93" t="s">
        <v>229</v>
      </c>
      <c r="L12" s="69">
        <v>0.37867312496458899</v>
      </c>
      <c r="M12" s="66">
        <v>5.3302817499084696E-4</v>
      </c>
      <c r="N12" s="66">
        <v>0</v>
      </c>
      <c r="O12" s="66">
        <v>1</v>
      </c>
      <c r="P12" s="67"/>
      <c r="Q12" s="128" t="s">
        <v>263</v>
      </c>
      <c r="R12" s="86" t="s">
        <v>229</v>
      </c>
      <c r="S12" s="128"/>
      <c r="T12" s="69">
        <v>0.42518063329794098</v>
      </c>
      <c r="U12" s="66">
        <v>6.8409529883426404E-5</v>
      </c>
      <c r="V12" s="66">
        <v>0</v>
      </c>
      <c r="W12" s="66">
        <v>1</v>
      </c>
      <c r="X12" s="68"/>
      <c r="Y12" s="83" t="s">
        <v>264</v>
      </c>
    </row>
    <row r="13" spans="1:25" ht="14.5" customHeight="1" x14ac:dyDescent="0.35">
      <c r="A13" s="83" t="s">
        <v>265</v>
      </c>
      <c r="B13" s="89"/>
      <c r="C13" s="89"/>
      <c r="D13" s="69">
        <v>0.34569020694256097</v>
      </c>
      <c r="E13" s="66">
        <v>1.68535472460342E-3</v>
      </c>
      <c r="F13" s="66">
        <v>0</v>
      </c>
      <c r="G13" s="66">
        <v>1</v>
      </c>
      <c r="H13" s="70"/>
      <c r="I13" s="128" t="s">
        <v>266</v>
      </c>
      <c r="J13" s="67"/>
      <c r="K13" s="67"/>
      <c r="L13" s="69">
        <v>0.372317783892468</v>
      </c>
      <c r="M13" s="66">
        <v>6.7178542193272904E-4</v>
      </c>
      <c r="N13" s="66">
        <v>1.506871764</v>
      </c>
      <c r="O13" s="66">
        <v>0.23766571</v>
      </c>
      <c r="P13" s="67"/>
      <c r="Q13" s="128" t="s">
        <v>267</v>
      </c>
      <c r="R13" s="128"/>
      <c r="S13" s="92" t="s">
        <v>229</v>
      </c>
      <c r="T13" s="69">
        <v>0.42233707194789</v>
      </c>
      <c r="U13" s="66">
        <v>7.7400269751607103E-5</v>
      </c>
      <c r="V13" s="66">
        <v>0</v>
      </c>
      <c r="W13" s="66">
        <v>1</v>
      </c>
      <c r="X13" s="68"/>
      <c r="Y13" s="83" t="s">
        <v>268</v>
      </c>
    </row>
    <row r="14" spans="1:25" ht="14.5" customHeight="1" x14ac:dyDescent="0.35">
      <c r="A14" s="83" t="s">
        <v>269</v>
      </c>
      <c r="B14" s="89"/>
      <c r="C14" s="89"/>
      <c r="D14" s="69">
        <v>0.33453948300591602</v>
      </c>
      <c r="E14" s="66">
        <v>2.42117000353939E-3</v>
      </c>
      <c r="F14" s="66">
        <v>-0.155980535</v>
      </c>
      <c r="G14" s="66">
        <v>0.86961066899999995</v>
      </c>
      <c r="H14" s="70"/>
      <c r="I14" s="128" t="s">
        <v>270</v>
      </c>
      <c r="J14" s="67"/>
      <c r="K14" s="93" t="s">
        <v>229</v>
      </c>
      <c r="L14" s="69">
        <v>0.36241800794920698</v>
      </c>
      <c r="M14" s="66">
        <v>9.5443785778851202E-4</v>
      </c>
      <c r="N14" s="66">
        <v>0</v>
      </c>
      <c r="O14" s="66">
        <v>1</v>
      </c>
      <c r="P14" s="67"/>
      <c r="Q14" s="128" t="s">
        <v>271</v>
      </c>
      <c r="R14" s="86" t="s">
        <v>229</v>
      </c>
      <c r="S14" s="128"/>
      <c r="T14" s="69">
        <v>0.418381629049283</v>
      </c>
      <c r="U14" s="66">
        <v>9.1737303639035105E-5</v>
      </c>
      <c r="V14" s="66">
        <v>0</v>
      </c>
      <c r="W14" s="66">
        <v>1</v>
      </c>
      <c r="X14" s="68"/>
      <c r="Y14" s="83" t="s">
        <v>272</v>
      </c>
    </row>
    <row r="15" spans="1:25" ht="14.5" customHeight="1" x14ac:dyDescent="0.35">
      <c r="A15" s="83" t="s">
        <v>273</v>
      </c>
      <c r="B15" s="89"/>
      <c r="C15" s="89"/>
      <c r="D15" s="69">
        <v>0.33339272138038001</v>
      </c>
      <c r="E15" s="66">
        <v>2.51121265580596E-3</v>
      </c>
      <c r="F15" s="66">
        <v>-0.213090423</v>
      </c>
      <c r="G15" s="66">
        <v>0.90552085000000004</v>
      </c>
      <c r="H15" s="70"/>
      <c r="I15" s="128" t="s">
        <v>274</v>
      </c>
      <c r="J15" s="67"/>
      <c r="K15" s="93" t="s">
        <v>229</v>
      </c>
      <c r="L15" s="69">
        <v>0.36219813902140802</v>
      </c>
      <c r="M15" s="66">
        <v>9.6179040010918604E-4</v>
      </c>
      <c r="N15" s="66">
        <v>4.4954224000000001E-2</v>
      </c>
      <c r="O15" s="66">
        <v>0.95204533800000002</v>
      </c>
      <c r="P15" s="67"/>
      <c r="Q15" s="128" t="s">
        <v>275</v>
      </c>
      <c r="R15" s="86" t="s">
        <v>229</v>
      </c>
      <c r="S15" s="128"/>
      <c r="T15" s="69">
        <v>0.41428585671173301</v>
      </c>
      <c r="U15" s="66">
        <v>1.09146099846032E-4</v>
      </c>
      <c r="V15" s="66">
        <v>0</v>
      </c>
      <c r="W15" s="66">
        <v>1</v>
      </c>
      <c r="X15" s="68"/>
      <c r="Y15" s="83" t="s">
        <v>257</v>
      </c>
    </row>
    <row r="16" spans="1:25" ht="14.5" customHeight="1" x14ac:dyDescent="0.35">
      <c r="A16" s="83" t="s">
        <v>276</v>
      </c>
      <c r="B16" s="89"/>
      <c r="C16" s="89"/>
      <c r="D16" s="69">
        <v>0.32710042963712199</v>
      </c>
      <c r="E16" s="66">
        <v>3.06086247877287E-3</v>
      </c>
      <c r="F16" s="66">
        <v>0.333135707</v>
      </c>
      <c r="G16" s="66">
        <v>0.67337483600000003</v>
      </c>
      <c r="H16" s="70"/>
      <c r="I16" s="128" t="s">
        <v>277</v>
      </c>
      <c r="J16" s="67"/>
      <c r="K16" s="93" t="s">
        <v>229</v>
      </c>
      <c r="L16" s="69">
        <v>0.36072603789652602</v>
      </c>
      <c r="M16" s="66">
        <v>1.0123580638276199E-3</v>
      </c>
      <c r="N16" s="66">
        <v>0</v>
      </c>
      <c r="O16" s="66">
        <v>1</v>
      </c>
      <c r="P16" s="67"/>
      <c r="Q16" s="128" t="s">
        <v>278</v>
      </c>
      <c r="R16" s="128"/>
      <c r="S16" s="92" t="s">
        <v>229</v>
      </c>
      <c r="T16" s="69">
        <v>0.41055902990784499</v>
      </c>
      <c r="U16" s="66">
        <v>1.27595145861397E-4</v>
      </c>
      <c r="V16" s="66">
        <v>-0.26733294400000002</v>
      </c>
      <c r="W16" s="66">
        <v>0.86961066899999995</v>
      </c>
      <c r="X16" s="68"/>
      <c r="Y16" s="83" t="s">
        <v>279</v>
      </c>
    </row>
    <row r="17" spans="1:25" ht="14.5" customHeight="1" x14ac:dyDescent="0.35">
      <c r="A17" s="83" t="s">
        <v>280</v>
      </c>
      <c r="B17" s="89"/>
      <c r="C17" s="89"/>
      <c r="D17" s="69">
        <v>0.32661656597171201</v>
      </c>
      <c r="E17" s="66">
        <v>3.1072817618833198E-3</v>
      </c>
      <c r="F17" s="66">
        <v>2.4446801659999999</v>
      </c>
      <c r="G17" s="66">
        <v>0.17558205800000001</v>
      </c>
      <c r="H17" s="70"/>
      <c r="I17" s="128" t="s">
        <v>256</v>
      </c>
      <c r="J17" s="91" t="s">
        <v>229</v>
      </c>
      <c r="K17" s="93" t="s">
        <v>229</v>
      </c>
      <c r="L17" s="69">
        <v>0.35593766156538598</v>
      </c>
      <c r="M17" s="66">
        <v>1.19397810785128E-3</v>
      </c>
      <c r="N17" s="129">
        <v>2.6810343940000001</v>
      </c>
      <c r="O17" s="129">
        <v>3.6145271E-2</v>
      </c>
      <c r="P17" s="69" t="s">
        <v>238</v>
      </c>
      <c r="Q17" s="128" t="s">
        <v>281</v>
      </c>
      <c r="R17" s="128"/>
      <c r="S17" s="92" t="s">
        <v>229</v>
      </c>
      <c r="T17" s="69">
        <v>0.40360078556519702</v>
      </c>
      <c r="U17" s="66">
        <v>1.69965636693085E-4</v>
      </c>
      <c r="V17" s="66">
        <v>0</v>
      </c>
      <c r="W17" s="66">
        <v>1</v>
      </c>
      <c r="X17" s="68"/>
      <c r="Y17" s="83" t="s">
        <v>282</v>
      </c>
    </row>
    <row r="18" spans="1:25" ht="14.5" customHeight="1" x14ac:dyDescent="0.35">
      <c r="A18" s="83" t="s">
        <v>283</v>
      </c>
      <c r="B18" s="89"/>
      <c r="C18" s="89"/>
      <c r="D18" s="69">
        <v>0.32111776080478399</v>
      </c>
      <c r="E18" s="66">
        <v>3.6807702345065499E-3</v>
      </c>
      <c r="F18" s="66">
        <v>1.0793459480000001</v>
      </c>
      <c r="G18" s="66">
        <v>0.535797258</v>
      </c>
      <c r="H18" s="70"/>
      <c r="I18" s="128" t="s">
        <v>284</v>
      </c>
      <c r="J18" s="67"/>
      <c r="K18" s="93" t="s">
        <v>229</v>
      </c>
      <c r="L18" s="69">
        <v>0.34631479626943301</v>
      </c>
      <c r="M18" s="66">
        <v>1.6508538764215201E-3</v>
      </c>
      <c r="N18" s="66">
        <v>-0.62409537199999998</v>
      </c>
      <c r="O18" s="66">
        <v>0.26951694799999998</v>
      </c>
      <c r="P18" s="67"/>
      <c r="Q18" s="128" t="s">
        <v>285</v>
      </c>
      <c r="R18" s="86" t="s">
        <v>229</v>
      </c>
      <c r="S18" s="128"/>
      <c r="T18" s="69">
        <v>0.40082804433268798</v>
      </c>
      <c r="U18" s="66">
        <v>1.9020742791949901E-4</v>
      </c>
      <c r="V18" s="66">
        <v>0</v>
      </c>
      <c r="W18" s="66">
        <v>1</v>
      </c>
      <c r="X18" s="68"/>
      <c r="Y18" s="83" t="s">
        <v>286</v>
      </c>
    </row>
    <row r="19" spans="1:25" ht="14.5" customHeight="1" x14ac:dyDescent="0.35">
      <c r="A19" s="83" t="s">
        <v>287</v>
      </c>
      <c r="B19" s="89"/>
      <c r="C19" s="89"/>
      <c r="D19" s="69">
        <v>0.32014461691166701</v>
      </c>
      <c r="E19" s="66">
        <v>3.7915588746047098E-3</v>
      </c>
      <c r="F19" s="129">
        <v>1.3807629029999999</v>
      </c>
      <c r="G19" s="129">
        <v>7.2952322E-2</v>
      </c>
      <c r="H19" s="71" t="s">
        <v>238</v>
      </c>
      <c r="I19" s="128" t="s">
        <v>271</v>
      </c>
      <c r="J19" s="67"/>
      <c r="K19" s="93" t="s">
        <v>229</v>
      </c>
      <c r="L19" s="69">
        <v>0.34549258937461302</v>
      </c>
      <c r="M19" s="66">
        <v>1.6964053075288899E-3</v>
      </c>
      <c r="N19" s="66">
        <v>0</v>
      </c>
      <c r="O19" s="66">
        <v>1</v>
      </c>
      <c r="P19" s="67"/>
      <c r="Q19" s="128" t="s">
        <v>288</v>
      </c>
      <c r="R19" s="86" t="s">
        <v>229</v>
      </c>
      <c r="S19" s="128"/>
      <c r="T19" s="69">
        <v>0.39938658823725998</v>
      </c>
      <c r="U19" s="66">
        <v>2.0158729390761001E-4</v>
      </c>
      <c r="V19" s="66">
        <v>0</v>
      </c>
      <c r="W19" s="66">
        <v>1</v>
      </c>
      <c r="X19" s="68"/>
      <c r="Y19" s="83" t="s">
        <v>289</v>
      </c>
    </row>
    <row r="20" spans="1:25" ht="14.5" customHeight="1" x14ac:dyDescent="0.35">
      <c r="A20" s="83" t="s">
        <v>290</v>
      </c>
      <c r="B20" s="89"/>
      <c r="C20" s="89"/>
      <c r="D20" s="69">
        <v>0.31427937452916299</v>
      </c>
      <c r="E20" s="66">
        <v>4.5244567129504899E-3</v>
      </c>
      <c r="F20" s="66">
        <v>-0.34640105700000001</v>
      </c>
      <c r="G20" s="66">
        <v>0.49010390500000001</v>
      </c>
      <c r="H20" s="70"/>
      <c r="I20" s="128" t="s">
        <v>291</v>
      </c>
      <c r="J20" s="67"/>
      <c r="K20" s="67"/>
      <c r="L20" s="69">
        <v>0.34398702025328398</v>
      </c>
      <c r="M20" s="66">
        <v>1.7827639278861799E-3</v>
      </c>
      <c r="N20" s="66">
        <v>1.152391001</v>
      </c>
      <c r="O20" s="66">
        <v>0.322652561</v>
      </c>
      <c r="P20" s="67"/>
      <c r="Q20" s="128" t="s">
        <v>292</v>
      </c>
      <c r="R20" s="128"/>
      <c r="S20" s="128"/>
      <c r="T20" s="69">
        <v>0.39761333716175001</v>
      </c>
      <c r="U20" s="66">
        <v>2.1644648477858901E-4</v>
      </c>
      <c r="V20" s="66">
        <v>-0.19954450600000001</v>
      </c>
      <c r="W20" s="66">
        <v>0.87269739800000001</v>
      </c>
      <c r="X20" s="68"/>
      <c r="Y20" s="83" t="s">
        <v>293</v>
      </c>
    </row>
    <row r="21" spans="1:25" ht="14.5" customHeight="1" x14ac:dyDescent="0.35">
      <c r="A21" s="83" t="s">
        <v>294</v>
      </c>
      <c r="B21" s="89"/>
      <c r="C21" s="89"/>
      <c r="D21" s="69">
        <v>0.31307744877279498</v>
      </c>
      <c r="E21" s="66">
        <v>4.6893200684486602E-3</v>
      </c>
      <c r="F21" s="66">
        <v>1.058275013</v>
      </c>
      <c r="G21" s="66">
        <v>0.44682581799999999</v>
      </c>
      <c r="H21" s="70"/>
      <c r="I21" s="128" t="s">
        <v>295</v>
      </c>
      <c r="J21" s="67"/>
      <c r="K21" s="93" t="s">
        <v>229</v>
      </c>
      <c r="L21" s="69">
        <v>0.34379367904352698</v>
      </c>
      <c r="M21" s="66">
        <v>1.7941362800142999E-3</v>
      </c>
      <c r="N21" s="66">
        <v>0.89859241199999995</v>
      </c>
      <c r="O21" s="66">
        <v>0.414283556</v>
      </c>
      <c r="P21" s="67"/>
      <c r="Q21" s="128" t="s">
        <v>296</v>
      </c>
      <c r="R21" s="86" t="s">
        <v>229</v>
      </c>
      <c r="S21" s="128"/>
      <c r="T21" s="69">
        <v>0.396558705601391</v>
      </c>
      <c r="U21" s="66">
        <v>2.2575573819044799E-4</v>
      </c>
      <c r="V21" s="66">
        <v>0</v>
      </c>
      <c r="W21" s="66">
        <v>1</v>
      </c>
      <c r="X21" s="68"/>
      <c r="Y21" s="83" t="s">
        <v>297</v>
      </c>
    </row>
    <row r="22" spans="1:25" ht="14.5" customHeight="1" x14ac:dyDescent="0.35">
      <c r="A22" s="83" t="s">
        <v>298</v>
      </c>
      <c r="B22" s="89"/>
      <c r="C22" s="89"/>
      <c r="D22" s="69">
        <v>0.30937142265866202</v>
      </c>
      <c r="E22" s="66">
        <v>5.2317330066874203E-3</v>
      </c>
      <c r="F22" s="66">
        <v>-0.20128344400000001</v>
      </c>
      <c r="G22" s="66">
        <v>0.72327660800000004</v>
      </c>
      <c r="H22" s="70"/>
      <c r="I22" s="128" t="s">
        <v>258</v>
      </c>
      <c r="J22" s="67"/>
      <c r="K22" s="93" t="s">
        <v>229</v>
      </c>
      <c r="L22" s="69">
        <v>0.34239769786165097</v>
      </c>
      <c r="M22" s="66">
        <v>1.87820733652242E-3</v>
      </c>
      <c r="N22" s="66">
        <v>0</v>
      </c>
      <c r="O22" s="66">
        <v>1</v>
      </c>
      <c r="P22" s="67"/>
      <c r="Q22" s="128" t="s">
        <v>299</v>
      </c>
      <c r="R22" s="128"/>
      <c r="S22" s="92" t="s">
        <v>229</v>
      </c>
      <c r="T22" s="69">
        <v>0.39619103329864003</v>
      </c>
      <c r="U22" s="66">
        <v>2.29086901628966E-4</v>
      </c>
      <c r="V22" s="66">
        <v>-0.69488129499999995</v>
      </c>
      <c r="W22" s="66">
        <v>0.51833432899999998</v>
      </c>
      <c r="X22" s="68"/>
      <c r="Y22" s="83" t="s">
        <v>300</v>
      </c>
    </row>
    <row r="23" spans="1:25" ht="14.5" customHeight="1" x14ac:dyDescent="0.35">
      <c r="A23" s="83" t="s">
        <v>301</v>
      </c>
      <c r="B23" s="89"/>
      <c r="C23" s="89"/>
      <c r="D23" s="69">
        <v>0.30886859158642499</v>
      </c>
      <c r="E23" s="66">
        <v>5.3094541286320598E-3</v>
      </c>
      <c r="F23" s="66">
        <v>0</v>
      </c>
      <c r="G23" s="66">
        <v>1</v>
      </c>
      <c r="H23" s="70"/>
      <c r="I23" s="128" t="s">
        <v>302</v>
      </c>
      <c r="J23" s="67"/>
      <c r="K23" s="67"/>
      <c r="L23" s="69">
        <v>0.34048306084237001</v>
      </c>
      <c r="M23" s="66">
        <v>1.9992832918104501E-3</v>
      </c>
      <c r="N23" s="66">
        <v>0.38982195200000003</v>
      </c>
      <c r="O23" s="66">
        <v>0.62512322200000003</v>
      </c>
      <c r="P23" s="67"/>
      <c r="Q23" s="128" t="s">
        <v>237</v>
      </c>
      <c r="R23" s="86" t="s">
        <v>229</v>
      </c>
      <c r="S23" s="128"/>
      <c r="T23" s="69">
        <v>0.39120856375685298</v>
      </c>
      <c r="U23" s="66">
        <v>2.7892139099096102E-4</v>
      </c>
      <c r="V23" s="129">
        <v>1.7998438329999999</v>
      </c>
      <c r="W23" s="129">
        <v>6.0751500999999999E-2</v>
      </c>
      <c r="X23" s="69" t="s">
        <v>238</v>
      </c>
      <c r="Y23" s="83" t="s">
        <v>303</v>
      </c>
    </row>
    <row r="24" spans="1:25" ht="14.5" customHeight="1" x14ac:dyDescent="0.35">
      <c r="A24" s="83" t="s">
        <v>304</v>
      </c>
      <c r="B24" s="89"/>
      <c r="C24" s="89"/>
      <c r="D24" s="69">
        <v>0.30011099322026702</v>
      </c>
      <c r="E24" s="66">
        <v>6.8370979148829596E-3</v>
      </c>
      <c r="F24" s="66">
        <v>0</v>
      </c>
      <c r="G24" s="66">
        <v>1</v>
      </c>
      <c r="H24" s="70"/>
      <c r="I24" s="128" t="s">
        <v>296</v>
      </c>
      <c r="J24" s="67"/>
      <c r="K24" s="93" t="s">
        <v>229</v>
      </c>
      <c r="L24" s="69">
        <v>0.33718694714893199</v>
      </c>
      <c r="M24" s="66">
        <v>2.2242640351573498E-3</v>
      </c>
      <c r="N24" s="66">
        <v>0</v>
      </c>
      <c r="O24" s="66">
        <v>1</v>
      </c>
      <c r="P24" s="67"/>
      <c r="Q24" s="128" t="s">
        <v>305</v>
      </c>
      <c r="R24" s="86" t="s">
        <v>229</v>
      </c>
      <c r="S24" s="128"/>
      <c r="T24" s="69">
        <v>0.39081700692106103</v>
      </c>
      <c r="U24" s="66">
        <v>2.8323219771846298E-4</v>
      </c>
      <c r="V24" s="66">
        <v>0</v>
      </c>
      <c r="W24" s="66">
        <v>1</v>
      </c>
      <c r="X24" s="68"/>
      <c r="Y24" s="83" t="s">
        <v>306</v>
      </c>
    </row>
    <row r="25" spans="1:25" ht="14.5" customHeight="1" x14ac:dyDescent="0.35">
      <c r="A25" s="83" t="s">
        <v>307</v>
      </c>
      <c r="B25" s="89"/>
      <c r="C25" s="89"/>
      <c r="D25" s="69">
        <v>0.29170949775792399</v>
      </c>
      <c r="E25" s="66">
        <v>8.6539215299138699E-3</v>
      </c>
      <c r="F25" s="66">
        <v>0.87131312299999997</v>
      </c>
      <c r="G25" s="66">
        <v>0.51833432899999998</v>
      </c>
      <c r="H25" s="70"/>
      <c r="I25" s="128" t="s">
        <v>263</v>
      </c>
      <c r="J25" s="67"/>
      <c r="K25" s="93" t="s">
        <v>229</v>
      </c>
      <c r="L25" s="69">
        <v>0.33248876191801502</v>
      </c>
      <c r="M25" s="66">
        <v>2.58429536109556E-3</v>
      </c>
      <c r="N25" s="66">
        <v>0</v>
      </c>
      <c r="O25" s="66">
        <v>1</v>
      </c>
      <c r="P25" s="67"/>
      <c r="Q25" s="128" t="s">
        <v>308</v>
      </c>
      <c r="R25" s="86" t="s">
        <v>229</v>
      </c>
      <c r="S25" s="92" t="s">
        <v>229</v>
      </c>
      <c r="T25" s="69">
        <v>0.39027533005781101</v>
      </c>
      <c r="U25" s="66">
        <v>2.8929672781338202E-4</v>
      </c>
      <c r="V25" s="66">
        <v>0</v>
      </c>
      <c r="W25" s="66">
        <v>1</v>
      </c>
      <c r="X25" s="68"/>
      <c r="Y25" s="83" t="s">
        <v>309</v>
      </c>
    </row>
    <row r="26" spans="1:25" ht="14.5" customHeight="1" x14ac:dyDescent="0.35">
      <c r="A26" s="83" t="s">
        <v>260</v>
      </c>
      <c r="B26" s="89"/>
      <c r="C26" s="89"/>
      <c r="D26" s="69">
        <v>0.28803288778839298</v>
      </c>
      <c r="E26" s="66">
        <v>9.5738042803293101E-3</v>
      </c>
      <c r="F26" s="129">
        <v>2.6258155140000001</v>
      </c>
      <c r="G26" s="129">
        <v>8.0379979999999993E-3</v>
      </c>
      <c r="H26" s="71" t="s">
        <v>238</v>
      </c>
      <c r="I26" s="128" t="s">
        <v>310</v>
      </c>
      <c r="J26" s="67"/>
      <c r="K26" s="93" t="s">
        <v>229</v>
      </c>
      <c r="L26" s="69">
        <v>0.33026491140071701</v>
      </c>
      <c r="M26" s="66">
        <v>2.77226810613607E-3</v>
      </c>
      <c r="N26" s="66">
        <v>0</v>
      </c>
      <c r="O26" s="66">
        <v>1</v>
      </c>
      <c r="P26" s="67"/>
      <c r="Q26" s="128" t="s">
        <v>311</v>
      </c>
      <c r="R26" s="128"/>
      <c r="S26" s="128"/>
      <c r="T26" s="69">
        <v>0.38577192554886702</v>
      </c>
      <c r="U26" s="66">
        <v>3.4453219646934501E-4</v>
      </c>
      <c r="V26" s="66">
        <v>-0.276874385</v>
      </c>
      <c r="W26" s="66">
        <v>0.82011109500000001</v>
      </c>
      <c r="X26" s="68"/>
      <c r="Y26" s="83" t="s">
        <v>312</v>
      </c>
    </row>
    <row r="27" spans="1:25" ht="14.5" customHeight="1" x14ac:dyDescent="0.35">
      <c r="A27" s="83" t="s">
        <v>313</v>
      </c>
      <c r="B27" s="89"/>
      <c r="C27" s="89"/>
      <c r="D27" s="69">
        <v>0.280653003212126</v>
      </c>
      <c r="E27" s="66">
        <v>1.1681268734223701E-2</v>
      </c>
      <c r="F27" s="66">
        <v>0</v>
      </c>
      <c r="G27" s="66">
        <v>1</v>
      </c>
      <c r="H27" s="70"/>
      <c r="I27" s="128" t="s">
        <v>305</v>
      </c>
      <c r="J27" s="67"/>
      <c r="K27" s="93" t="s">
        <v>229</v>
      </c>
      <c r="L27" s="69">
        <v>0.32708627242844202</v>
      </c>
      <c r="M27" s="66">
        <v>3.0622117901936202E-3</v>
      </c>
      <c r="N27" s="66">
        <v>0</v>
      </c>
      <c r="O27" s="66">
        <v>1</v>
      </c>
      <c r="P27" s="67"/>
      <c r="Q27" s="128" t="s">
        <v>314</v>
      </c>
      <c r="R27" s="86" t="s">
        <v>229</v>
      </c>
      <c r="S27" s="128"/>
      <c r="T27" s="69">
        <v>0.38387011867585302</v>
      </c>
      <c r="U27" s="66">
        <v>3.7064044408747799E-4</v>
      </c>
      <c r="V27" s="66">
        <v>0</v>
      </c>
      <c r="W27" s="66">
        <v>1</v>
      </c>
      <c r="X27" s="68"/>
      <c r="Y27" s="83" t="s">
        <v>315</v>
      </c>
    </row>
    <row r="28" spans="1:25" ht="14.5" customHeight="1" x14ac:dyDescent="0.35">
      <c r="A28" s="83" t="s">
        <v>316</v>
      </c>
      <c r="B28" s="89"/>
      <c r="C28" s="89"/>
      <c r="D28" s="69">
        <v>0.27664450703786098</v>
      </c>
      <c r="E28" s="66">
        <v>1.2986922162835901E-2</v>
      </c>
      <c r="F28" s="66">
        <v>0</v>
      </c>
      <c r="G28" s="66">
        <v>1</v>
      </c>
      <c r="H28" s="70"/>
      <c r="I28" s="128" t="s">
        <v>317</v>
      </c>
      <c r="J28" s="67"/>
      <c r="K28" s="93" t="s">
        <v>229</v>
      </c>
      <c r="L28" s="69">
        <v>0.32577801109316601</v>
      </c>
      <c r="M28" s="66">
        <v>3.1892204852101399E-3</v>
      </c>
      <c r="N28" s="66">
        <v>0</v>
      </c>
      <c r="O28" s="66">
        <v>1</v>
      </c>
      <c r="P28" s="67"/>
      <c r="Q28" s="128" t="s">
        <v>318</v>
      </c>
      <c r="R28" s="128"/>
      <c r="S28" s="92" t="s">
        <v>229</v>
      </c>
      <c r="T28" s="69">
        <v>0.38350004463037701</v>
      </c>
      <c r="U28" s="66">
        <v>3.7592704966419801E-4</v>
      </c>
      <c r="V28" s="66">
        <v>-0.88337944000000002</v>
      </c>
      <c r="W28" s="66">
        <v>0.52746760800000003</v>
      </c>
      <c r="X28" s="68"/>
      <c r="Y28" s="83" t="s">
        <v>249</v>
      </c>
    </row>
    <row r="29" spans="1:25" ht="14.5" customHeight="1" x14ac:dyDescent="0.35">
      <c r="A29" s="83" t="s">
        <v>319</v>
      </c>
      <c r="B29" s="89"/>
      <c r="C29" s="89"/>
      <c r="D29" s="69">
        <v>0.27216631512010703</v>
      </c>
      <c r="E29" s="66">
        <v>1.45935319469704E-2</v>
      </c>
      <c r="F29" s="66">
        <v>0</v>
      </c>
      <c r="G29" s="66">
        <v>1</v>
      </c>
      <c r="H29" s="70"/>
      <c r="I29" s="128" t="s">
        <v>275</v>
      </c>
      <c r="J29" s="67"/>
      <c r="K29" s="93" t="s">
        <v>229</v>
      </c>
      <c r="L29" s="69">
        <v>0.32535356421068001</v>
      </c>
      <c r="M29" s="66">
        <v>3.2314265004897398E-3</v>
      </c>
      <c r="N29" s="66">
        <v>0</v>
      </c>
      <c r="O29" s="66">
        <v>1</v>
      </c>
      <c r="P29" s="67"/>
      <c r="Q29" s="128" t="s">
        <v>256</v>
      </c>
      <c r="R29" s="86" t="s">
        <v>229</v>
      </c>
      <c r="S29" s="92" t="s">
        <v>229</v>
      </c>
      <c r="T29" s="69">
        <v>0.382088004031443</v>
      </c>
      <c r="U29" s="66">
        <v>3.9673991457177E-4</v>
      </c>
      <c r="V29" s="129">
        <v>2.6810343940000001</v>
      </c>
      <c r="W29" s="129">
        <v>3.6145271E-2</v>
      </c>
      <c r="X29" s="69" t="s">
        <v>238</v>
      </c>
      <c r="Y29" s="83" t="s">
        <v>320</v>
      </c>
    </row>
    <row r="30" spans="1:25" ht="14.5" customHeight="1" x14ac:dyDescent="0.35">
      <c r="A30" s="83" t="s">
        <v>321</v>
      </c>
      <c r="B30" s="89"/>
      <c r="C30" s="89"/>
      <c r="D30" s="69">
        <v>0.27178629327975901</v>
      </c>
      <c r="E30" s="66">
        <v>1.4737457333601701E-2</v>
      </c>
      <c r="F30" s="66">
        <v>0</v>
      </c>
      <c r="G30" s="66">
        <v>1</v>
      </c>
      <c r="H30" s="70"/>
      <c r="I30" s="128" t="s">
        <v>322</v>
      </c>
      <c r="J30" s="67"/>
      <c r="K30" s="67"/>
      <c r="L30" s="69">
        <v>0.32357907209786002</v>
      </c>
      <c r="M30" s="66">
        <v>3.4133329086983299E-3</v>
      </c>
      <c r="N30" s="66">
        <v>-0.33300115299999999</v>
      </c>
      <c r="O30" s="66">
        <v>0.83507441400000004</v>
      </c>
      <c r="P30" s="67"/>
      <c r="Q30" s="128" t="s">
        <v>323</v>
      </c>
      <c r="R30" s="128"/>
      <c r="S30" s="128"/>
      <c r="T30" s="69">
        <v>0.37471628628077402</v>
      </c>
      <c r="U30" s="66">
        <v>5.2358559638102705E-4</v>
      </c>
      <c r="V30" s="66">
        <v>0</v>
      </c>
      <c r="W30" s="66">
        <v>1</v>
      </c>
      <c r="X30" s="68"/>
      <c r="Y30" s="83" t="s">
        <v>324</v>
      </c>
    </row>
    <row r="31" spans="1:25" ht="14.5" customHeight="1" x14ac:dyDescent="0.35">
      <c r="A31" s="83" t="s">
        <v>325</v>
      </c>
      <c r="B31" s="89"/>
      <c r="C31" s="89"/>
      <c r="D31" s="69">
        <v>0.27004380684795498</v>
      </c>
      <c r="E31" s="66">
        <v>1.5413203629197099E-2</v>
      </c>
      <c r="F31" s="66">
        <v>1.2282248870000001</v>
      </c>
      <c r="G31" s="66">
        <v>0.104418651</v>
      </c>
      <c r="H31" s="70"/>
      <c r="I31" s="128" t="s">
        <v>326</v>
      </c>
      <c r="J31" s="91" t="s">
        <v>229</v>
      </c>
      <c r="K31" s="93" t="s">
        <v>229</v>
      </c>
      <c r="L31" s="69">
        <v>0.321919837947714</v>
      </c>
      <c r="M31" s="66">
        <v>3.5916362650135298E-3</v>
      </c>
      <c r="N31" s="66">
        <v>0.36629403199999999</v>
      </c>
      <c r="O31" s="66">
        <v>0.83171192900000002</v>
      </c>
      <c r="P31" s="67"/>
      <c r="Q31" s="128" t="s">
        <v>327</v>
      </c>
      <c r="R31" s="86" t="s">
        <v>229</v>
      </c>
      <c r="S31" s="128"/>
      <c r="T31" s="69">
        <v>0.37346717511952798</v>
      </c>
      <c r="U31" s="66">
        <v>5.4843341757821395E-4</v>
      </c>
      <c r="V31" s="66">
        <v>0</v>
      </c>
      <c r="W31" s="66">
        <v>1</v>
      </c>
      <c r="X31" s="68"/>
      <c r="Y31" s="83" t="s">
        <v>328</v>
      </c>
    </row>
    <row r="32" spans="1:25" ht="14.5" customHeight="1" x14ac:dyDescent="0.35">
      <c r="A32" s="83" t="s">
        <v>329</v>
      </c>
      <c r="B32" s="89"/>
      <c r="C32" s="89"/>
      <c r="D32" s="69">
        <v>0.26671844538335798</v>
      </c>
      <c r="E32" s="66">
        <v>1.6777251297477199E-2</v>
      </c>
      <c r="F32" s="66">
        <v>-1.017049364</v>
      </c>
      <c r="G32" s="66">
        <v>0.174426365</v>
      </c>
      <c r="H32" s="70"/>
      <c r="I32" s="128" t="s">
        <v>314</v>
      </c>
      <c r="J32" s="67"/>
      <c r="K32" s="93" t="s">
        <v>229</v>
      </c>
      <c r="L32" s="69">
        <v>0.31797542115218302</v>
      </c>
      <c r="M32" s="66">
        <v>4.0492718368809596E-3</v>
      </c>
      <c r="N32" s="66">
        <v>0</v>
      </c>
      <c r="O32" s="66">
        <v>1</v>
      </c>
      <c r="P32" s="67"/>
      <c r="Q32" s="128" t="s">
        <v>330</v>
      </c>
      <c r="R32" s="86" t="s">
        <v>229</v>
      </c>
      <c r="S32" s="128"/>
      <c r="T32" s="69">
        <v>0.372344308447146</v>
      </c>
      <c r="U32" s="66">
        <v>5.7168474216861599E-4</v>
      </c>
      <c r="V32" s="66">
        <v>0</v>
      </c>
      <c r="W32" s="66">
        <v>1</v>
      </c>
      <c r="X32" s="68"/>
      <c r="Y32" s="83" t="s">
        <v>331</v>
      </c>
    </row>
    <row r="33" spans="1:25" ht="14.5" customHeight="1" x14ac:dyDescent="0.35">
      <c r="A33" s="83" t="s">
        <v>332</v>
      </c>
      <c r="B33" s="89"/>
      <c r="C33" s="89"/>
      <c r="D33" s="69">
        <v>0.26439418488993299</v>
      </c>
      <c r="E33" s="66">
        <v>1.77912472209634E-2</v>
      </c>
      <c r="F33" s="66">
        <v>0.36149383899999998</v>
      </c>
      <c r="G33" s="66">
        <v>0.63303796300000004</v>
      </c>
      <c r="H33" s="70"/>
      <c r="I33" s="128" t="s">
        <v>333</v>
      </c>
      <c r="J33" s="67"/>
      <c r="K33" s="93" t="s">
        <v>229</v>
      </c>
      <c r="L33" s="69">
        <v>0.314389153499605</v>
      </c>
      <c r="M33" s="66">
        <v>4.5096585005765201E-3</v>
      </c>
      <c r="N33" s="66">
        <v>0</v>
      </c>
      <c r="O33" s="66">
        <v>1</v>
      </c>
      <c r="P33" s="67"/>
      <c r="Q33" s="128" t="s">
        <v>334</v>
      </c>
      <c r="R33" s="86" t="s">
        <v>229</v>
      </c>
      <c r="S33" s="128"/>
      <c r="T33" s="69">
        <v>0.37206895371006299</v>
      </c>
      <c r="U33" s="66">
        <v>5.7752235303905905E-4</v>
      </c>
      <c r="V33" s="66">
        <v>0</v>
      </c>
      <c r="W33" s="66">
        <v>1</v>
      </c>
      <c r="X33" s="68"/>
      <c r="Y33" s="83" t="s">
        <v>335</v>
      </c>
    </row>
    <row r="34" spans="1:25" ht="14.5" customHeight="1" x14ac:dyDescent="0.35">
      <c r="A34" s="83" t="s">
        <v>336</v>
      </c>
      <c r="B34" s="89"/>
      <c r="C34" s="89"/>
      <c r="D34" s="69">
        <v>0.26168359883632902</v>
      </c>
      <c r="E34" s="66">
        <v>1.9039885424567599E-2</v>
      </c>
      <c r="F34" s="66">
        <v>0</v>
      </c>
      <c r="G34" s="66">
        <v>1</v>
      </c>
      <c r="H34" s="70"/>
      <c r="I34" s="128" t="s">
        <v>337</v>
      </c>
      <c r="J34" s="67"/>
      <c r="K34" s="93" t="s">
        <v>229</v>
      </c>
      <c r="L34" s="69">
        <v>0.31423737872082902</v>
      </c>
      <c r="M34" s="66">
        <v>4.5301291471138896E-3</v>
      </c>
      <c r="N34" s="66">
        <v>-2.886039E-2</v>
      </c>
      <c r="O34" s="66">
        <v>0.980992592</v>
      </c>
      <c r="P34" s="67"/>
      <c r="Q34" s="128" t="s">
        <v>338</v>
      </c>
      <c r="R34" s="128"/>
      <c r="S34" s="128"/>
      <c r="T34" s="69">
        <v>0.36904689175653699</v>
      </c>
      <c r="U34" s="66">
        <v>6.4526630818878203E-4</v>
      </c>
      <c r="V34" s="66">
        <v>0.19070901900000001</v>
      </c>
      <c r="W34" s="66">
        <v>0.86297889100000003</v>
      </c>
      <c r="X34" s="68"/>
      <c r="Y34" s="83" t="s">
        <v>339</v>
      </c>
    </row>
    <row r="35" spans="1:25" ht="14.5" customHeight="1" x14ac:dyDescent="0.35">
      <c r="A35" s="83" t="s">
        <v>340</v>
      </c>
      <c r="B35" s="89"/>
      <c r="C35" s="92" t="s">
        <v>229</v>
      </c>
      <c r="D35" s="69">
        <v>0.26131015061879298</v>
      </c>
      <c r="E35" s="66">
        <v>1.9217668477741499E-2</v>
      </c>
      <c r="F35" s="66">
        <v>0.75365431900000002</v>
      </c>
      <c r="G35" s="66">
        <v>0.237645307</v>
      </c>
      <c r="H35" s="70"/>
      <c r="I35" s="128" t="s">
        <v>288</v>
      </c>
      <c r="J35" s="67"/>
      <c r="K35" s="93" t="s">
        <v>229</v>
      </c>
      <c r="L35" s="69">
        <v>0.313490798228444</v>
      </c>
      <c r="M35" s="66">
        <v>4.6320306566939003E-3</v>
      </c>
      <c r="N35" s="66">
        <v>0</v>
      </c>
      <c r="O35" s="66">
        <v>1</v>
      </c>
      <c r="P35" s="67"/>
      <c r="Q35" s="128" t="s">
        <v>341</v>
      </c>
      <c r="R35" s="86" t="s">
        <v>229</v>
      </c>
      <c r="S35" s="128"/>
      <c r="T35" s="69">
        <v>0.36670623799382901</v>
      </c>
      <c r="U35" s="66">
        <v>7.0263378499387603E-4</v>
      </c>
      <c r="V35" s="66">
        <v>0</v>
      </c>
      <c r="W35" s="66">
        <v>1</v>
      </c>
      <c r="X35" s="68"/>
      <c r="Y35" s="83" t="s">
        <v>342</v>
      </c>
    </row>
    <row r="36" spans="1:25" ht="14.5" customHeight="1" x14ac:dyDescent="0.35">
      <c r="A36" s="83" t="s">
        <v>343</v>
      </c>
      <c r="B36" s="89"/>
      <c r="C36" s="89"/>
      <c r="D36" s="69">
        <v>0.25924591015531401</v>
      </c>
      <c r="E36" s="66">
        <v>2.02262448371195E-2</v>
      </c>
      <c r="F36" s="66">
        <v>0.86341282799999997</v>
      </c>
      <c r="G36" s="66">
        <v>0.57275416999999995</v>
      </c>
      <c r="H36" s="70"/>
      <c r="I36" s="128" t="s">
        <v>330</v>
      </c>
      <c r="J36" s="67"/>
      <c r="K36" s="93" t="s">
        <v>229</v>
      </c>
      <c r="L36" s="69">
        <v>0.30962480830391398</v>
      </c>
      <c r="M36" s="66">
        <v>5.1929511628442896E-3</v>
      </c>
      <c r="N36" s="66">
        <v>0</v>
      </c>
      <c r="O36" s="66">
        <v>1</v>
      </c>
      <c r="P36" s="67"/>
      <c r="Q36" s="128" t="s">
        <v>344</v>
      </c>
      <c r="R36" s="86" t="s">
        <v>229</v>
      </c>
      <c r="S36" s="128"/>
      <c r="T36" s="69">
        <v>0.366218335343519</v>
      </c>
      <c r="U36" s="66">
        <v>7.15162313672955E-4</v>
      </c>
      <c r="V36" s="66">
        <v>0</v>
      </c>
      <c r="W36" s="66">
        <v>1</v>
      </c>
      <c r="X36" s="68"/>
      <c r="Y36" s="83" t="s">
        <v>345</v>
      </c>
    </row>
    <row r="37" spans="1:25" ht="14.5" customHeight="1" x14ac:dyDescent="0.35">
      <c r="A37" s="83" t="s">
        <v>346</v>
      </c>
      <c r="B37" s="89"/>
      <c r="C37" s="89"/>
      <c r="D37" s="69">
        <v>0.25400530461304699</v>
      </c>
      <c r="E37" s="66">
        <v>2.2992297555877901E-2</v>
      </c>
      <c r="F37" s="66">
        <v>-0.99329765599999997</v>
      </c>
      <c r="G37" s="66">
        <v>0.38446102500000001</v>
      </c>
      <c r="H37" s="70"/>
      <c r="I37" s="128" t="s">
        <v>347</v>
      </c>
      <c r="J37" s="67"/>
      <c r="K37" s="93" t="s">
        <v>229</v>
      </c>
      <c r="L37" s="69">
        <v>0.30827833936819299</v>
      </c>
      <c r="M37" s="66">
        <v>5.4019909176833397E-3</v>
      </c>
      <c r="N37" s="66">
        <v>1.0762823779999999</v>
      </c>
      <c r="O37" s="66">
        <v>0.17173292000000001</v>
      </c>
      <c r="P37" s="67"/>
      <c r="Q37" s="128" t="s">
        <v>348</v>
      </c>
      <c r="R37" s="86" t="s">
        <v>229</v>
      </c>
      <c r="S37" s="128"/>
      <c r="T37" s="69">
        <v>0.35933719716055101</v>
      </c>
      <c r="U37" s="66">
        <v>9.1492740709614396E-4</v>
      </c>
      <c r="V37" s="66">
        <v>0.54513763000000004</v>
      </c>
      <c r="W37" s="66">
        <v>0.76419073800000004</v>
      </c>
      <c r="X37" s="68"/>
      <c r="Y37" s="83" t="s">
        <v>349</v>
      </c>
    </row>
    <row r="38" spans="1:25" ht="14.5" customHeight="1" x14ac:dyDescent="0.35">
      <c r="A38" s="83" t="s">
        <v>350</v>
      </c>
      <c r="B38" s="89"/>
      <c r="C38" s="89"/>
      <c r="D38" s="69">
        <v>0.25389490473188198</v>
      </c>
      <c r="E38" s="66">
        <v>2.3053870942861501E-2</v>
      </c>
      <c r="F38" s="66">
        <v>0.83193023799999999</v>
      </c>
      <c r="G38" s="66">
        <v>0.497110143</v>
      </c>
      <c r="H38" s="70"/>
      <c r="I38" s="128" t="s">
        <v>351</v>
      </c>
      <c r="J38" s="91" t="s">
        <v>229</v>
      </c>
      <c r="K38" s="67"/>
      <c r="L38" s="69">
        <v>0.30319504797858499</v>
      </c>
      <c r="M38" s="66">
        <v>6.2598846369364197E-3</v>
      </c>
      <c r="N38" s="66">
        <v>-1.2481045639999999</v>
      </c>
      <c r="O38" s="66">
        <v>0.24147447699999999</v>
      </c>
      <c r="P38" s="67"/>
      <c r="Q38" s="128" t="s">
        <v>352</v>
      </c>
      <c r="R38" s="86" t="s">
        <v>229</v>
      </c>
      <c r="S38" s="128"/>
      <c r="T38" s="69">
        <v>0.35880331887948202</v>
      </c>
      <c r="U38" s="66">
        <v>9.3237019584099898E-4</v>
      </c>
      <c r="V38" s="66">
        <v>0</v>
      </c>
      <c r="W38" s="66">
        <v>1</v>
      </c>
      <c r="X38" s="68"/>
      <c r="Y38" s="83" t="s">
        <v>353</v>
      </c>
    </row>
    <row r="39" spans="1:25" ht="14.5" customHeight="1" x14ac:dyDescent="0.35">
      <c r="A39" s="83" t="s">
        <v>286</v>
      </c>
      <c r="B39" s="89"/>
      <c r="C39" s="89"/>
      <c r="D39" s="69">
        <v>0.25299702831753101</v>
      </c>
      <c r="E39" s="66">
        <v>2.3559879238141301E-2</v>
      </c>
      <c r="F39" s="129">
        <v>1.8056260180000001</v>
      </c>
      <c r="G39" s="129">
        <v>4.9576619000000002E-2</v>
      </c>
      <c r="H39" s="71" t="s">
        <v>238</v>
      </c>
      <c r="I39" s="128" t="s">
        <v>285</v>
      </c>
      <c r="J39" s="67"/>
      <c r="K39" s="93" t="s">
        <v>229</v>
      </c>
      <c r="L39" s="69">
        <v>0.30212974016852201</v>
      </c>
      <c r="M39" s="66">
        <v>6.4542103244718098E-3</v>
      </c>
      <c r="N39" s="66">
        <v>0</v>
      </c>
      <c r="O39" s="66">
        <v>1</v>
      </c>
      <c r="P39" s="67"/>
      <c r="Q39" s="128" t="s">
        <v>354</v>
      </c>
      <c r="R39" s="86" t="s">
        <v>229</v>
      </c>
      <c r="S39" s="128"/>
      <c r="T39" s="69">
        <v>0.35477377043717701</v>
      </c>
      <c r="U39" s="66">
        <v>1.0740867934159301E-3</v>
      </c>
      <c r="V39" s="66">
        <v>0</v>
      </c>
      <c r="W39" s="66">
        <v>1</v>
      </c>
      <c r="X39" s="68"/>
      <c r="Y39" s="83" t="s">
        <v>355</v>
      </c>
    </row>
    <row r="40" spans="1:25" ht="14.5" customHeight="1" x14ac:dyDescent="0.35">
      <c r="A40" s="83" t="s">
        <v>351</v>
      </c>
      <c r="B40" s="91" t="s">
        <v>229</v>
      </c>
      <c r="C40" s="89"/>
      <c r="D40" s="69">
        <v>0.25208535801842702</v>
      </c>
      <c r="E40" s="66">
        <v>2.4083299883776398E-2</v>
      </c>
      <c r="F40" s="66">
        <v>-1.2481045639999999</v>
      </c>
      <c r="G40" s="66">
        <v>0.24147447699999999</v>
      </c>
      <c r="H40" s="70"/>
      <c r="I40" s="128" t="s">
        <v>356</v>
      </c>
      <c r="J40" s="91" t="s">
        <v>229</v>
      </c>
      <c r="K40" s="67"/>
      <c r="L40" s="69">
        <v>0.30114734214613298</v>
      </c>
      <c r="M40" s="66">
        <v>6.63810851631981E-3</v>
      </c>
      <c r="N40" s="66">
        <v>0</v>
      </c>
      <c r="O40" s="66">
        <v>1</v>
      </c>
      <c r="P40" s="67"/>
      <c r="Q40" s="128" t="s">
        <v>357</v>
      </c>
      <c r="R40" s="86" t="s">
        <v>229</v>
      </c>
      <c r="S40" s="128"/>
      <c r="T40" s="69">
        <v>0.353465078612414</v>
      </c>
      <c r="U40" s="66">
        <v>1.1241537432109901E-3</v>
      </c>
      <c r="V40" s="66">
        <v>0</v>
      </c>
      <c r="W40" s="66">
        <v>1</v>
      </c>
      <c r="X40" s="68"/>
      <c r="Y40" s="83" t="s">
        <v>358</v>
      </c>
    </row>
    <row r="41" spans="1:25" ht="14.5" customHeight="1" x14ac:dyDescent="0.35">
      <c r="A41" s="83" t="s">
        <v>359</v>
      </c>
      <c r="B41" s="89"/>
      <c r="C41" s="89"/>
      <c r="D41" s="69">
        <v>0.248744566030877</v>
      </c>
      <c r="E41" s="66">
        <v>2.6086674910342899E-2</v>
      </c>
      <c r="F41" s="66">
        <v>0.92524664300000004</v>
      </c>
      <c r="G41" s="66">
        <v>0.46117237900000002</v>
      </c>
      <c r="H41" s="70"/>
      <c r="I41" s="128" t="s">
        <v>344</v>
      </c>
      <c r="J41" s="67"/>
      <c r="K41" s="93" t="s">
        <v>229</v>
      </c>
      <c r="L41" s="69">
        <v>0.29819400610978097</v>
      </c>
      <c r="M41" s="66">
        <v>7.2190673384012298E-3</v>
      </c>
      <c r="N41" s="66">
        <v>0</v>
      </c>
      <c r="O41" s="66">
        <v>1</v>
      </c>
      <c r="P41" s="67"/>
      <c r="Q41" s="128" t="s">
        <v>360</v>
      </c>
      <c r="R41" s="86" t="s">
        <v>229</v>
      </c>
      <c r="S41" s="128"/>
      <c r="T41" s="69">
        <v>0.35308814491146301</v>
      </c>
      <c r="U41" s="66">
        <v>1.13896172016974E-3</v>
      </c>
      <c r="V41" s="66">
        <v>0</v>
      </c>
      <c r="W41" s="66">
        <v>1</v>
      </c>
      <c r="X41" s="68"/>
      <c r="Y41" s="83" t="s">
        <v>361</v>
      </c>
    </row>
    <row r="42" spans="1:25" ht="14.5" customHeight="1" x14ac:dyDescent="0.35">
      <c r="A42" s="83" t="s">
        <v>362</v>
      </c>
      <c r="B42" s="91" t="s">
        <v>229</v>
      </c>
      <c r="C42" s="89"/>
      <c r="D42" s="69">
        <v>0.24364734673912999</v>
      </c>
      <c r="E42" s="66">
        <v>2.9414609046321399E-2</v>
      </c>
      <c r="F42" s="129">
        <v>1.485731015</v>
      </c>
      <c r="G42" s="129">
        <v>7.9450796000000004E-2</v>
      </c>
      <c r="H42" s="71" t="s">
        <v>238</v>
      </c>
      <c r="I42" s="128" t="s">
        <v>363</v>
      </c>
      <c r="J42" s="67"/>
      <c r="K42" s="93" t="s">
        <v>229</v>
      </c>
      <c r="L42" s="69">
        <v>0.29599297073643599</v>
      </c>
      <c r="M42" s="66">
        <v>7.68068628984327E-3</v>
      </c>
      <c r="N42" s="66">
        <v>0</v>
      </c>
      <c r="O42" s="66">
        <v>1</v>
      </c>
      <c r="P42" s="67"/>
      <c r="Q42" s="128" t="s">
        <v>363</v>
      </c>
      <c r="R42" s="86" t="s">
        <v>229</v>
      </c>
      <c r="S42" s="128"/>
      <c r="T42" s="69">
        <v>0.35308633942352002</v>
      </c>
      <c r="U42" s="66">
        <v>1.1390330730660901E-3</v>
      </c>
      <c r="V42" s="66">
        <v>0</v>
      </c>
      <c r="W42" s="66">
        <v>1</v>
      </c>
      <c r="X42" s="68"/>
      <c r="Y42" s="83" t="s">
        <v>364</v>
      </c>
    </row>
    <row r="43" spans="1:25" ht="14.5" customHeight="1" x14ac:dyDescent="0.35">
      <c r="A43" s="83" t="s">
        <v>365</v>
      </c>
      <c r="B43" s="89"/>
      <c r="C43" s="89"/>
      <c r="D43" s="69">
        <v>0.24282149479061499</v>
      </c>
      <c r="E43" s="66">
        <v>2.9986151272697999E-2</v>
      </c>
      <c r="F43" s="66">
        <v>0.66502642199999995</v>
      </c>
      <c r="G43" s="66">
        <v>0.62431503899999996</v>
      </c>
      <c r="H43" s="70"/>
      <c r="I43" s="128" t="s">
        <v>334</v>
      </c>
      <c r="J43" s="67"/>
      <c r="K43" s="93" t="s">
        <v>229</v>
      </c>
      <c r="L43" s="69">
        <v>0.29575447696495799</v>
      </c>
      <c r="M43" s="66">
        <v>7.7322300305891498E-3</v>
      </c>
      <c r="N43" s="66">
        <v>0</v>
      </c>
      <c r="O43" s="66">
        <v>1</v>
      </c>
      <c r="P43" s="67"/>
      <c r="Q43" s="128" t="s">
        <v>366</v>
      </c>
      <c r="R43" s="86" t="s">
        <v>229</v>
      </c>
      <c r="S43" s="128"/>
      <c r="T43" s="69">
        <v>0.351065895071482</v>
      </c>
      <c r="U43" s="66">
        <v>1.22146947653253E-3</v>
      </c>
      <c r="V43" s="66">
        <v>0</v>
      </c>
      <c r="W43" s="66">
        <v>1</v>
      </c>
      <c r="X43" s="68"/>
      <c r="Y43" s="83"/>
    </row>
    <row r="44" spans="1:25" ht="14.5" customHeight="1" x14ac:dyDescent="0.35">
      <c r="A44" s="83" t="s">
        <v>356</v>
      </c>
      <c r="B44" s="91" t="s">
        <v>229</v>
      </c>
      <c r="C44" s="89"/>
      <c r="D44" s="69">
        <v>0.24170278286246399</v>
      </c>
      <c r="E44" s="66">
        <v>3.0775275381686201E-2</v>
      </c>
      <c r="F44" s="66">
        <v>0</v>
      </c>
      <c r="G44" s="66">
        <v>1</v>
      </c>
      <c r="H44" s="70"/>
      <c r="I44" s="128" t="s">
        <v>367</v>
      </c>
      <c r="J44" s="67"/>
      <c r="K44" s="67"/>
      <c r="L44" s="69">
        <v>0.29507476659512899</v>
      </c>
      <c r="M44" s="66">
        <v>7.8808015476764092E-3</v>
      </c>
      <c r="N44" s="66">
        <v>0</v>
      </c>
      <c r="O44" s="66">
        <v>1</v>
      </c>
      <c r="P44" s="67"/>
      <c r="Q44" s="128" t="s">
        <v>368</v>
      </c>
      <c r="R44" s="86" t="s">
        <v>229</v>
      </c>
      <c r="S44" s="128"/>
      <c r="T44" s="69">
        <v>0.34431821824435799</v>
      </c>
      <c r="U44" s="66">
        <v>1.5374517996753099E-3</v>
      </c>
      <c r="V44" s="66">
        <v>0</v>
      </c>
      <c r="W44" s="66">
        <v>1</v>
      </c>
      <c r="X44" s="68"/>
      <c r="Y44" s="83"/>
    </row>
    <row r="45" spans="1:25" ht="14.5" customHeight="1" x14ac:dyDescent="0.35">
      <c r="A45" s="114" t="s">
        <v>342</v>
      </c>
      <c r="B45" s="89"/>
      <c r="C45" s="89"/>
      <c r="D45" s="69">
        <v>0.24149670858408601</v>
      </c>
      <c r="E45" s="66">
        <v>3.0922527878809499E-2</v>
      </c>
      <c r="F45" s="129">
        <v>-2.2133350169999999</v>
      </c>
      <c r="G45" s="129">
        <v>4.1586329999999998E-2</v>
      </c>
      <c r="H45" s="73" t="s">
        <v>245</v>
      </c>
      <c r="I45" s="128" t="s">
        <v>327</v>
      </c>
      <c r="J45" s="67"/>
      <c r="K45" s="93" t="s">
        <v>229</v>
      </c>
      <c r="L45" s="69">
        <v>0.29465211357740501</v>
      </c>
      <c r="M45" s="66">
        <v>7.9744444118903402E-3</v>
      </c>
      <c r="N45" s="66">
        <v>0</v>
      </c>
      <c r="O45" s="66">
        <v>1</v>
      </c>
      <c r="P45" s="67"/>
      <c r="Q45" s="128" t="s">
        <v>369</v>
      </c>
      <c r="R45" s="86" t="s">
        <v>229</v>
      </c>
      <c r="S45" s="128"/>
      <c r="T45" s="69">
        <v>0.34098482118771001</v>
      </c>
      <c r="U45" s="66">
        <v>1.71932834675643E-3</v>
      </c>
      <c r="V45" s="66">
        <v>0.89501449200000005</v>
      </c>
      <c r="W45" s="66">
        <v>0.38834004900000002</v>
      </c>
      <c r="X45" s="68"/>
      <c r="Y45" s="83"/>
    </row>
    <row r="46" spans="1:25" ht="14.5" customHeight="1" x14ac:dyDescent="0.35">
      <c r="A46" s="83" t="s">
        <v>370</v>
      </c>
      <c r="B46" s="89"/>
      <c r="C46" s="89"/>
      <c r="D46" s="69">
        <v>0.241401072400481</v>
      </c>
      <c r="E46" s="66">
        <v>3.0991066921671299E-2</v>
      </c>
      <c r="F46" s="66">
        <v>1.0944025020000001</v>
      </c>
      <c r="G46" s="66">
        <v>0.51096610899999995</v>
      </c>
      <c r="H46" s="70"/>
      <c r="I46" s="128" t="s">
        <v>371</v>
      </c>
      <c r="J46" s="67"/>
      <c r="L46" s="69">
        <v>0.29372696465180098</v>
      </c>
      <c r="M46" s="66">
        <v>8.1828368285018094E-3</v>
      </c>
      <c r="N46" s="66">
        <v>0.86068274</v>
      </c>
      <c r="O46" s="66">
        <v>0.66148055299999997</v>
      </c>
      <c r="P46" s="67"/>
      <c r="Q46" s="128" t="s">
        <v>372</v>
      </c>
      <c r="R46" s="86" t="s">
        <v>229</v>
      </c>
      <c r="S46" s="128"/>
      <c r="T46" s="69">
        <v>0.33874359120238201</v>
      </c>
      <c r="U46" s="66">
        <v>1.8522985990049601E-3</v>
      </c>
      <c r="V46" s="66">
        <v>0</v>
      </c>
      <c r="W46" s="66">
        <v>1</v>
      </c>
      <c r="X46" s="68"/>
      <c r="Y46" s="83"/>
    </row>
    <row r="47" spans="1:25" ht="14.5" customHeight="1" x14ac:dyDescent="0.35">
      <c r="A47" s="83" t="s">
        <v>373</v>
      </c>
      <c r="B47" s="89"/>
      <c r="C47" s="89"/>
      <c r="D47" s="69">
        <v>0.240491044631473</v>
      </c>
      <c r="E47" s="66">
        <v>3.1649671951434602E-2</v>
      </c>
      <c r="F47" s="66">
        <v>-5.4304147999999997E-2</v>
      </c>
      <c r="G47" s="66">
        <v>0.89444601099999999</v>
      </c>
      <c r="H47" s="70"/>
      <c r="I47" s="128" t="s">
        <v>374</v>
      </c>
      <c r="J47" s="67"/>
      <c r="K47" s="67"/>
      <c r="L47" s="69">
        <v>0.29288927287936301</v>
      </c>
      <c r="M47" s="66">
        <v>8.3756363728213108E-3</v>
      </c>
      <c r="N47" s="66">
        <v>0</v>
      </c>
      <c r="O47" s="66">
        <v>1</v>
      </c>
      <c r="P47" s="67"/>
      <c r="Q47" s="128" t="s">
        <v>375</v>
      </c>
      <c r="R47" s="86" t="s">
        <v>229</v>
      </c>
      <c r="S47" s="128"/>
      <c r="T47" s="69">
        <v>0.33442046270588299</v>
      </c>
      <c r="U47" s="66">
        <v>2.1352528797840701E-3</v>
      </c>
      <c r="V47" s="66">
        <v>0</v>
      </c>
      <c r="W47" s="66">
        <v>1</v>
      </c>
      <c r="X47" s="68"/>
      <c r="Y47" s="83"/>
    </row>
    <row r="48" spans="1:25" ht="14.5" customHeight="1" x14ac:dyDescent="0.35">
      <c r="A48" s="83" t="s">
        <v>376</v>
      </c>
      <c r="B48" s="89"/>
      <c r="C48" s="89"/>
      <c r="D48" s="69">
        <v>0.236422006836393</v>
      </c>
      <c r="E48" s="66">
        <v>3.4740241038248E-2</v>
      </c>
      <c r="F48" s="129">
        <v>1.927661858</v>
      </c>
      <c r="G48" s="129">
        <v>6.1160002999999998E-2</v>
      </c>
      <c r="H48" s="71" t="s">
        <v>238</v>
      </c>
      <c r="I48" s="128" t="s">
        <v>357</v>
      </c>
      <c r="J48" s="67"/>
      <c r="K48" s="93" t="s">
        <v>229</v>
      </c>
      <c r="L48" s="69">
        <v>0.29259845772162202</v>
      </c>
      <c r="M48" s="66">
        <v>8.4434947010603393E-3</v>
      </c>
      <c r="N48" s="66">
        <v>0</v>
      </c>
      <c r="O48" s="66">
        <v>1</v>
      </c>
      <c r="P48" s="67"/>
      <c r="Q48" s="128" t="s">
        <v>377</v>
      </c>
      <c r="R48" s="86" t="s">
        <v>229</v>
      </c>
      <c r="S48" s="128"/>
      <c r="T48" s="69">
        <v>0.33434608334161597</v>
      </c>
      <c r="U48" s="66">
        <v>2.1404440862585598E-3</v>
      </c>
      <c r="V48" s="66">
        <v>0</v>
      </c>
      <c r="W48" s="66">
        <v>1</v>
      </c>
      <c r="X48" s="68"/>
      <c r="Y48" s="83"/>
    </row>
    <row r="49" spans="1:25" ht="14.5" customHeight="1" x14ac:dyDescent="0.35">
      <c r="A49" s="83" t="s">
        <v>378</v>
      </c>
      <c r="B49" s="91" t="s">
        <v>229</v>
      </c>
      <c r="C49" s="89"/>
      <c r="D49" s="69">
        <v>0.235253447882741</v>
      </c>
      <c r="E49" s="66">
        <v>3.5673152253244002E-2</v>
      </c>
      <c r="F49" s="66">
        <v>0</v>
      </c>
      <c r="G49" s="66">
        <v>1</v>
      </c>
      <c r="H49" s="70"/>
      <c r="I49" s="128" t="s">
        <v>366</v>
      </c>
      <c r="J49" s="67"/>
      <c r="K49" s="93" t="s">
        <v>229</v>
      </c>
      <c r="L49" s="69">
        <v>0.29131847159936602</v>
      </c>
      <c r="M49" s="66">
        <v>8.7479279718540703E-3</v>
      </c>
      <c r="N49" s="66">
        <v>0</v>
      </c>
      <c r="O49" s="66">
        <v>1</v>
      </c>
      <c r="P49" s="67"/>
      <c r="Q49" s="128" t="s">
        <v>379</v>
      </c>
      <c r="R49" s="86" t="s">
        <v>229</v>
      </c>
      <c r="S49" s="128"/>
      <c r="T49" s="69">
        <v>0.33355883522649299</v>
      </c>
      <c r="U49" s="66">
        <v>2.19608901886993E-3</v>
      </c>
      <c r="V49" s="66">
        <v>0</v>
      </c>
      <c r="W49" s="66">
        <v>1</v>
      </c>
      <c r="X49" s="68"/>
      <c r="Y49" s="83"/>
    </row>
    <row r="50" spans="1:25" ht="14.5" customHeight="1" x14ac:dyDescent="0.35">
      <c r="A50" s="83" t="s">
        <v>380</v>
      </c>
      <c r="B50" s="89"/>
      <c r="C50" s="89"/>
      <c r="D50" s="69">
        <v>0.23429802289750101</v>
      </c>
      <c r="E50" s="66">
        <v>3.6451395863787497E-2</v>
      </c>
      <c r="F50" s="66">
        <v>0</v>
      </c>
      <c r="G50" s="66">
        <v>1</v>
      </c>
      <c r="H50" s="70"/>
      <c r="I50" s="128" t="s">
        <v>381</v>
      </c>
      <c r="J50" s="67"/>
      <c r="K50" s="67"/>
      <c r="L50" s="69">
        <v>0.29117458741403401</v>
      </c>
      <c r="M50" s="66">
        <v>8.7827436272025008E-3</v>
      </c>
      <c r="N50" s="66">
        <v>0.37671783599999997</v>
      </c>
      <c r="O50" s="66">
        <v>0.66992417299999996</v>
      </c>
      <c r="P50" s="67"/>
      <c r="Q50" s="128" t="s">
        <v>382</v>
      </c>
      <c r="R50" s="86" t="s">
        <v>229</v>
      </c>
      <c r="S50" s="128"/>
      <c r="T50" s="69">
        <v>0.33288125237994198</v>
      </c>
      <c r="U50" s="66">
        <v>2.2450203423537299E-3</v>
      </c>
      <c r="V50" s="66">
        <v>0</v>
      </c>
      <c r="W50" s="66">
        <v>1</v>
      </c>
      <c r="X50" s="68"/>
      <c r="Y50" s="83"/>
    </row>
    <row r="51" spans="1:25" ht="14.5" customHeight="1" x14ac:dyDescent="0.35">
      <c r="A51" s="83" t="s">
        <v>383</v>
      </c>
      <c r="B51" s="91" t="s">
        <v>229</v>
      </c>
      <c r="C51" s="89"/>
      <c r="D51" s="69">
        <v>0.232944482820514</v>
      </c>
      <c r="E51" s="66">
        <v>3.7578169029415603E-2</v>
      </c>
      <c r="F51" s="66">
        <v>0.68747712999999999</v>
      </c>
      <c r="G51" s="66">
        <v>0.33264673900000002</v>
      </c>
      <c r="H51" s="70"/>
      <c r="I51" s="128" t="s">
        <v>369</v>
      </c>
      <c r="J51" s="67"/>
      <c r="K51" s="93" t="s">
        <v>229</v>
      </c>
      <c r="L51" s="69">
        <v>0.29116188661147602</v>
      </c>
      <c r="M51" s="66">
        <v>8.7858226630749096E-3</v>
      </c>
      <c r="N51" s="66">
        <v>0.89501449200000005</v>
      </c>
      <c r="O51" s="66">
        <v>0.38834004900000002</v>
      </c>
      <c r="P51" s="67"/>
      <c r="Q51" s="128" t="s">
        <v>384</v>
      </c>
      <c r="R51" s="128"/>
      <c r="S51" s="128"/>
      <c r="T51" s="69">
        <v>0.33147348481337702</v>
      </c>
      <c r="U51" s="66">
        <v>2.3498271618747498E-3</v>
      </c>
      <c r="V51" s="66">
        <v>0.12093024600000001</v>
      </c>
      <c r="W51" s="66">
        <v>0.83507441400000004</v>
      </c>
      <c r="X51" s="68"/>
      <c r="Y51" s="83"/>
    </row>
    <row r="52" spans="1:25" ht="14.5" customHeight="1" x14ac:dyDescent="0.35">
      <c r="A52" s="83" t="s">
        <v>385</v>
      </c>
      <c r="B52" s="89"/>
      <c r="C52" s="89"/>
      <c r="D52" s="69">
        <v>0.232335320026269</v>
      </c>
      <c r="E52" s="66">
        <v>3.8094677054045699E-2</v>
      </c>
      <c r="F52" s="66">
        <v>-0.33562362699999998</v>
      </c>
      <c r="G52" s="66">
        <v>0.65337862800000002</v>
      </c>
      <c r="H52" s="70"/>
      <c r="I52" s="128" t="s">
        <v>360</v>
      </c>
      <c r="J52" s="67"/>
      <c r="K52" s="93" t="s">
        <v>229</v>
      </c>
      <c r="L52" s="69">
        <v>0.29087674319710899</v>
      </c>
      <c r="M52" s="66">
        <v>8.8551989330895101E-3</v>
      </c>
      <c r="N52" s="66">
        <v>0</v>
      </c>
      <c r="O52" s="66">
        <v>1</v>
      </c>
      <c r="P52" s="67"/>
      <c r="Q52" s="128" t="s">
        <v>386</v>
      </c>
      <c r="R52" s="86" t="s">
        <v>229</v>
      </c>
      <c r="S52" s="128"/>
      <c r="T52" s="69">
        <v>0.33046305504995499</v>
      </c>
      <c r="U52" s="66">
        <v>2.4277401475159598E-3</v>
      </c>
      <c r="V52" s="66">
        <v>6.1621255E-2</v>
      </c>
      <c r="W52" s="66">
        <v>0.95439401499999998</v>
      </c>
      <c r="X52" s="68"/>
      <c r="Y52" s="83"/>
    </row>
    <row r="53" spans="1:25" ht="14.5" customHeight="1" x14ac:dyDescent="0.35">
      <c r="A53" s="83" t="s">
        <v>387</v>
      </c>
      <c r="B53" s="89"/>
      <c r="C53" s="89"/>
      <c r="D53" s="69">
        <v>0.23086651808196801</v>
      </c>
      <c r="E53" s="66">
        <v>3.9364457529005602E-2</v>
      </c>
      <c r="F53" s="66">
        <v>0</v>
      </c>
      <c r="G53" s="66">
        <v>1</v>
      </c>
      <c r="H53" s="70"/>
      <c r="I53" s="128" t="s">
        <v>308</v>
      </c>
      <c r="J53" s="91" t="s">
        <v>229</v>
      </c>
      <c r="K53" s="93" t="s">
        <v>229</v>
      </c>
      <c r="L53" s="69">
        <v>0.29072445146561798</v>
      </c>
      <c r="M53" s="66">
        <v>8.8924481953174799E-3</v>
      </c>
      <c r="N53" s="66">
        <v>0</v>
      </c>
      <c r="O53" s="66">
        <v>1</v>
      </c>
      <c r="P53" s="67"/>
      <c r="Q53" s="128" t="s">
        <v>388</v>
      </c>
      <c r="R53" s="86" t="s">
        <v>229</v>
      </c>
      <c r="S53" s="128"/>
      <c r="T53" s="69">
        <v>0.32899551492517998</v>
      </c>
      <c r="U53" s="66">
        <v>2.5450330595471801E-3</v>
      </c>
      <c r="V53" s="66">
        <v>0</v>
      </c>
      <c r="W53" s="66">
        <v>1</v>
      </c>
      <c r="X53" s="68"/>
      <c r="Y53" s="83"/>
    </row>
    <row r="54" spans="1:25" ht="14.5" customHeight="1" x14ac:dyDescent="0.35">
      <c r="A54" s="83" t="s">
        <v>389</v>
      </c>
      <c r="B54" s="91" t="s">
        <v>229</v>
      </c>
      <c r="C54" s="89"/>
      <c r="D54" s="69">
        <v>0.22683446949597799</v>
      </c>
      <c r="E54" s="66">
        <v>4.3032413717807402E-2</v>
      </c>
      <c r="F54" s="66">
        <v>0</v>
      </c>
      <c r="G54" s="66">
        <v>1</v>
      </c>
      <c r="H54" s="70"/>
      <c r="I54" s="128" t="s">
        <v>390</v>
      </c>
      <c r="J54" s="91" t="s">
        <v>229</v>
      </c>
      <c r="K54" s="67"/>
      <c r="L54" s="69">
        <v>0.28844773058086398</v>
      </c>
      <c r="M54" s="66">
        <v>9.4659019486788998E-3</v>
      </c>
      <c r="N54" s="66">
        <v>1.2231866760000001</v>
      </c>
      <c r="O54" s="66">
        <v>0.38446102500000001</v>
      </c>
      <c r="P54" s="67"/>
      <c r="Q54" s="128" t="s">
        <v>310</v>
      </c>
      <c r="R54" s="86" t="s">
        <v>229</v>
      </c>
      <c r="S54" s="128"/>
      <c r="T54" s="69">
        <v>0.327796730082344</v>
      </c>
      <c r="U54" s="66">
        <v>2.6445916518059798E-3</v>
      </c>
      <c r="V54" s="66">
        <v>0</v>
      </c>
      <c r="W54" s="66">
        <v>1</v>
      </c>
      <c r="X54" s="68"/>
      <c r="Y54" s="83"/>
    </row>
    <row r="55" spans="1:25" ht="14.5" customHeight="1" x14ac:dyDescent="0.35">
      <c r="A55" s="83" t="s">
        <v>391</v>
      </c>
      <c r="B55" s="89"/>
      <c r="C55" s="89"/>
      <c r="D55" s="69">
        <v>0.22643594500654601</v>
      </c>
      <c r="E55" s="66">
        <v>4.3409850659642597E-2</v>
      </c>
      <c r="F55" s="66">
        <v>-1.1598830019999999</v>
      </c>
      <c r="G55" s="66">
        <v>0.44581852199999999</v>
      </c>
      <c r="H55" s="70"/>
      <c r="I55" s="128" t="s">
        <v>392</v>
      </c>
      <c r="J55" s="67"/>
      <c r="K55" s="67"/>
      <c r="L55" s="69">
        <v>0.28821549845456301</v>
      </c>
      <c r="M55" s="66">
        <v>9.5261747009637993E-3</v>
      </c>
      <c r="N55" s="66">
        <v>0</v>
      </c>
      <c r="O55" s="66">
        <v>1</v>
      </c>
      <c r="P55" s="67"/>
      <c r="Q55" s="128" t="s">
        <v>248</v>
      </c>
      <c r="R55" s="86" t="s">
        <v>229</v>
      </c>
      <c r="S55" s="92" t="s">
        <v>229</v>
      </c>
      <c r="T55" s="69">
        <v>0.327575655225391</v>
      </c>
      <c r="U55" s="66">
        <v>2.6633286150200899E-3</v>
      </c>
      <c r="V55" s="129">
        <v>3.146693092</v>
      </c>
      <c r="W55" s="129">
        <v>3.258506E-3</v>
      </c>
      <c r="X55" s="69" t="s">
        <v>238</v>
      </c>
      <c r="Y55" s="83"/>
    </row>
    <row r="56" spans="1:25" ht="14.5" customHeight="1" x14ac:dyDescent="0.35">
      <c r="A56" s="83" t="s">
        <v>393</v>
      </c>
      <c r="B56" s="89"/>
      <c r="C56" s="89"/>
      <c r="D56" s="69">
        <v>0.22591183777843199</v>
      </c>
      <c r="E56" s="66">
        <v>4.3910396215842397E-2</v>
      </c>
      <c r="F56" s="66">
        <v>-0.51009125099999997</v>
      </c>
      <c r="G56" s="66">
        <v>0.73877210100000001</v>
      </c>
      <c r="H56" s="70"/>
      <c r="I56" s="128" t="s">
        <v>394</v>
      </c>
      <c r="J56" s="67"/>
      <c r="K56" s="67"/>
      <c r="L56" s="69">
        <v>0.28630904007184799</v>
      </c>
      <c r="M56" s="66">
        <v>1.0033786359248301E-2</v>
      </c>
      <c r="N56" s="66">
        <v>0.434671429</v>
      </c>
      <c r="O56" s="66">
        <v>0.56451690499999996</v>
      </c>
      <c r="P56" s="67"/>
      <c r="Q56" s="128" t="s">
        <v>395</v>
      </c>
      <c r="R56" s="128"/>
      <c r="S56" s="128"/>
      <c r="T56" s="69">
        <v>0.324669911284105</v>
      </c>
      <c r="U56" s="66">
        <v>2.9209064121574601E-3</v>
      </c>
      <c r="V56" s="66">
        <v>0.80152844199999995</v>
      </c>
      <c r="W56" s="66">
        <v>0.57851288300000003</v>
      </c>
      <c r="X56" s="68"/>
      <c r="Y56" s="83"/>
    </row>
    <row r="57" spans="1:25" ht="14.5" customHeight="1" x14ac:dyDescent="0.35">
      <c r="A57" s="83" t="s">
        <v>396</v>
      </c>
      <c r="B57" s="89"/>
      <c r="C57" s="89"/>
      <c r="D57" s="69">
        <v>0.22464101131886799</v>
      </c>
      <c r="E57" s="66">
        <v>4.51439579145088E-2</v>
      </c>
      <c r="F57" s="66">
        <v>0.76508830000000005</v>
      </c>
      <c r="G57" s="66">
        <v>0.49474843899999998</v>
      </c>
      <c r="H57" s="70"/>
      <c r="I57" s="128" t="s">
        <v>397</v>
      </c>
      <c r="J57" s="67"/>
      <c r="K57" s="67"/>
      <c r="L57" s="69">
        <v>0.28544513704268198</v>
      </c>
      <c r="M57" s="66">
        <v>1.0271480692229501E-2</v>
      </c>
      <c r="N57" s="66">
        <v>0.29185650000000002</v>
      </c>
      <c r="O57" s="66">
        <v>0.57851288300000003</v>
      </c>
      <c r="P57" s="67"/>
      <c r="Q57" s="128" t="s">
        <v>398</v>
      </c>
      <c r="R57" s="86" t="s">
        <v>229</v>
      </c>
      <c r="S57" s="128"/>
      <c r="T57" s="69">
        <v>0.32435291145331202</v>
      </c>
      <c r="U57" s="66">
        <v>2.9503142658278102E-3</v>
      </c>
      <c r="V57" s="66">
        <v>0</v>
      </c>
      <c r="W57" s="66">
        <v>1</v>
      </c>
      <c r="X57" s="68"/>
      <c r="Y57" s="83"/>
    </row>
    <row r="58" spans="1:25" ht="14.5" customHeight="1" x14ac:dyDescent="0.35">
      <c r="A58" s="83" t="s">
        <v>399</v>
      </c>
      <c r="B58" s="89"/>
      <c r="C58" s="89"/>
      <c r="D58" s="69">
        <v>0.22148966840823101</v>
      </c>
      <c r="E58" s="66">
        <v>4.8326911573822198E-2</v>
      </c>
      <c r="F58" s="66">
        <v>0.129047195</v>
      </c>
      <c r="G58" s="66">
        <v>0.95561550100000003</v>
      </c>
      <c r="H58" s="70"/>
      <c r="I58" s="128" t="s">
        <v>354</v>
      </c>
      <c r="J58" s="67"/>
      <c r="K58" s="93" t="s">
        <v>229</v>
      </c>
      <c r="L58" s="69">
        <v>0.28389803862629498</v>
      </c>
      <c r="M58" s="66">
        <v>1.07094480593959E-2</v>
      </c>
      <c r="N58" s="66">
        <v>0</v>
      </c>
      <c r="O58" s="66">
        <v>1</v>
      </c>
      <c r="P58" s="67"/>
      <c r="Q58" s="128" t="s">
        <v>400</v>
      </c>
      <c r="R58" s="86" t="s">
        <v>229</v>
      </c>
      <c r="S58" s="128"/>
      <c r="T58" s="69">
        <v>0.32370230213184498</v>
      </c>
      <c r="U58" s="66">
        <v>3.0115024396907301E-3</v>
      </c>
      <c r="V58" s="66">
        <v>0</v>
      </c>
      <c r="W58" s="66">
        <v>1</v>
      </c>
      <c r="X58" s="68"/>
      <c r="Y58" s="83"/>
    </row>
    <row r="59" spans="1:25" ht="14.5" customHeight="1" x14ac:dyDescent="0.35">
      <c r="A59" s="83" t="s">
        <v>401</v>
      </c>
      <c r="B59" s="91" t="s">
        <v>229</v>
      </c>
      <c r="C59" s="89"/>
      <c r="D59" s="69">
        <v>0.221239195551311</v>
      </c>
      <c r="E59" s="66">
        <v>4.8587633537297101E-2</v>
      </c>
      <c r="F59" s="66">
        <v>0</v>
      </c>
      <c r="G59" s="66">
        <v>1</v>
      </c>
      <c r="H59" s="70"/>
      <c r="I59" s="128" t="s">
        <v>368</v>
      </c>
      <c r="J59" s="67"/>
      <c r="K59" s="93" t="s">
        <v>229</v>
      </c>
      <c r="L59" s="69">
        <v>0.28377449607560901</v>
      </c>
      <c r="M59" s="66">
        <v>1.07451134310906E-2</v>
      </c>
      <c r="N59" s="66">
        <v>0</v>
      </c>
      <c r="O59" s="66">
        <v>1</v>
      </c>
      <c r="P59" s="67"/>
      <c r="Q59" s="128" t="s">
        <v>337</v>
      </c>
      <c r="R59" s="86" t="s">
        <v>229</v>
      </c>
      <c r="S59" s="128"/>
      <c r="T59" s="69">
        <v>0.32286762540570801</v>
      </c>
      <c r="U59" s="66">
        <v>3.0916635687876499E-3</v>
      </c>
      <c r="V59" s="66">
        <v>-2.886039E-2</v>
      </c>
      <c r="W59" s="66">
        <v>0.980992592</v>
      </c>
      <c r="X59" s="68"/>
      <c r="Y59" s="83"/>
    </row>
    <row r="60" spans="1:25" ht="14.5" customHeight="1" x14ac:dyDescent="0.35">
      <c r="A60" s="83" t="s">
        <v>402</v>
      </c>
      <c r="B60" s="89"/>
      <c r="C60" s="92" t="s">
        <v>229</v>
      </c>
      <c r="D60" s="72">
        <v>-0.22056966176776799</v>
      </c>
      <c r="E60" s="66">
        <v>4.9290254527791198E-2</v>
      </c>
      <c r="F60" s="66">
        <v>-1.8555050559999999</v>
      </c>
      <c r="G60" s="66">
        <v>0.26813830999999999</v>
      </c>
      <c r="H60" s="70"/>
      <c r="I60" s="128" t="s">
        <v>352</v>
      </c>
      <c r="J60" s="67"/>
      <c r="K60" s="93" t="s">
        <v>229</v>
      </c>
      <c r="L60" s="69">
        <v>0.28311052184875202</v>
      </c>
      <c r="M60" s="66">
        <v>1.09385745689277E-2</v>
      </c>
      <c r="N60" s="66">
        <v>0</v>
      </c>
      <c r="O60" s="66">
        <v>1</v>
      </c>
      <c r="P60" s="67"/>
      <c r="Q60" s="128" t="s">
        <v>403</v>
      </c>
      <c r="R60" s="86" t="s">
        <v>229</v>
      </c>
      <c r="S60" s="128"/>
      <c r="T60" s="69">
        <v>0.31452701215666901</v>
      </c>
      <c r="U60" s="66">
        <v>4.0038395122683002E-3</v>
      </c>
      <c r="V60" s="66">
        <v>0.66006047099999998</v>
      </c>
      <c r="W60" s="66">
        <v>0.110752793</v>
      </c>
      <c r="X60" s="68"/>
      <c r="Y60" s="83"/>
    </row>
    <row r="61" spans="1:25" ht="14.5" customHeight="1" x14ac:dyDescent="0.35">
      <c r="A61" s="83" t="s">
        <v>326</v>
      </c>
      <c r="B61" s="91" t="s">
        <v>229</v>
      </c>
      <c r="C61" s="92" t="s">
        <v>229</v>
      </c>
      <c r="D61" s="72">
        <v>-0.22099899462317399</v>
      </c>
      <c r="E61" s="66">
        <v>4.8838750101094598E-2</v>
      </c>
      <c r="F61" s="66">
        <v>0.36629403199999999</v>
      </c>
      <c r="G61" s="66">
        <v>0.83171192900000002</v>
      </c>
      <c r="H61" s="70"/>
      <c r="I61" s="128" t="s">
        <v>388</v>
      </c>
      <c r="J61" s="67"/>
      <c r="K61" s="93" t="s">
        <v>229</v>
      </c>
      <c r="L61" s="69">
        <v>0.28303868997070097</v>
      </c>
      <c r="M61" s="66">
        <v>1.09596849408275E-2</v>
      </c>
      <c r="N61" s="66">
        <v>0</v>
      </c>
      <c r="O61" s="66">
        <v>1</v>
      </c>
      <c r="P61" s="67"/>
      <c r="Q61" s="128" t="s">
        <v>404</v>
      </c>
      <c r="R61" s="86" t="s">
        <v>229</v>
      </c>
      <c r="S61" s="128"/>
      <c r="T61" s="69">
        <v>0.31443546185534399</v>
      </c>
      <c r="U61" s="66">
        <v>4.0150587553150598E-3</v>
      </c>
      <c r="V61" s="66">
        <v>0.286400284</v>
      </c>
      <c r="W61" s="66">
        <v>0.36836592099999999</v>
      </c>
      <c r="X61" s="68"/>
      <c r="Y61" s="83"/>
    </row>
    <row r="62" spans="1:25" ht="14.5" customHeight="1" x14ac:dyDescent="0.35">
      <c r="A62" s="83" t="s">
        <v>405</v>
      </c>
      <c r="B62" s="89"/>
      <c r="C62" s="92" t="s">
        <v>229</v>
      </c>
      <c r="D62" s="72">
        <v>-0.221864170913043</v>
      </c>
      <c r="E62" s="66">
        <v>4.7939235225268599E-2</v>
      </c>
      <c r="F62" s="66">
        <v>0.51345385200000004</v>
      </c>
      <c r="G62" s="66">
        <v>0.38451693199999998</v>
      </c>
      <c r="H62" s="70"/>
      <c r="I62" s="128" t="s">
        <v>406</v>
      </c>
      <c r="J62" s="67"/>
      <c r="K62" s="67"/>
      <c r="L62" s="69">
        <v>0.28150314839298302</v>
      </c>
      <c r="M62" s="66">
        <v>1.1419527154150601E-2</v>
      </c>
      <c r="N62" s="66">
        <v>0</v>
      </c>
      <c r="O62" s="66">
        <v>1</v>
      </c>
      <c r="P62" s="67"/>
      <c r="Q62" s="128" t="s">
        <v>270</v>
      </c>
      <c r="R62" s="86" t="s">
        <v>229</v>
      </c>
      <c r="S62" s="128"/>
      <c r="T62" s="69">
        <v>0.313040470887744</v>
      </c>
      <c r="U62" s="66">
        <v>4.1895090787744697E-3</v>
      </c>
      <c r="V62" s="66">
        <v>0</v>
      </c>
      <c r="W62" s="66">
        <v>1</v>
      </c>
      <c r="X62" s="68"/>
      <c r="Y62" s="83"/>
    </row>
    <row r="63" spans="1:25" ht="14.5" customHeight="1" x14ac:dyDescent="0.35">
      <c r="A63" s="83" t="s">
        <v>407</v>
      </c>
      <c r="B63" s="89"/>
      <c r="C63" s="89"/>
      <c r="D63" s="72">
        <v>-0.22329059154813899</v>
      </c>
      <c r="E63" s="66">
        <v>4.64860346893953E-2</v>
      </c>
      <c r="F63" s="66">
        <v>-1.1059047040000001</v>
      </c>
      <c r="G63" s="66">
        <v>0.17173292000000001</v>
      </c>
      <c r="H63" s="70"/>
      <c r="I63" s="128" t="s">
        <v>389</v>
      </c>
      <c r="J63" s="91" t="s">
        <v>229</v>
      </c>
      <c r="K63" s="67"/>
      <c r="L63" s="69">
        <v>0.28057260256654898</v>
      </c>
      <c r="M63" s="66">
        <v>1.17062903691331E-2</v>
      </c>
      <c r="N63" s="66">
        <v>0</v>
      </c>
      <c r="O63" s="66">
        <v>1</v>
      </c>
      <c r="P63" s="67"/>
      <c r="Q63" s="128" t="s">
        <v>408</v>
      </c>
      <c r="R63" s="128"/>
      <c r="S63" s="128"/>
      <c r="T63" s="69">
        <v>0.31274205383224402</v>
      </c>
      <c r="U63" s="66">
        <v>4.2276918559441996E-3</v>
      </c>
      <c r="V63" s="66">
        <v>0</v>
      </c>
      <c r="W63" s="66">
        <v>1</v>
      </c>
      <c r="X63" s="68"/>
      <c r="Y63" s="83"/>
    </row>
    <row r="64" spans="1:25" ht="14.5" customHeight="1" x14ac:dyDescent="0.35">
      <c r="A64" s="83" t="s">
        <v>409</v>
      </c>
      <c r="B64" s="89"/>
      <c r="C64" s="89"/>
      <c r="D64" s="72">
        <v>-0.22379145915717299</v>
      </c>
      <c r="E64" s="66">
        <v>4.5984469571102297E-2</v>
      </c>
      <c r="F64" s="66">
        <v>-0.73426870399999999</v>
      </c>
      <c r="G64" s="66">
        <v>0.32403482300000003</v>
      </c>
      <c r="H64" s="70"/>
      <c r="I64" s="128" t="s">
        <v>403</v>
      </c>
      <c r="J64" s="67"/>
      <c r="K64" s="93" t="s">
        <v>229</v>
      </c>
      <c r="L64" s="69">
        <v>0.28012225454217099</v>
      </c>
      <c r="M64" s="66">
        <v>1.18473076953674E-2</v>
      </c>
      <c r="N64" s="66">
        <v>0.66006047099999998</v>
      </c>
      <c r="O64" s="66">
        <v>0.110752793</v>
      </c>
      <c r="P64" s="67"/>
      <c r="Q64" s="128" t="s">
        <v>410</v>
      </c>
      <c r="R64" s="128"/>
      <c r="S64" s="128"/>
      <c r="T64" s="69">
        <v>0.31194472174394</v>
      </c>
      <c r="U64" s="66">
        <v>4.3312345967166203E-3</v>
      </c>
      <c r="V64" s="66">
        <v>0</v>
      </c>
      <c r="W64" s="66">
        <v>1</v>
      </c>
      <c r="X64" s="68"/>
      <c r="Y64" s="83"/>
    </row>
    <row r="65" spans="1:25" ht="14.5" customHeight="1" x14ac:dyDescent="0.35">
      <c r="A65" s="83" t="s">
        <v>411</v>
      </c>
      <c r="B65" s="89"/>
      <c r="C65" s="89"/>
      <c r="D65" s="72">
        <v>-0.22399177247657301</v>
      </c>
      <c r="E65" s="66">
        <v>4.57851324648995E-2</v>
      </c>
      <c r="F65" s="66">
        <v>0</v>
      </c>
      <c r="G65" s="66">
        <v>1</v>
      </c>
      <c r="H65" s="70"/>
      <c r="I65" s="128" t="s">
        <v>341</v>
      </c>
      <c r="J65" s="67"/>
      <c r="K65" s="93" t="s">
        <v>229</v>
      </c>
      <c r="L65" s="69">
        <v>0.27784578285584199</v>
      </c>
      <c r="M65" s="66">
        <v>1.2582970095727701E-2</v>
      </c>
      <c r="N65" s="66">
        <v>0</v>
      </c>
      <c r="O65" s="66">
        <v>1</v>
      </c>
      <c r="P65" s="67"/>
      <c r="Q65" s="128" t="s">
        <v>412</v>
      </c>
      <c r="R65" s="128"/>
      <c r="S65" s="128"/>
      <c r="T65" s="69">
        <v>0.31161113985234001</v>
      </c>
      <c r="U65" s="66">
        <v>4.3752190630191902E-3</v>
      </c>
      <c r="V65" s="66">
        <v>0</v>
      </c>
      <c r="W65" s="66">
        <v>1</v>
      </c>
      <c r="X65" s="68"/>
      <c r="Y65" s="83"/>
    </row>
    <row r="66" spans="1:25" ht="14.5" customHeight="1" x14ac:dyDescent="0.35">
      <c r="A66" s="83" t="s">
        <v>413</v>
      </c>
      <c r="B66" s="91" t="s">
        <v>229</v>
      </c>
      <c r="C66" s="89"/>
      <c r="D66" s="72">
        <v>-0.22455802499364799</v>
      </c>
      <c r="E66" s="66">
        <v>4.5225497354321798E-2</v>
      </c>
      <c r="F66" s="66">
        <v>0</v>
      </c>
      <c r="G66" s="66">
        <v>1</v>
      </c>
      <c r="H66" s="70"/>
      <c r="I66" s="128" t="s">
        <v>382</v>
      </c>
      <c r="J66" s="67"/>
      <c r="K66" s="93" t="s">
        <v>229</v>
      </c>
      <c r="L66" s="69">
        <v>0.27713915962845898</v>
      </c>
      <c r="M66" s="66">
        <v>1.2819243472601299E-2</v>
      </c>
      <c r="N66" s="66">
        <v>0</v>
      </c>
      <c r="O66" s="66">
        <v>1</v>
      </c>
      <c r="P66" s="67"/>
      <c r="Q66" s="128" t="s">
        <v>414</v>
      </c>
      <c r="R66" s="128"/>
      <c r="S66" s="128"/>
      <c r="T66" s="69">
        <v>0.31134651343852898</v>
      </c>
      <c r="U66" s="66">
        <v>4.4103934597717097E-3</v>
      </c>
      <c r="V66" s="66">
        <v>0</v>
      </c>
      <c r="W66" s="66">
        <v>1</v>
      </c>
      <c r="X66" s="68"/>
      <c r="Y66" s="83"/>
    </row>
    <row r="67" spans="1:25" ht="14.5" customHeight="1" x14ac:dyDescent="0.35">
      <c r="A67" s="83" t="s">
        <v>415</v>
      </c>
      <c r="B67" s="89"/>
      <c r="C67" s="89"/>
      <c r="D67" s="72">
        <v>-0.22512059655555899</v>
      </c>
      <c r="E67" s="66">
        <v>4.46751116993169E-2</v>
      </c>
      <c r="F67" s="66">
        <v>-0.62395917300000003</v>
      </c>
      <c r="G67" s="66">
        <v>0.79102097100000002</v>
      </c>
      <c r="H67" s="70"/>
      <c r="I67" s="128" t="s">
        <v>401</v>
      </c>
      <c r="J67" s="91" t="s">
        <v>229</v>
      </c>
      <c r="K67" s="67"/>
      <c r="L67" s="69">
        <v>0.27607870078489699</v>
      </c>
      <c r="M67" s="66">
        <v>1.3181050209698E-2</v>
      </c>
      <c r="N67" s="66">
        <v>0</v>
      </c>
      <c r="O67" s="66">
        <v>1</v>
      </c>
      <c r="P67" s="67"/>
      <c r="Q67" s="128" t="s">
        <v>416</v>
      </c>
      <c r="R67" s="128"/>
      <c r="S67" s="128"/>
      <c r="T67" s="69">
        <v>0.31134651343852898</v>
      </c>
      <c r="U67" s="66">
        <v>4.4103934597717097E-3</v>
      </c>
      <c r="V67" s="66">
        <v>0</v>
      </c>
      <c r="W67" s="66">
        <v>1</v>
      </c>
      <c r="X67" s="68"/>
      <c r="Y67" s="83"/>
    </row>
    <row r="68" spans="1:25" ht="14.5" customHeight="1" x14ac:dyDescent="0.35">
      <c r="A68" s="83" t="s">
        <v>417</v>
      </c>
      <c r="B68" s="89"/>
      <c r="C68" s="89"/>
      <c r="D68" s="72">
        <v>-0.225271122341274</v>
      </c>
      <c r="E68" s="66">
        <v>4.45287896891262E-2</v>
      </c>
      <c r="F68" s="66">
        <v>-0.32890942499999998</v>
      </c>
      <c r="G68" s="66">
        <v>0.809947788</v>
      </c>
      <c r="H68" s="70"/>
      <c r="I68" s="128" t="s">
        <v>418</v>
      </c>
      <c r="J68" s="67"/>
      <c r="K68" s="67"/>
      <c r="L68" s="69">
        <v>0.27545814842046801</v>
      </c>
      <c r="M68" s="66">
        <v>1.33968496721236E-2</v>
      </c>
      <c r="N68" s="66">
        <v>0.61908381700000004</v>
      </c>
      <c r="O68" s="66">
        <v>0.38446102500000001</v>
      </c>
      <c r="P68" s="67"/>
      <c r="Q68" s="128" t="s">
        <v>419</v>
      </c>
      <c r="R68" s="128"/>
      <c r="S68" s="128"/>
      <c r="T68" s="69">
        <v>0.31134651343852898</v>
      </c>
      <c r="U68" s="66">
        <v>4.4103934597717097E-3</v>
      </c>
      <c r="V68" s="66">
        <v>0</v>
      </c>
      <c r="W68" s="66">
        <v>1</v>
      </c>
      <c r="X68" s="68"/>
      <c r="Y68" s="83"/>
    </row>
    <row r="69" spans="1:25" ht="14.5" customHeight="1" x14ac:dyDescent="0.35">
      <c r="A69" s="83" t="s">
        <v>420</v>
      </c>
      <c r="B69" s="89"/>
      <c r="C69" s="89"/>
      <c r="D69" s="72">
        <v>-0.22561758895540099</v>
      </c>
      <c r="E69" s="66">
        <v>4.4193505050118702E-2</v>
      </c>
      <c r="F69" s="66">
        <v>0</v>
      </c>
      <c r="G69" s="66">
        <v>1</v>
      </c>
      <c r="H69" s="70"/>
      <c r="I69" s="128" t="s">
        <v>421</v>
      </c>
      <c r="J69" s="67"/>
      <c r="K69" s="67"/>
      <c r="L69" s="69">
        <v>0.27459572451477599</v>
      </c>
      <c r="M69" s="66">
        <v>1.37018417575007E-2</v>
      </c>
      <c r="N69" s="66">
        <v>-2.6556359000000002E-2</v>
      </c>
      <c r="O69" s="66">
        <v>0.97495905800000005</v>
      </c>
      <c r="P69" s="67"/>
      <c r="Q69" s="128" t="s">
        <v>422</v>
      </c>
      <c r="R69" s="128"/>
      <c r="S69" s="128"/>
      <c r="T69" s="69">
        <v>0.31134651343852898</v>
      </c>
      <c r="U69" s="66">
        <v>4.4103934597717097E-3</v>
      </c>
      <c r="V69" s="66">
        <v>0</v>
      </c>
      <c r="W69" s="66">
        <v>1</v>
      </c>
      <c r="X69" s="68"/>
      <c r="Y69" s="83"/>
    </row>
    <row r="70" spans="1:25" ht="14.5" customHeight="1" x14ac:dyDescent="0.35">
      <c r="A70" s="83" t="s">
        <v>423</v>
      </c>
      <c r="B70" s="89"/>
      <c r="C70" s="89"/>
      <c r="D70" s="72">
        <v>-0.22602062877210299</v>
      </c>
      <c r="E70" s="66">
        <v>4.3806104883545798E-2</v>
      </c>
      <c r="F70" s="66">
        <v>-0.74725089499999997</v>
      </c>
      <c r="G70" s="66">
        <v>0.38446102500000001</v>
      </c>
      <c r="H70" s="70"/>
      <c r="I70" s="128" t="s">
        <v>378</v>
      </c>
      <c r="J70" s="91" t="s">
        <v>229</v>
      </c>
      <c r="K70" s="67"/>
      <c r="L70" s="69">
        <v>0.27295914863147303</v>
      </c>
      <c r="M70" s="66">
        <v>1.4297169995068601E-2</v>
      </c>
      <c r="N70" s="66">
        <v>0</v>
      </c>
      <c r="O70" s="66">
        <v>1</v>
      </c>
      <c r="P70" s="67"/>
      <c r="Q70" s="128" t="s">
        <v>424</v>
      </c>
      <c r="R70" s="128"/>
      <c r="S70" s="128"/>
      <c r="T70" s="69">
        <v>0.31134651343852898</v>
      </c>
      <c r="U70" s="66">
        <v>4.4103934597717002E-3</v>
      </c>
      <c r="V70" s="66">
        <v>0</v>
      </c>
      <c r="W70" s="66">
        <v>1</v>
      </c>
      <c r="X70" s="68"/>
      <c r="Y70" s="83"/>
    </row>
    <row r="71" spans="1:25" ht="14.5" customHeight="1" x14ac:dyDescent="0.35">
      <c r="A71" s="83" t="s">
        <v>299</v>
      </c>
      <c r="B71" s="89"/>
      <c r="C71" s="92" t="s">
        <v>229</v>
      </c>
      <c r="D71" s="72">
        <v>-0.226095613004313</v>
      </c>
      <c r="E71" s="66">
        <v>4.3734341513161301E-2</v>
      </c>
      <c r="F71" s="66">
        <v>-0.69488129499999995</v>
      </c>
      <c r="G71" s="66">
        <v>0.51833432899999998</v>
      </c>
      <c r="H71" s="70"/>
      <c r="I71" s="128" t="s">
        <v>375</v>
      </c>
      <c r="J71" s="67"/>
      <c r="K71" s="93" t="s">
        <v>229</v>
      </c>
      <c r="L71" s="69">
        <v>0.27252349379480101</v>
      </c>
      <c r="M71" s="66">
        <v>1.44593672608935E-2</v>
      </c>
      <c r="N71" s="66">
        <v>0</v>
      </c>
      <c r="O71" s="66">
        <v>1</v>
      </c>
      <c r="P71" s="67"/>
      <c r="Q71" s="128" t="s">
        <v>425</v>
      </c>
      <c r="R71" s="128"/>
      <c r="S71" s="128"/>
      <c r="T71" s="69">
        <v>0.31134651343852898</v>
      </c>
      <c r="U71" s="66">
        <v>4.4103934597717097E-3</v>
      </c>
      <c r="V71" s="66">
        <v>0</v>
      </c>
      <c r="W71" s="66">
        <v>1</v>
      </c>
      <c r="X71" s="68"/>
      <c r="Y71" s="83"/>
    </row>
    <row r="72" spans="1:25" ht="14.5" customHeight="1" x14ac:dyDescent="0.35">
      <c r="A72" s="83" t="s">
        <v>426</v>
      </c>
      <c r="B72" s="89"/>
      <c r="C72" s="89"/>
      <c r="D72" s="72">
        <v>-0.22636873689097001</v>
      </c>
      <c r="E72" s="66">
        <v>4.3473771966047202E-2</v>
      </c>
      <c r="F72" s="66">
        <v>0</v>
      </c>
      <c r="G72" s="66">
        <v>1</v>
      </c>
      <c r="H72" s="70"/>
      <c r="I72" s="128" t="s">
        <v>427</v>
      </c>
      <c r="J72" s="67"/>
      <c r="K72" s="67"/>
      <c r="L72" s="69">
        <v>0.272076071886102</v>
      </c>
      <c r="M72" s="66">
        <v>1.46275992308335E-2</v>
      </c>
      <c r="N72" s="66">
        <v>0.16082002100000001</v>
      </c>
      <c r="O72" s="66">
        <v>0.89936938899999996</v>
      </c>
      <c r="P72" s="67"/>
      <c r="Q72" s="128" t="s">
        <v>428</v>
      </c>
      <c r="R72" s="128"/>
      <c r="S72" s="128"/>
      <c r="T72" s="69">
        <v>0.31134651343852898</v>
      </c>
      <c r="U72" s="66">
        <v>4.4103934597717097E-3</v>
      </c>
      <c r="V72" s="66">
        <v>0</v>
      </c>
      <c r="W72" s="66">
        <v>1</v>
      </c>
      <c r="X72" s="68"/>
      <c r="Y72" s="83"/>
    </row>
    <row r="73" spans="1:25" ht="14.5" customHeight="1" x14ac:dyDescent="0.35">
      <c r="A73" s="83" t="s">
        <v>429</v>
      </c>
      <c r="B73" s="89"/>
      <c r="C73" s="89"/>
      <c r="D73" s="72">
        <v>-0.22657662486778901</v>
      </c>
      <c r="E73" s="66">
        <v>4.3276302778053499E-2</v>
      </c>
      <c r="F73" s="66">
        <v>0.51974102</v>
      </c>
      <c r="G73" s="66">
        <v>0.329824269</v>
      </c>
      <c r="H73" s="70"/>
      <c r="I73" s="128" t="s">
        <v>430</v>
      </c>
      <c r="J73" s="67"/>
      <c r="K73" s="67"/>
      <c r="L73" s="69">
        <v>0.271312816785241</v>
      </c>
      <c r="M73" s="66">
        <v>1.4918491690275801E-2</v>
      </c>
      <c r="N73" s="66">
        <v>-6.2561694000000001E-2</v>
      </c>
      <c r="O73" s="66">
        <v>0.93241712899999996</v>
      </c>
      <c r="P73" s="67"/>
      <c r="Q73" s="128" t="s">
        <v>431</v>
      </c>
      <c r="R73" s="128"/>
      <c r="S73" s="128"/>
      <c r="T73" s="69">
        <v>0.31134651343852898</v>
      </c>
      <c r="U73" s="66">
        <v>4.4103934597717097E-3</v>
      </c>
      <c r="V73" s="66">
        <v>0</v>
      </c>
      <c r="W73" s="66">
        <v>1</v>
      </c>
      <c r="X73" s="68"/>
      <c r="Y73" s="83"/>
    </row>
    <row r="74" spans="1:25" ht="14.5" customHeight="1" x14ac:dyDescent="0.35">
      <c r="A74" s="83" t="s">
        <v>432</v>
      </c>
      <c r="B74" s="89"/>
      <c r="C74" s="89"/>
      <c r="D74" s="72">
        <v>-0.22882149078226199</v>
      </c>
      <c r="E74" s="66">
        <v>4.1190896778262397E-2</v>
      </c>
      <c r="F74" s="66">
        <v>9.9315879999999995E-2</v>
      </c>
      <c r="G74" s="66">
        <v>0.833743401</v>
      </c>
      <c r="H74" s="70"/>
      <c r="I74" s="128" t="s">
        <v>377</v>
      </c>
      <c r="J74" s="67"/>
      <c r="K74" s="93" t="s">
        <v>229</v>
      </c>
      <c r="L74" s="69">
        <v>0.26844117706335702</v>
      </c>
      <c r="M74" s="66">
        <v>1.6058154522206901E-2</v>
      </c>
      <c r="N74" s="66">
        <v>0</v>
      </c>
      <c r="O74" s="66">
        <v>1</v>
      </c>
      <c r="P74" s="67"/>
      <c r="Q74" s="128" t="s">
        <v>433</v>
      </c>
      <c r="R74" s="128"/>
      <c r="S74" s="128"/>
      <c r="T74" s="69">
        <v>0.31134651343852898</v>
      </c>
      <c r="U74" s="66">
        <v>4.4103934597717097E-3</v>
      </c>
      <c r="V74" s="66">
        <v>0</v>
      </c>
      <c r="W74" s="66">
        <v>1</v>
      </c>
      <c r="X74" s="68"/>
      <c r="Y74" s="83"/>
    </row>
    <row r="75" spans="1:25" ht="14.5" customHeight="1" x14ac:dyDescent="0.35">
      <c r="A75" s="83" t="s">
        <v>256</v>
      </c>
      <c r="B75" s="91" t="s">
        <v>229</v>
      </c>
      <c r="C75" s="92" t="s">
        <v>229</v>
      </c>
      <c r="D75" s="72">
        <v>-0.23218667354311101</v>
      </c>
      <c r="E75" s="66">
        <v>3.8221608679118002E-2</v>
      </c>
      <c r="F75" s="129">
        <v>2.6810343940000001</v>
      </c>
      <c r="G75" s="129">
        <v>3.6145271E-2</v>
      </c>
      <c r="H75" s="71" t="s">
        <v>238</v>
      </c>
      <c r="I75" s="128" t="s">
        <v>434</v>
      </c>
      <c r="J75" s="67"/>
      <c r="K75" s="67"/>
      <c r="L75" s="69">
        <v>0.26782326817310598</v>
      </c>
      <c r="M75" s="66">
        <v>1.6312963543386998E-2</v>
      </c>
      <c r="N75" s="66">
        <v>0</v>
      </c>
      <c r="O75" s="66">
        <v>1</v>
      </c>
      <c r="P75" s="67"/>
      <c r="Q75" s="128" t="s">
        <v>435</v>
      </c>
      <c r="R75" s="128"/>
      <c r="S75" s="128"/>
      <c r="T75" s="69">
        <v>0.31134651343852898</v>
      </c>
      <c r="U75" s="66">
        <v>4.4103934597717002E-3</v>
      </c>
      <c r="V75" s="66">
        <v>0</v>
      </c>
      <c r="W75" s="66">
        <v>1</v>
      </c>
      <c r="X75" s="68"/>
      <c r="Y75" s="83"/>
    </row>
    <row r="76" spans="1:25" ht="14.5" customHeight="1" x14ac:dyDescent="0.35">
      <c r="A76" s="83" t="s">
        <v>293</v>
      </c>
      <c r="B76" s="89"/>
      <c r="C76" s="89"/>
      <c r="D76" s="72">
        <v>-0.23435593897323201</v>
      </c>
      <c r="E76" s="66">
        <v>3.6403819627981601E-2</v>
      </c>
      <c r="F76" s="129">
        <v>1.381704018</v>
      </c>
      <c r="G76" s="129">
        <v>2.6254797999999999E-2</v>
      </c>
      <c r="H76" s="71" t="s">
        <v>238</v>
      </c>
      <c r="I76" s="128" t="s">
        <v>436</v>
      </c>
      <c r="J76" s="67"/>
      <c r="K76" s="67"/>
      <c r="L76" s="69">
        <v>0.26782326817310598</v>
      </c>
      <c r="M76" s="66">
        <v>1.6312963543386998E-2</v>
      </c>
      <c r="N76" s="66">
        <v>0</v>
      </c>
      <c r="O76" s="66">
        <v>1</v>
      </c>
      <c r="P76" s="67"/>
      <c r="Q76" s="128" t="s">
        <v>437</v>
      </c>
      <c r="R76" s="128"/>
      <c r="S76" s="128"/>
      <c r="T76" s="69">
        <v>0.31134651343852898</v>
      </c>
      <c r="U76" s="66">
        <v>4.4103934597717097E-3</v>
      </c>
      <c r="V76" s="66">
        <v>0</v>
      </c>
      <c r="W76" s="66">
        <v>1</v>
      </c>
      <c r="X76" s="68"/>
      <c r="Y76" s="83"/>
    </row>
    <row r="77" spans="1:25" ht="14.5" customHeight="1" x14ac:dyDescent="0.35">
      <c r="A77" s="83" t="s">
        <v>438</v>
      </c>
      <c r="B77" s="89"/>
      <c r="C77" s="89"/>
      <c r="D77" s="72">
        <v>-0.23461874722581</v>
      </c>
      <c r="E77" s="66">
        <v>3.6188582386403899E-2</v>
      </c>
      <c r="F77" s="66">
        <v>0.845578987</v>
      </c>
      <c r="G77" s="66">
        <v>0.43465537199999998</v>
      </c>
      <c r="H77" s="70"/>
      <c r="I77" s="128" t="s">
        <v>439</v>
      </c>
      <c r="J77" s="67"/>
      <c r="K77" s="67"/>
      <c r="L77" s="69">
        <v>0.26782326817310598</v>
      </c>
      <c r="M77" s="66">
        <v>1.6312963543386998E-2</v>
      </c>
      <c r="N77" s="66">
        <v>0</v>
      </c>
      <c r="O77" s="66">
        <v>1</v>
      </c>
      <c r="P77" s="67"/>
      <c r="Q77" s="128" t="s">
        <v>440</v>
      </c>
      <c r="R77" s="128"/>
      <c r="S77" s="128"/>
      <c r="T77" s="69">
        <v>0.31134651343852898</v>
      </c>
      <c r="U77" s="66">
        <v>4.4103934597717002E-3</v>
      </c>
      <c r="V77" s="66">
        <v>0</v>
      </c>
      <c r="W77" s="66">
        <v>1</v>
      </c>
      <c r="X77" s="68"/>
      <c r="Y77" s="83"/>
    </row>
    <row r="78" spans="1:25" ht="14.5" customHeight="1" x14ac:dyDescent="0.35">
      <c r="A78" s="83" t="s">
        <v>318</v>
      </c>
      <c r="B78" s="89"/>
      <c r="C78" s="92" t="s">
        <v>229</v>
      </c>
      <c r="D78" s="72">
        <v>-0.23554060089673001</v>
      </c>
      <c r="E78" s="66">
        <v>3.5441985414837798E-2</v>
      </c>
      <c r="F78" s="66">
        <v>-0.88337944000000002</v>
      </c>
      <c r="G78" s="66">
        <v>0.52746760800000003</v>
      </c>
      <c r="H78" s="70"/>
      <c r="I78" s="128" t="s">
        <v>441</v>
      </c>
      <c r="J78" s="67"/>
      <c r="K78" s="67"/>
      <c r="L78" s="69">
        <v>0.26617344905010298</v>
      </c>
      <c r="M78" s="66">
        <v>1.7010438480110999E-2</v>
      </c>
      <c r="N78" s="66">
        <v>0.16661666</v>
      </c>
      <c r="O78" s="66">
        <v>0.80326076400000002</v>
      </c>
      <c r="P78" s="67"/>
      <c r="Q78" s="128" t="s">
        <v>442</v>
      </c>
      <c r="R78" s="128"/>
      <c r="S78" s="128"/>
      <c r="T78" s="69">
        <v>0.31134651343852898</v>
      </c>
      <c r="U78" s="66">
        <v>4.4103934597717002E-3</v>
      </c>
      <c r="V78" s="66">
        <v>0</v>
      </c>
      <c r="W78" s="66">
        <v>1</v>
      </c>
      <c r="X78" s="68"/>
      <c r="Y78" s="83"/>
    </row>
    <row r="79" spans="1:25" ht="14.5" customHeight="1" x14ac:dyDescent="0.35">
      <c r="A79" s="83" t="s">
        <v>443</v>
      </c>
      <c r="B79" s="89"/>
      <c r="C79" s="89"/>
      <c r="D79" s="72">
        <v>-0.235625017813272</v>
      </c>
      <c r="E79" s="66">
        <v>3.5374266117107603E-2</v>
      </c>
      <c r="F79" s="66">
        <v>0</v>
      </c>
      <c r="G79" s="66">
        <v>1</v>
      </c>
      <c r="H79" s="70"/>
      <c r="I79" s="128" t="s">
        <v>444</v>
      </c>
      <c r="J79" s="67"/>
      <c r="K79" s="67"/>
      <c r="L79" s="69">
        <v>0.26600184096282797</v>
      </c>
      <c r="M79" s="66">
        <v>1.7084439248795401E-2</v>
      </c>
      <c r="N79" s="66">
        <v>1.6788794890000001</v>
      </c>
      <c r="O79" s="66">
        <v>0.108395967</v>
      </c>
      <c r="P79" s="67"/>
      <c r="Q79" s="128" t="s">
        <v>445</v>
      </c>
      <c r="R79" s="86" t="s">
        <v>229</v>
      </c>
      <c r="S79" s="128"/>
      <c r="T79" s="69">
        <v>0.311212085878522</v>
      </c>
      <c r="U79" s="66">
        <v>4.4283578204773397E-3</v>
      </c>
      <c r="V79" s="66">
        <v>0</v>
      </c>
      <c r="W79" s="66">
        <v>1</v>
      </c>
      <c r="X79" s="68"/>
      <c r="Y79" s="83"/>
    </row>
    <row r="80" spans="1:25" ht="14.5" customHeight="1" x14ac:dyDescent="0.35">
      <c r="A80" s="83" t="s">
        <v>446</v>
      </c>
      <c r="B80" s="89"/>
      <c r="C80" s="89"/>
      <c r="D80" s="72">
        <v>-0.238259871554829</v>
      </c>
      <c r="E80" s="66">
        <v>3.3314374660671803E-2</v>
      </c>
      <c r="F80" s="129">
        <v>1.9908145930000001</v>
      </c>
      <c r="G80" s="129">
        <v>6.1160002999999998E-2</v>
      </c>
      <c r="H80" s="71" t="s">
        <v>238</v>
      </c>
      <c r="I80" s="128" t="s">
        <v>404</v>
      </c>
      <c r="J80" s="67"/>
      <c r="K80" s="93" t="s">
        <v>229</v>
      </c>
      <c r="L80" s="69">
        <v>0.26592833890822998</v>
      </c>
      <c r="M80" s="66">
        <v>1.71162193922396E-2</v>
      </c>
      <c r="N80" s="66">
        <v>0.286400284</v>
      </c>
      <c r="O80" s="66">
        <v>0.36836592099999999</v>
      </c>
      <c r="P80" s="67"/>
      <c r="Q80" s="128" t="s">
        <v>447</v>
      </c>
      <c r="R80" s="86" t="s">
        <v>229</v>
      </c>
      <c r="S80" s="128"/>
      <c r="T80" s="69">
        <v>0.30684828167845501</v>
      </c>
      <c r="U80" s="66">
        <v>5.04800234317583E-3</v>
      </c>
      <c r="V80" s="66">
        <v>0</v>
      </c>
      <c r="W80" s="66">
        <v>1</v>
      </c>
      <c r="X80" s="68"/>
      <c r="Y80" s="83"/>
    </row>
    <row r="81" spans="1:25" ht="14.5" customHeight="1" x14ac:dyDescent="0.35">
      <c r="A81" s="83" t="s">
        <v>448</v>
      </c>
      <c r="B81" s="89"/>
      <c r="C81" s="89"/>
      <c r="D81" s="72">
        <v>-0.23871437841434201</v>
      </c>
      <c r="E81" s="66">
        <v>3.2969430112631301E-2</v>
      </c>
      <c r="F81" s="66">
        <v>0</v>
      </c>
      <c r="G81" s="66">
        <v>1</v>
      </c>
      <c r="H81" s="70"/>
      <c r="I81" s="128" t="s">
        <v>279</v>
      </c>
      <c r="J81" s="67"/>
      <c r="K81" s="93" t="s">
        <v>229</v>
      </c>
      <c r="L81" s="69">
        <v>0.26587389433708197</v>
      </c>
      <c r="M81" s="66">
        <v>1.7139792410743E-2</v>
      </c>
      <c r="N81" s="129">
        <v>2.1114409580000002</v>
      </c>
      <c r="O81" s="129">
        <v>3.258506E-3</v>
      </c>
      <c r="P81" s="69" t="s">
        <v>238</v>
      </c>
      <c r="Q81" s="128" t="s">
        <v>449</v>
      </c>
      <c r="R81" s="128"/>
      <c r="S81" s="128"/>
      <c r="T81" s="69">
        <v>0.30611180542969502</v>
      </c>
      <c r="U81" s="66">
        <v>5.1598431914852303E-3</v>
      </c>
      <c r="V81" s="66">
        <v>0</v>
      </c>
      <c r="W81" s="66">
        <v>1</v>
      </c>
      <c r="X81" s="68"/>
      <c r="Y81" s="83"/>
    </row>
    <row r="82" spans="1:25" ht="14.5" customHeight="1" x14ac:dyDescent="0.35">
      <c r="A82" s="83" t="s">
        <v>248</v>
      </c>
      <c r="B82" s="91" t="s">
        <v>229</v>
      </c>
      <c r="C82" s="92" t="s">
        <v>229</v>
      </c>
      <c r="D82" s="72">
        <v>-0.23893538217236801</v>
      </c>
      <c r="E82" s="66">
        <v>3.2802787348326902E-2</v>
      </c>
      <c r="F82" s="129">
        <v>3.146693092</v>
      </c>
      <c r="G82" s="129">
        <v>3.258506E-3</v>
      </c>
      <c r="H82" s="71" t="s">
        <v>238</v>
      </c>
      <c r="I82" s="128" t="s">
        <v>447</v>
      </c>
      <c r="J82" s="67"/>
      <c r="K82" s="93" t="s">
        <v>229</v>
      </c>
      <c r="L82" s="69">
        <v>0.26565338851188802</v>
      </c>
      <c r="M82" s="66">
        <v>1.7235551266361001E-2</v>
      </c>
      <c r="N82" s="66">
        <v>0</v>
      </c>
      <c r="O82" s="66">
        <v>1</v>
      </c>
      <c r="P82" s="67"/>
      <c r="Q82" s="128" t="s">
        <v>450</v>
      </c>
      <c r="R82" s="128"/>
      <c r="S82" s="92" t="s">
        <v>229</v>
      </c>
      <c r="T82" s="69">
        <v>0.30520240135992499</v>
      </c>
      <c r="U82" s="66">
        <v>5.3009720361787104E-3</v>
      </c>
      <c r="V82" s="66">
        <v>-0.498040859</v>
      </c>
      <c r="W82" s="66">
        <v>0.78508148200000005</v>
      </c>
      <c r="X82" s="68"/>
      <c r="Y82" s="83"/>
    </row>
    <row r="83" spans="1:25" ht="14.5" customHeight="1" x14ac:dyDescent="0.35">
      <c r="A83" s="83" t="s">
        <v>451</v>
      </c>
      <c r="B83" s="89"/>
      <c r="C83" s="89"/>
      <c r="D83" s="72">
        <v>-0.241428610830032</v>
      </c>
      <c r="E83" s="66">
        <v>3.09713180154709E-2</v>
      </c>
      <c r="F83" s="66">
        <v>0.99317722600000002</v>
      </c>
      <c r="G83" s="66">
        <v>9.8938806000000004E-2</v>
      </c>
      <c r="H83" s="70"/>
      <c r="I83" s="128" t="s">
        <v>372</v>
      </c>
      <c r="J83" s="67"/>
      <c r="K83" s="93" t="s">
        <v>229</v>
      </c>
      <c r="L83" s="69">
        <v>0.26564417875694302</v>
      </c>
      <c r="M83" s="66">
        <v>1.7239560768442099E-2</v>
      </c>
      <c r="N83" s="66">
        <v>0</v>
      </c>
      <c r="O83" s="66">
        <v>1</v>
      </c>
      <c r="P83" s="67"/>
      <c r="Q83" s="128" t="s">
        <v>452</v>
      </c>
      <c r="R83" s="128"/>
      <c r="S83" s="128"/>
      <c r="T83" s="69">
        <v>0.30183588774523001</v>
      </c>
      <c r="U83" s="66">
        <v>5.8536394187337802E-3</v>
      </c>
      <c r="V83" s="66">
        <v>0</v>
      </c>
      <c r="W83" s="66">
        <v>1</v>
      </c>
      <c r="X83" s="68"/>
      <c r="Y83" s="83"/>
    </row>
    <row r="84" spans="1:25" ht="14.5" customHeight="1" x14ac:dyDescent="0.35">
      <c r="A84" s="83" t="s">
        <v>306</v>
      </c>
      <c r="B84" s="91" t="s">
        <v>229</v>
      </c>
      <c r="C84" s="89"/>
      <c r="D84" s="72">
        <v>-0.24286800866494501</v>
      </c>
      <c r="E84" s="66">
        <v>2.9953713792583499E-2</v>
      </c>
      <c r="F84" s="129">
        <v>0.81071872</v>
      </c>
      <c r="G84" s="129">
        <v>5.4882106E-2</v>
      </c>
      <c r="H84" s="71" t="s">
        <v>238</v>
      </c>
      <c r="I84" s="128" t="s">
        <v>453</v>
      </c>
      <c r="J84" s="67"/>
      <c r="K84" s="93" t="s">
        <v>229</v>
      </c>
      <c r="L84" s="69">
        <v>0.26423064124606199</v>
      </c>
      <c r="M84" s="66">
        <v>1.7864537576906901E-2</v>
      </c>
      <c r="N84" s="66">
        <v>1.0082889100000001</v>
      </c>
      <c r="O84" s="66">
        <v>0.24147447699999999</v>
      </c>
      <c r="P84" s="67"/>
      <c r="Q84" s="128" t="s">
        <v>454</v>
      </c>
      <c r="R84" s="128"/>
      <c r="S84" s="128"/>
      <c r="T84" s="69">
        <v>0.29935758923004802</v>
      </c>
      <c r="U84" s="66">
        <v>6.2924591920214901E-3</v>
      </c>
      <c r="V84" s="66">
        <v>0</v>
      </c>
      <c r="W84" s="66">
        <v>1</v>
      </c>
      <c r="X84" s="68"/>
      <c r="Y84" s="83"/>
    </row>
    <row r="85" spans="1:25" ht="14.5" customHeight="1" x14ac:dyDescent="0.35">
      <c r="A85" s="83" t="s">
        <v>455</v>
      </c>
      <c r="B85" s="89"/>
      <c r="C85" s="89"/>
      <c r="D85" s="72">
        <v>-0.24321905733881</v>
      </c>
      <c r="E85" s="66">
        <v>2.9709854883346699E-2</v>
      </c>
      <c r="F85" s="66">
        <v>-1.4358131359999999</v>
      </c>
      <c r="G85" s="66">
        <v>0.38446102500000001</v>
      </c>
      <c r="H85" s="70"/>
      <c r="I85" s="128" t="s">
        <v>400</v>
      </c>
      <c r="J85" s="67"/>
      <c r="K85" s="93" t="s">
        <v>229</v>
      </c>
      <c r="L85" s="69">
        <v>0.26302144506406899</v>
      </c>
      <c r="M85" s="66">
        <v>1.8414518401930001E-2</v>
      </c>
      <c r="N85" s="66">
        <v>0</v>
      </c>
      <c r="O85" s="66">
        <v>1</v>
      </c>
      <c r="P85" s="67"/>
      <c r="Q85" s="128" t="s">
        <v>456</v>
      </c>
      <c r="R85" s="86" t="s">
        <v>229</v>
      </c>
      <c r="S85" s="128"/>
      <c r="T85" s="69">
        <v>0.29892379538270197</v>
      </c>
      <c r="U85" s="66">
        <v>6.3721865592676098E-3</v>
      </c>
      <c r="V85" s="66">
        <v>0</v>
      </c>
      <c r="W85" s="66">
        <v>1</v>
      </c>
      <c r="X85" s="68"/>
      <c r="Y85" s="83"/>
    </row>
    <row r="86" spans="1:25" ht="14.5" customHeight="1" x14ac:dyDescent="0.35">
      <c r="A86" s="83" t="s">
        <v>457</v>
      </c>
      <c r="B86" s="89"/>
      <c r="C86" s="89"/>
      <c r="D86" s="72">
        <v>-0.24348535220835099</v>
      </c>
      <c r="E86" s="66">
        <v>2.9525989352424498E-2</v>
      </c>
      <c r="F86" s="66">
        <v>0</v>
      </c>
      <c r="G86" s="66">
        <v>1</v>
      </c>
      <c r="H86" s="70"/>
      <c r="I86" s="128" t="s">
        <v>362</v>
      </c>
      <c r="J86" s="91" t="s">
        <v>229</v>
      </c>
      <c r="K86" s="67"/>
      <c r="L86" s="69">
        <v>0.262655839407268</v>
      </c>
      <c r="M86" s="66">
        <v>1.8583642437697799E-2</v>
      </c>
      <c r="N86" s="129">
        <v>1.485731015</v>
      </c>
      <c r="O86" s="129">
        <v>7.9450796000000004E-2</v>
      </c>
      <c r="P86" s="69" t="s">
        <v>238</v>
      </c>
      <c r="Q86" s="128" t="s">
        <v>458</v>
      </c>
      <c r="R86" s="86" t="s">
        <v>229</v>
      </c>
      <c r="S86" s="128"/>
      <c r="T86" s="69">
        <v>0.292997405433151</v>
      </c>
      <c r="U86" s="66">
        <v>7.5541984392411103E-3</v>
      </c>
      <c r="V86" s="66">
        <v>-0.30531302300000002</v>
      </c>
      <c r="W86" s="66">
        <v>0.71650655399999996</v>
      </c>
      <c r="X86" s="68"/>
      <c r="Y86" s="83"/>
    </row>
    <row r="87" spans="1:25" ht="14.5" customHeight="1" x14ac:dyDescent="0.35">
      <c r="A87" s="83" t="s">
        <v>459</v>
      </c>
      <c r="B87" s="89"/>
      <c r="C87" s="89"/>
      <c r="D87" s="72">
        <v>-0.24369932994964699</v>
      </c>
      <c r="E87" s="66">
        <v>2.9378942878591399E-2</v>
      </c>
      <c r="F87" s="66">
        <v>-0.56520457899999998</v>
      </c>
      <c r="G87" s="66">
        <v>0.74797094799999997</v>
      </c>
      <c r="H87" s="70"/>
      <c r="I87" s="128" t="s">
        <v>460</v>
      </c>
      <c r="J87" s="67"/>
      <c r="K87" s="67"/>
      <c r="L87" s="69">
        <v>0.26253912379581401</v>
      </c>
      <c r="M87" s="66">
        <v>1.86379133109731E-2</v>
      </c>
      <c r="N87" s="66">
        <v>1.250382203</v>
      </c>
      <c r="O87" s="66">
        <v>0.23019506000000001</v>
      </c>
      <c r="P87" s="67"/>
      <c r="Q87" s="128" t="s">
        <v>461</v>
      </c>
      <c r="R87" s="86" t="s">
        <v>229</v>
      </c>
      <c r="S87" s="128"/>
      <c r="T87" s="69">
        <v>0.292960907767151</v>
      </c>
      <c r="U87" s="66">
        <v>7.5620384910140602E-3</v>
      </c>
      <c r="V87" s="66">
        <v>0.20681527699999999</v>
      </c>
      <c r="W87" s="66">
        <v>0.71468866600000003</v>
      </c>
      <c r="X87" s="68"/>
      <c r="Y87" s="83"/>
    </row>
    <row r="88" spans="1:25" ht="14.5" customHeight="1" x14ac:dyDescent="0.35">
      <c r="A88" s="83" t="s">
        <v>462</v>
      </c>
      <c r="B88" s="89"/>
      <c r="C88" s="89"/>
      <c r="D88" s="72">
        <v>-0.24643202388727301</v>
      </c>
      <c r="E88" s="66">
        <v>2.7554704565432801E-2</v>
      </c>
      <c r="F88" s="66">
        <v>0.57566326499999998</v>
      </c>
      <c r="G88" s="66">
        <v>0.76838121800000003</v>
      </c>
      <c r="H88" s="70"/>
      <c r="I88" s="128" t="s">
        <v>348</v>
      </c>
      <c r="J88" s="67"/>
      <c r="K88" s="93" t="s">
        <v>229</v>
      </c>
      <c r="L88" s="69">
        <v>0.26178496370888998</v>
      </c>
      <c r="M88" s="66">
        <v>1.89918738460014E-2</v>
      </c>
      <c r="N88" s="66">
        <v>0.54513763000000004</v>
      </c>
      <c r="O88" s="66">
        <v>0.76419073800000004</v>
      </c>
      <c r="P88" s="67"/>
      <c r="Q88" s="128" t="s">
        <v>405</v>
      </c>
      <c r="R88" s="128"/>
      <c r="S88" s="92" t="s">
        <v>229</v>
      </c>
      <c r="T88" s="69">
        <v>0.29150495096370599</v>
      </c>
      <c r="U88" s="66">
        <v>7.8806866871128402E-3</v>
      </c>
      <c r="V88" s="66">
        <v>0.51345385200000004</v>
      </c>
      <c r="W88" s="66">
        <v>0.38451693199999998</v>
      </c>
      <c r="X88" s="68"/>
      <c r="Y88" s="83"/>
    </row>
    <row r="89" spans="1:25" ht="14.5" customHeight="1" x14ac:dyDescent="0.35">
      <c r="A89" s="83" t="s">
        <v>463</v>
      </c>
      <c r="B89" s="89"/>
      <c r="C89" s="89"/>
      <c r="D89" s="72">
        <v>-0.247859855411039</v>
      </c>
      <c r="E89" s="66">
        <v>2.6640274274751199E-2</v>
      </c>
      <c r="F89" s="66">
        <v>0</v>
      </c>
      <c r="G89" s="66">
        <v>1</v>
      </c>
      <c r="H89" s="70"/>
      <c r="I89" s="128" t="s">
        <v>464</v>
      </c>
      <c r="J89" s="67"/>
      <c r="K89" s="67"/>
      <c r="L89" s="69">
        <v>0.26108860312016702</v>
      </c>
      <c r="M89" s="66">
        <v>1.9323808854322701E-2</v>
      </c>
      <c r="N89" s="66">
        <v>0</v>
      </c>
      <c r="O89" s="66">
        <v>1</v>
      </c>
      <c r="P89" s="67"/>
      <c r="Q89" s="128" t="s">
        <v>295</v>
      </c>
      <c r="R89" s="86" t="s">
        <v>229</v>
      </c>
      <c r="S89" s="128"/>
      <c r="T89" s="69">
        <v>0.29022532957915698</v>
      </c>
      <c r="U89" s="66">
        <v>8.1704231973759901E-3</v>
      </c>
      <c r="V89" s="66">
        <v>0.89859241199999995</v>
      </c>
      <c r="W89" s="66">
        <v>0.414283556</v>
      </c>
      <c r="X89" s="68"/>
      <c r="Y89" s="83"/>
    </row>
    <row r="90" spans="1:25" ht="14.5" customHeight="1" x14ac:dyDescent="0.35">
      <c r="A90" s="83" t="s">
        <v>465</v>
      </c>
      <c r="B90" s="89"/>
      <c r="C90" s="89"/>
      <c r="D90" s="72">
        <v>-0.24840737736261401</v>
      </c>
      <c r="E90" s="66">
        <v>2.6296506560496299E-2</v>
      </c>
      <c r="F90" s="66">
        <v>0</v>
      </c>
      <c r="G90" s="66">
        <v>1</v>
      </c>
      <c r="H90" s="70"/>
      <c r="I90" s="128" t="s">
        <v>466</v>
      </c>
      <c r="J90" s="67"/>
      <c r="K90" s="67"/>
      <c r="L90" s="69">
        <v>0.25952018249200698</v>
      </c>
      <c r="M90" s="66">
        <v>2.0089681344942802E-2</v>
      </c>
      <c r="N90" s="66">
        <v>-0.27595936599999998</v>
      </c>
      <c r="O90" s="66">
        <v>0.72098277300000002</v>
      </c>
      <c r="P90" s="67"/>
      <c r="Q90" s="128" t="s">
        <v>467</v>
      </c>
      <c r="R90" s="86" t="s">
        <v>229</v>
      </c>
      <c r="S90" s="128"/>
      <c r="T90" s="69">
        <v>0.28887168920061401</v>
      </c>
      <c r="U90" s="66">
        <v>8.48705932103987E-3</v>
      </c>
      <c r="V90" s="66">
        <v>0.15442145299999999</v>
      </c>
      <c r="W90" s="66">
        <v>0.83716326600000002</v>
      </c>
      <c r="X90" s="68"/>
      <c r="Y90" s="83"/>
    </row>
    <row r="91" spans="1:25" ht="14.5" customHeight="1" x14ac:dyDescent="0.35">
      <c r="A91" s="83" t="s">
        <v>468</v>
      </c>
      <c r="B91" s="91" t="s">
        <v>229</v>
      </c>
      <c r="C91" s="89"/>
      <c r="D91" s="72">
        <v>-0.25022782361360701</v>
      </c>
      <c r="E91" s="66">
        <v>2.5180420303764599E-2</v>
      </c>
      <c r="F91" s="66">
        <v>-9.7473105000000004E-2</v>
      </c>
      <c r="G91" s="66">
        <v>0.92869188000000003</v>
      </c>
      <c r="H91" s="70"/>
      <c r="I91" s="128" t="s">
        <v>469</v>
      </c>
      <c r="J91" s="67"/>
      <c r="K91" s="93" t="s">
        <v>229</v>
      </c>
      <c r="L91" s="69">
        <v>0.25836938350410399</v>
      </c>
      <c r="M91" s="66">
        <v>2.0668015565940799E-2</v>
      </c>
      <c r="N91" s="66">
        <v>-0.24659288500000001</v>
      </c>
      <c r="O91" s="66">
        <v>0.66518472699999998</v>
      </c>
      <c r="P91" s="67"/>
      <c r="Q91" s="128" t="s">
        <v>470</v>
      </c>
      <c r="R91" s="86" t="s">
        <v>229</v>
      </c>
      <c r="S91" s="128"/>
      <c r="T91" s="69">
        <v>0.28541623772679597</v>
      </c>
      <c r="U91" s="66">
        <v>9.3446282873108494E-3</v>
      </c>
      <c r="V91" s="66">
        <v>0</v>
      </c>
      <c r="W91" s="66">
        <v>1</v>
      </c>
      <c r="X91" s="68"/>
      <c r="Y91" s="83"/>
    </row>
    <row r="92" spans="1:25" ht="14.5" customHeight="1" x14ac:dyDescent="0.35">
      <c r="A92" s="83" t="s">
        <v>268</v>
      </c>
      <c r="B92" s="89"/>
      <c r="C92" s="89"/>
      <c r="D92" s="72">
        <v>-0.25081033629381999</v>
      </c>
      <c r="E92" s="66">
        <v>2.4831892745444999E-2</v>
      </c>
      <c r="F92" s="129">
        <v>2.507176034</v>
      </c>
      <c r="G92" s="129">
        <v>3.4123861999999998E-2</v>
      </c>
      <c r="H92" s="71" t="s">
        <v>238</v>
      </c>
      <c r="I92" s="128" t="s">
        <v>386</v>
      </c>
      <c r="J92" s="67"/>
      <c r="K92" s="93" t="s">
        <v>229</v>
      </c>
      <c r="L92" s="69">
        <v>0.258030026686626</v>
      </c>
      <c r="M92" s="66">
        <v>2.08412534233616E-2</v>
      </c>
      <c r="N92" s="66">
        <v>6.1621255E-2</v>
      </c>
      <c r="O92" s="66">
        <v>0.95439401499999998</v>
      </c>
      <c r="P92" s="67"/>
      <c r="Q92" s="128" t="s">
        <v>471</v>
      </c>
      <c r="R92" s="128"/>
      <c r="S92" s="128"/>
      <c r="T92" s="69">
        <v>0.28102013794805197</v>
      </c>
      <c r="U92" s="66">
        <v>1.0544608769851299E-2</v>
      </c>
      <c r="V92" s="66">
        <v>0</v>
      </c>
      <c r="W92" s="66">
        <v>1</v>
      </c>
      <c r="X92" s="68"/>
      <c r="Y92" s="83"/>
    </row>
    <row r="93" spans="1:25" ht="14.5" customHeight="1" x14ac:dyDescent="0.35">
      <c r="A93" s="83" t="s">
        <v>472</v>
      </c>
      <c r="B93" s="89"/>
      <c r="C93" s="89"/>
      <c r="D93" s="72">
        <v>-0.25189684083680602</v>
      </c>
      <c r="E93" s="66">
        <v>2.4192758724824501E-2</v>
      </c>
      <c r="F93" s="66">
        <v>0</v>
      </c>
      <c r="G93" s="66">
        <v>1</v>
      </c>
      <c r="H93" s="70"/>
      <c r="I93" s="128" t="s">
        <v>379</v>
      </c>
      <c r="J93" s="67"/>
      <c r="K93" s="93" t="s">
        <v>229</v>
      </c>
      <c r="L93" s="69">
        <v>0.256247186250668</v>
      </c>
      <c r="M93" s="66">
        <v>2.17718981906612E-2</v>
      </c>
      <c r="N93" s="66">
        <v>0</v>
      </c>
      <c r="O93" s="66">
        <v>1</v>
      </c>
      <c r="P93" s="67"/>
      <c r="Q93" s="128" t="s">
        <v>473</v>
      </c>
      <c r="R93" s="128"/>
      <c r="S93" s="128"/>
      <c r="T93" s="69">
        <v>0.27889019390388298</v>
      </c>
      <c r="U93" s="66">
        <v>1.11728864471846E-2</v>
      </c>
      <c r="V93" s="129">
        <v>-1.3344576539999999</v>
      </c>
      <c r="W93" s="129">
        <v>6.8461437E-2</v>
      </c>
      <c r="X93" s="72" t="s">
        <v>245</v>
      </c>
      <c r="Y93" s="83"/>
    </row>
    <row r="94" spans="1:25" ht="14.5" customHeight="1" x14ac:dyDescent="0.35">
      <c r="A94" s="83" t="s">
        <v>474</v>
      </c>
      <c r="B94" s="89"/>
      <c r="C94" s="89"/>
      <c r="D94" s="72">
        <v>-0.25326479980385602</v>
      </c>
      <c r="E94" s="66">
        <v>2.3407994044681999E-2</v>
      </c>
      <c r="F94" s="66">
        <v>0</v>
      </c>
      <c r="G94" s="66">
        <v>1</v>
      </c>
      <c r="H94" s="70"/>
      <c r="I94" s="128" t="s">
        <v>475</v>
      </c>
      <c r="J94" s="67"/>
      <c r="K94" s="67"/>
      <c r="L94" s="69">
        <v>0.255078124247195</v>
      </c>
      <c r="M94" s="66">
        <v>2.24012120218877E-2</v>
      </c>
      <c r="N94" s="66">
        <v>0</v>
      </c>
      <c r="O94" s="66">
        <v>1</v>
      </c>
      <c r="P94" s="67"/>
      <c r="Q94" s="128" t="s">
        <v>476</v>
      </c>
      <c r="R94" s="128"/>
      <c r="S94" s="128"/>
      <c r="T94" s="69">
        <v>0.27852813874891602</v>
      </c>
      <c r="U94" s="66">
        <v>1.1282865305660399E-2</v>
      </c>
      <c r="V94" s="66">
        <v>0.72704069699999996</v>
      </c>
      <c r="W94" s="66">
        <v>0.56262067699999996</v>
      </c>
      <c r="X94" s="68"/>
      <c r="Y94" s="83"/>
    </row>
    <row r="95" spans="1:25" ht="14.5" customHeight="1" x14ac:dyDescent="0.35">
      <c r="A95" s="83" t="s">
        <v>477</v>
      </c>
      <c r="B95" s="89"/>
      <c r="C95" s="89"/>
      <c r="D95" s="72">
        <v>-0.25385430638783102</v>
      </c>
      <c r="E95" s="66">
        <v>2.30765491666255E-2</v>
      </c>
      <c r="F95" s="66">
        <v>0</v>
      </c>
      <c r="G95" s="66">
        <v>1</v>
      </c>
      <c r="H95" s="70"/>
      <c r="I95" s="128" t="s">
        <v>478</v>
      </c>
      <c r="J95" s="67"/>
      <c r="K95" s="67"/>
      <c r="L95" s="69">
        <v>0.255078124247195</v>
      </c>
      <c r="M95" s="66">
        <v>2.24012120218877E-2</v>
      </c>
      <c r="N95" s="66">
        <v>0</v>
      </c>
      <c r="O95" s="66">
        <v>1</v>
      </c>
      <c r="P95" s="67"/>
      <c r="Q95" s="128" t="s">
        <v>479</v>
      </c>
      <c r="R95" s="128"/>
      <c r="S95" s="128"/>
      <c r="T95" s="69">
        <v>0.27501001129195402</v>
      </c>
      <c r="U95" s="66">
        <v>1.24015925534578E-2</v>
      </c>
      <c r="V95" s="66">
        <v>-0.31170220900000001</v>
      </c>
      <c r="W95" s="66">
        <v>0.72461842899999995</v>
      </c>
      <c r="X95" s="68"/>
      <c r="Y95" s="83"/>
    </row>
    <row r="96" spans="1:25" ht="14.5" customHeight="1" x14ac:dyDescent="0.35">
      <c r="A96" s="83" t="s">
        <v>480</v>
      </c>
      <c r="B96" s="89"/>
      <c r="C96" s="89"/>
      <c r="D96" s="72">
        <v>-0.25477509672488002</v>
      </c>
      <c r="E96" s="66">
        <v>2.25668418511321E-2</v>
      </c>
      <c r="F96" s="129">
        <v>1.301345746</v>
      </c>
      <c r="G96" s="129">
        <v>8.9728022000000004E-2</v>
      </c>
      <c r="H96" s="71" t="s">
        <v>238</v>
      </c>
      <c r="I96" s="128" t="s">
        <v>481</v>
      </c>
      <c r="J96" s="67"/>
      <c r="K96" s="67"/>
      <c r="L96" s="69">
        <v>0.255078124247195</v>
      </c>
      <c r="M96" s="66">
        <v>2.24012120218877E-2</v>
      </c>
      <c r="N96" s="66">
        <v>0</v>
      </c>
      <c r="O96" s="66">
        <v>1</v>
      </c>
      <c r="P96" s="67"/>
      <c r="Q96" s="128" t="s">
        <v>347</v>
      </c>
      <c r="R96" s="86" t="s">
        <v>229</v>
      </c>
      <c r="S96" s="128"/>
      <c r="T96" s="69">
        <v>0.274679819804444</v>
      </c>
      <c r="U96" s="66">
        <v>1.2511375911646199E-2</v>
      </c>
      <c r="V96" s="66">
        <v>1.0762823779999999</v>
      </c>
      <c r="W96" s="66">
        <v>0.17173292000000001</v>
      </c>
      <c r="X96" s="68"/>
      <c r="Y96" s="83"/>
    </row>
    <row r="97" spans="1:25" ht="14.5" customHeight="1" x14ac:dyDescent="0.35">
      <c r="A97" s="83" t="s">
        <v>482</v>
      </c>
      <c r="B97" s="89"/>
      <c r="C97" s="89"/>
      <c r="D97" s="72">
        <v>-0.25554078693187099</v>
      </c>
      <c r="E97" s="66">
        <v>2.2150327700577298E-2</v>
      </c>
      <c r="F97" s="66">
        <v>0</v>
      </c>
      <c r="G97" s="66">
        <v>1</v>
      </c>
      <c r="H97" s="70"/>
      <c r="I97" s="128" t="s">
        <v>483</v>
      </c>
      <c r="J97" s="67"/>
      <c r="K97" s="67"/>
      <c r="L97" s="69">
        <v>0.255078124247195</v>
      </c>
      <c r="M97" s="66">
        <v>2.24012120218877E-2</v>
      </c>
      <c r="N97" s="66">
        <v>0</v>
      </c>
      <c r="O97" s="66">
        <v>1</v>
      </c>
      <c r="P97" s="67"/>
      <c r="Q97" s="128" t="s">
        <v>484</v>
      </c>
      <c r="R97" s="128"/>
      <c r="S97" s="128"/>
      <c r="T97" s="69">
        <v>0.273784546502856</v>
      </c>
      <c r="U97" s="66">
        <v>1.2813297836497499E-2</v>
      </c>
      <c r="V97" s="66">
        <v>0</v>
      </c>
      <c r="W97" s="66">
        <v>1</v>
      </c>
      <c r="X97" s="68"/>
      <c r="Y97" s="83"/>
    </row>
    <row r="98" spans="1:25" ht="14.5" customHeight="1" x14ac:dyDescent="0.35">
      <c r="A98" s="83" t="s">
        <v>485</v>
      </c>
      <c r="B98" s="91" t="s">
        <v>229</v>
      </c>
      <c r="C98" s="89"/>
      <c r="D98" s="72">
        <v>-0.257055333006938</v>
      </c>
      <c r="E98" s="66">
        <v>2.13457406384059E-2</v>
      </c>
      <c r="F98" s="66">
        <v>0</v>
      </c>
      <c r="G98" s="66">
        <v>1</v>
      </c>
      <c r="H98" s="70"/>
      <c r="I98" s="128" t="s">
        <v>486</v>
      </c>
      <c r="J98" s="67"/>
      <c r="K98" s="67"/>
      <c r="L98" s="69">
        <v>0.255078124247195</v>
      </c>
      <c r="M98" s="66">
        <v>2.2401212021887801E-2</v>
      </c>
      <c r="N98" s="66">
        <v>0</v>
      </c>
      <c r="O98" s="66">
        <v>1</v>
      </c>
      <c r="P98" s="67"/>
      <c r="Q98" s="128" t="s">
        <v>487</v>
      </c>
      <c r="R98" s="128"/>
      <c r="S98" s="128"/>
      <c r="T98" s="69">
        <v>0.27188113595704599</v>
      </c>
      <c r="U98" s="66">
        <v>1.34762896398107E-2</v>
      </c>
      <c r="V98" s="66">
        <v>-0.79599392700000005</v>
      </c>
      <c r="W98" s="66">
        <v>0.14688594699999999</v>
      </c>
      <c r="X98" s="68"/>
      <c r="Y98" s="83"/>
    </row>
    <row r="99" spans="1:25" ht="14.5" customHeight="1" x14ac:dyDescent="0.35">
      <c r="A99" s="83" t="s">
        <v>488</v>
      </c>
      <c r="B99" s="89"/>
      <c r="C99" s="89"/>
      <c r="D99" s="72">
        <v>-0.25756671037476703</v>
      </c>
      <c r="E99" s="66">
        <v>2.1079773959939999E-2</v>
      </c>
      <c r="F99" s="66">
        <v>0</v>
      </c>
      <c r="G99" s="66">
        <v>1</v>
      </c>
      <c r="H99" s="70"/>
      <c r="I99" s="128" t="s">
        <v>489</v>
      </c>
      <c r="J99" s="67"/>
      <c r="K99" s="67"/>
      <c r="L99" s="69">
        <v>0.255078124247195</v>
      </c>
      <c r="M99" s="66">
        <v>2.24012120218877E-2</v>
      </c>
      <c r="N99" s="66">
        <v>0</v>
      </c>
      <c r="O99" s="66">
        <v>1</v>
      </c>
      <c r="P99" s="67"/>
      <c r="Q99" s="128" t="s">
        <v>279</v>
      </c>
      <c r="R99" s="86" t="s">
        <v>229</v>
      </c>
      <c r="S99" s="128"/>
      <c r="T99" s="69">
        <v>0.271515653754689</v>
      </c>
      <c r="U99" s="66">
        <v>1.36069414412597E-2</v>
      </c>
      <c r="V99" s="129">
        <v>2.1114409580000002</v>
      </c>
      <c r="W99" s="129">
        <v>3.258506E-3</v>
      </c>
      <c r="X99" s="69" t="s">
        <v>238</v>
      </c>
      <c r="Y99" s="83"/>
    </row>
    <row r="100" spans="1:25" ht="14.5" customHeight="1" x14ac:dyDescent="0.35">
      <c r="A100" s="83" t="s">
        <v>490</v>
      </c>
      <c r="B100" s="89"/>
      <c r="C100" s="89"/>
      <c r="D100" s="72">
        <v>-0.258239737364791</v>
      </c>
      <c r="E100" s="66">
        <v>2.07340525969829E-2</v>
      </c>
      <c r="F100" s="66">
        <v>0</v>
      </c>
      <c r="G100" s="66">
        <v>1</v>
      </c>
      <c r="H100" s="70"/>
      <c r="I100" s="128" t="s">
        <v>491</v>
      </c>
      <c r="J100" s="67"/>
      <c r="K100" s="67"/>
      <c r="L100" s="69">
        <v>0.255078124247195</v>
      </c>
      <c r="M100" s="66">
        <v>2.24012120218877E-2</v>
      </c>
      <c r="N100" s="66">
        <v>0</v>
      </c>
      <c r="O100" s="66">
        <v>1</v>
      </c>
      <c r="P100" s="67"/>
      <c r="Q100" s="128" t="s">
        <v>492</v>
      </c>
      <c r="R100" s="128"/>
      <c r="S100" s="128"/>
      <c r="T100" s="69">
        <v>0.26938527870884699</v>
      </c>
      <c r="U100" s="66">
        <v>1.43905638600547E-2</v>
      </c>
      <c r="V100" s="66">
        <v>0</v>
      </c>
      <c r="W100" s="66">
        <v>1</v>
      </c>
      <c r="X100" s="68"/>
      <c r="Y100" s="83"/>
    </row>
    <row r="101" spans="1:25" ht="14.5" customHeight="1" x14ac:dyDescent="0.35">
      <c r="A101" s="83" t="s">
        <v>493</v>
      </c>
      <c r="B101" s="89"/>
      <c r="C101" s="89"/>
      <c r="D101" s="72">
        <v>-0.25899436452029201</v>
      </c>
      <c r="E101" s="66">
        <v>2.0352189891067698E-2</v>
      </c>
      <c r="F101" s="66">
        <v>0</v>
      </c>
      <c r="G101" s="66">
        <v>1</v>
      </c>
      <c r="H101" s="70"/>
      <c r="I101" s="128" t="s">
        <v>494</v>
      </c>
      <c r="J101" s="67"/>
      <c r="K101" s="67"/>
      <c r="L101" s="69">
        <v>0.255078124247195</v>
      </c>
      <c r="M101" s="66">
        <v>2.24012120218877E-2</v>
      </c>
      <c r="N101" s="66">
        <v>0</v>
      </c>
      <c r="O101" s="66">
        <v>1</v>
      </c>
      <c r="P101" s="67"/>
      <c r="Q101" s="128" t="s">
        <v>495</v>
      </c>
      <c r="R101" s="128"/>
      <c r="S101" s="128"/>
      <c r="T101" s="69">
        <v>0.26938527870884699</v>
      </c>
      <c r="U101" s="66">
        <v>1.43905638600548E-2</v>
      </c>
      <c r="V101" s="66">
        <v>0</v>
      </c>
      <c r="W101" s="66">
        <v>1</v>
      </c>
      <c r="X101" s="68"/>
      <c r="Y101" s="83"/>
    </row>
    <row r="102" spans="1:25" ht="14.5" customHeight="1" x14ac:dyDescent="0.35">
      <c r="A102" s="83" t="s">
        <v>496</v>
      </c>
      <c r="B102" s="89"/>
      <c r="C102" s="89"/>
      <c r="D102" s="72">
        <v>-0.26237826914947598</v>
      </c>
      <c r="E102" s="66">
        <v>1.87129309095093E-2</v>
      </c>
      <c r="F102" s="66">
        <v>0</v>
      </c>
      <c r="G102" s="66">
        <v>1</v>
      </c>
      <c r="H102" s="70"/>
      <c r="I102" s="128" t="s">
        <v>497</v>
      </c>
      <c r="J102" s="67"/>
      <c r="K102" s="67"/>
      <c r="L102" s="69">
        <v>0.255078124247195</v>
      </c>
      <c r="M102" s="66">
        <v>2.24012120218877E-2</v>
      </c>
      <c r="N102" s="66">
        <v>0</v>
      </c>
      <c r="O102" s="66">
        <v>1</v>
      </c>
      <c r="P102" s="67"/>
      <c r="Q102" s="128" t="s">
        <v>326</v>
      </c>
      <c r="R102" s="86" t="s">
        <v>229</v>
      </c>
      <c r="S102" s="92" t="s">
        <v>229</v>
      </c>
      <c r="T102" s="69">
        <v>0.26933741798313898</v>
      </c>
      <c r="U102" s="66">
        <v>1.44086079852901E-2</v>
      </c>
      <c r="V102" s="66">
        <v>0.36629403199999999</v>
      </c>
      <c r="W102" s="66">
        <v>0.83171192900000002</v>
      </c>
      <c r="X102" s="68"/>
      <c r="Y102" s="83"/>
    </row>
    <row r="103" spans="1:25" ht="14.5" customHeight="1" x14ac:dyDescent="0.35">
      <c r="A103" s="83" t="s">
        <v>498</v>
      </c>
      <c r="B103" s="89"/>
      <c r="C103" s="89"/>
      <c r="D103" s="72">
        <v>-0.262928236545241</v>
      </c>
      <c r="E103" s="66">
        <v>1.8457509404242199E-2</v>
      </c>
      <c r="F103" s="66">
        <v>0</v>
      </c>
      <c r="G103" s="66">
        <v>1</v>
      </c>
      <c r="H103" s="70"/>
      <c r="I103" s="128" t="s">
        <v>499</v>
      </c>
      <c r="J103" s="67"/>
      <c r="K103" s="67"/>
      <c r="L103" s="69">
        <v>0.25495020319067402</v>
      </c>
      <c r="M103" s="66">
        <v>2.24710047233504E-2</v>
      </c>
      <c r="N103" s="66">
        <v>0.30104723799999999</v>
      </c>
      <c r="O103" s="66">
        <v>0.85577659100000003</v>
      </c>
      <c r="P103" s="67"/>
      <c r="Q103" s="128" t="s">
        <v>500</v>
      </c>
      <c r="R103" s="128"/>
      <c r="S103" s="128"/>
      <c r="T103" s="69">
        <v>0.26913726166704899</v>
      </c>
      <c r="U103" s="66">
        <v>1.4484281840896999E-2</v>
      </c>
      <c r="V103" s="66">
        <v>0.85248371999999994</v>
      </c>
      <c r="W103" s="66">
        <v>0.62384145300000005</v>
      </c>
      <c r="X103" s="68"/>
      <c r="Y103" s="83"/>
    </row>
    <row r="104" spans="1:25" ht="14.5" customHeight="1" x14ac:dyDescent="0.35">
      <c r="A104" s="83" t="s">
        <v>501</v>
      </c>
      <c r="B104" s="89"/>
      <c r="C104" s="89"/>
      <c r="D104" s="72">
        <v>-0.26511326389774897</v>
      </c>
      <c r="E104" s="66">
        <v>1.7472056724765001E-2</v>
      </c>
      <c r="F104" s="66">
        <v>0</v>
      </c>
      <c r="G104" s="66">
        <v>1</v>
      </c>
      <c r="H104" s="70"/>
      <c r="I104" s="128" t="s">
        <v>458</v>
      </c>
      <c r="J104" s="67"/>
      <c r="K104" s="93" t="s">
        <v>229</v>
      </c>
      <c r="L104" s="69">
        <v>0.25455747972180498</v>
      </c>
      <c r="M104" s="66">
        <v>2.2686430598846698E-2</v>
      </c>
      <c r="N104" s="66">
        <v>-0.30531302300000002</v>
      </c>
      <c r="O104" s="66">
        <v>0.71650655399999996</v>
      </c>
      <c r="P104" s="67"/>
      <c r="Q104" s="128" t="s">
        <v>242</v>
      </c>
      <c r="R104" s="86" t="s">
        <v>229</v>
      </c>
      <c r="S104" s="128"/>
      <c r="T104" s="69">
        <v>0.26688794779934799</v>
      </c>
      <c r="U104" s="66">
        <v>1.53586116729583E-2</v>
      </c>
      <c r="V104" s="66">
        <v>-0.104473862</v>
      </c>
      <c r="W104" s="66">
        <v>0.914145451</v>
      </c>
      <c r="X104" s="68"/>
      <c r="Y104" s="83"/>
    </row>
    <row r="105" spans="1:25" ht="14.5" customHeight="1" x14ac:dyDescent="0.35">
      <c r="A105" s="83" t="s">
        <v>502</v>
      </c>
      <c r="B105" s="89"/>
      <c r="C105" s="89"/>
      <c r="D105" s="72">
        <v>-0.26525206959117598</v>
      </c>
      <c r="E105" s="66">
        <v>1.74110127771623E-2</v>
      </c>
      <c r="F105" s="66">
        <v>0</v>
      </c>
      <c r="G105" s="66">
        <v>1</v>
      </c>
      <c r="H105" s="70"/>
      <c r="I105" s="128" t="s">
        <v>383</v>
      </c>
      <c r="J105" s="91" t="s">
        <v>229</v>
      </c>
      <c r="K105" s="67"/>
      <c r="L105" s="69">
        <v>0.25043488313039203</v>
      </c>
      <c r="M105" s="66">
        <v>2.50560603033535E-2</v>
      </c>
      <c r="N105" s="66">
        <v>0.68747712999999999</v>
      </c>
      <c r="O105" s="66">
        <v>0.33264673900000002</v>
      </c>
      <c r="P105" s="67"/>
      <c r="Q105" s="128" t="s">
        <v>503</v>
      </c>
      <c r="R105" s="128"/>
      <c r="S105" s="128"/>
      <c r="T105" s="69">
        <v>0.26104495535858901</v>
      </c>
      <c r="U105" s="66">
        <v>1.7845746542194899E-2</v>
      </c>
      <c r="V105" s="66">
        <v>0</v>
      </c>
      <c r="W105" s="66">
        <v>1</v>
      </c>
      <c r="X105" s="68"/>
      <c r="Y105" s="83"/>
    </row>
    <row r="106" spans="1:25" ht="14.5" customHeight="1" x14ac:dyDescent="0.35">
      <c r="A106" s="83" t="s">
        <v>281</v>
      </c>
      <c r="B106" s="89"/>
      <c r="C106" s="92" t="s">
        <v>229</v>
      </c>
      <c r="D106" s="72">
        <v>-0.26577372832985702</v>
      </c>
      <c r="E106" s="66">
        <v>1.7183234528504801E-2</v>
      </c>
      <c r="F106" s="66">
        <v>0</v>
      </c>
      <c r="G106" s="66">
        <v>1</v>
      </c>
      <c r="H106" s="70"/>
      <c r="I106" s="128" t="s">
        <v>504</v>
      </c>
      <c r="J106" s="67"/>
      <c r="K106" s="67"/>
      <c r="L106" s="69">
        <v>0.24971236760987101</v>
      </c>
      <c r="M106" s="66">
        <v>2.5492280725066201E-2</v>
      </c>
      <c r="N106" s="66">
        <v>-0.38915955000000002</v>
      </c>
      <c r="O106" s="66">
        <v>0.71183607000000004</v>
      </c>
      <c r="P106" s="67"/>
      <c r="Q106" s="128" t="s">
        <v>505</v>
      </c>
      <c r="R106" s="128"/>
      <c r="S106" s="128"/>
      <c r="T106" s="69">
        <v>0.25005409300598302</v>
      </c>
      <c r="U106" s="66">
        <v>2.3469960944982202E-2</v>
      </c>
      <c r="V106" s="66">
        <v>0</v>
      </c>
      <c r="W106" s="66">
        <v>1</v>
      </c>
      <c r="X106" s="68"/>
      <c r="Y106" s="83"/>
    </row>
    <row r="107" spans="1:25" ht="14.5" customHeight="1" x14ac:dyDescent="0.35">
      <c r="A107" s="83" t="s">
        <v>506</v>
      </c>
      <c r="B107" s="91" t="s">
        <v>229</v>
      </c>
      <c r="C107" s="92" t="s">
        <v>229</v>
      </c>
      <c r="D107" s="72">
        <v>-0.26789370197251999</v>
      </c>
      <c r="E107" s="66">
        <v>1.6283743722275101E-2</v>
      </c>
      <c r="F107" s="66">
        <v>0.28399249199999999</v>
      </c>
      <c r="G107" s="66">
        <v>0.65501874199999999</v>
      </c>
      <c r="H107" s="70"/>
      <c r="I107" s="128" t="s">
        <v>398</v>
      </c>
      <c r="J107" s="67"/>
      <c r="K107" s="93" t="s">
        <v>229</v>
      </c>
      <c r="L107" s="69">
        <v>0.249021586145623</v>
      </c>
      <c r="M107" s="66">
        <v>2.59153495581908E-2</v>
      </c>
      <c r="N107" s="66">
        <v>0</v>
      </c>
      <c r="O107" s="66">
        <v>1</v>
      </c>
      <c r="P107" s="67"/>
      <c r="Q107" s="128" t="s">
        <v>507</v>
      </c>
      <c r="R107" s="128"/>
      <c r="S107" s="128"/>
      <c r="T107" s="69">
        <v>0.24942706997811401</v>
      </c>
      <c r="U107" s="66">
        <v>2.38319001471184E-2</v>
      </c>
      <c r="V107" s="66">
        <v>0</v>
      </c>
      <c r="W107" s="66">
        <v>1</v>
      </c>
      <c r="X107" s="68"/>
      <c r="Y107" s="83"/>
    </row>
    <row r="108" spans="1:25" ht="14.5" customHeight="1" x14ac:dyDescent="0.35">
      <c r="A108" s="83" t="s">
        <v>308</v>
      </c>
      <c r="B108" s="91" t="s">
        <v>229</v>
      </c>
      <c r="C108" s="92" t="s">
        <v>229</v>
      </c>
      <c r="D108" s="72">
        <v>-0.26923702018316398</v>
      </c>
      <c r="E108" s="66">
        <v>1.5735030802815301E-2</v>
      </c>
      <c r="F108" s="66">
        <v>0</v>
      </c>
      <c r="G108" s="66">
        <v>1</v>
      </c>
      <c r="H108" s="70"/>
      <c r="I108" s="128" t="s">
        <v>470</v>
      </c>
      <c r="J108" s="67"/>
      <c r="K108" s="93" t="s">
        <v>229</v>
      </c>
      <c r="L108" s="69">
        <v>0.24803357732648301</v>
      </c>
      <c r="M108" s="66">
        <v>2.6530791175993201E-2</v>
      </c>
      <c r="N108" s="66">
        <v>0</v>
      </c>
      <c r="O108" s="66">
        <v>1</v>
      </c>
      <c r="P108" s="67"/>
      <c r="Q108" s="128" t="s">
        <v>508</v>
      </c>
      <c r="R108" s="128"/>
      <c r="S108" s="128"/>
      <c r="T108" s="69">
        <v>0.24701567839902899</v>
      </c>
      <c r="U108" s="66">
        <v>2.5268422956764399E-2</v>
      </c>
      <c r="V108" s="66">
        <v>0</v>
      </c>
      <c r="W108" s="66">
        <v>1</v>
      </c>
      <c r="X108" s="68"/>
      <c r="Y108" s="83"/>
    </row>
    <row r="109" spans="1:25" ht="14.5" customHeight="1" x14ac:dyDescent="0.35">
      <c r="A109" s="83" t="s">
        <v>509</v>
      </c>
      <c r="B109" s="89"/>
      <c r="C109" s="89"/>
      <c r="D109" s="72">
        <v>-0.26926602878253802</v>
      </c>
      <c r="E109" s="66">
        <v>1.5723359604659801E-2</v>
      </c>
      <c r="F109" s="66">
        <v>0</v>
      </c>
      <c r="G109" s="66">
        <v>1</v>
      </c>
      <c r="H109" s="70"/>
      <c r="I109" s="128" t="s">
        <v>244</v>
      </c>
      <c r="J109" s="91" t="s">
        <v>229</v>
      </c>
      <c r="K109" s="67"/>
      <c r="L109" s="69">
        <v>0.247858609052374</v>
      </c>
      <c r="M109" s="66">
        <v>2.6641061135786299E-2</v>
      </c>
      <c r="N109" s="129">
        <v>-0.96434535899999996</v>
      </c>
      <c r="O109" s="129">
        <v>9.1265463000000005E-2</v>
      </c>
      <c r="P109" s="72" t="s">
        <v>245</v>
      </c>
      <c r="Q109" s="128" t="s">
        <v>510</v>
      </c>
      <c r="R109" s="128"/>
      <c r="S109" s="128"/>
      <c r="T109" s="69">
        <v>0.24514107921800499</v>
      </c>
      <c r="U109" s="66">
        <v>2.6435360788984098E-2</v>
      </c>
      <c r="V109" s="66">
        <v>0</v>
      </c>
      <c r="W109" s="66">
        <v>1</v>
      </c>
      <c r="X109" s="68"/>
      <c r="Y109" s="83"/>
    </row>
    <row r="110" spans="1:25" ht="14.5" customHeight="1" x14ac:dyDescent="0.35">
      <c r="A110" s="83" t="s">
        <v>251</v>
      </c>
      <c r="B110" s="89"/>
      <c r="C110" s="92" t="s">
        <v>229</v>
      </c>
      <c r="D110" s="72">
        <v>-0.27033020438084199</v>
      </c>
      <c r="E110" s="66">
        <v>1.53003340084952E-2</v>
      </c>
      <c r="F110" s="66">
        <v>0</v>
      </c>
      <c r="G110" s="66">
        <v>1</v>
      </c>
      <c r="H110" s="70"/>
      <c r="I110" s="128" t="s">
        <v>511</v>
      </c>
      <c r="J110" s="67"/>
      <c r="K110" s="67"/>
      <c r="L110" s="69">
        <v>0.24563425974459999</v>
      </c>
      <c r="M110" s="66">
        <v>2.8077081211411399E-2</v>
      </c>
      <c r="N110" s="66">
        <v>0</v>
      </c>
      <c r="O110" s="66">
        <v>1</v>
      </c>
      <c r="P110" s="67"/>
      <c r="Q110" s="128" t="s">
        <v>453</v>
      </c>
      <c r="R110" s="86" t="s">
        <v>229</v>
      </c>
      <c r="S110" s="128"/>
      <c r="T110" s="69">
        <v>0.242264665776208</v>
      </c>
      <c r="U110" s="66">
        <v>2.83145946658547E-2</v>
      </c>
      <c r="V110" s="66">
        <v>1.0082889100000001</v>
      </c>
      <c r="W110" s="66">
        <v>0.24147447699999999</v>
      </c>
      <c r="X110" s="68"/>
      <c r="Y110" s="83"/>
    </row>
    <row r="111" spans="1:25" ht="14.5" customHeight="1" x14ac:dyDescent="0.35">
      <c r="A111" s="83" t="s">
        <v>512</v>
      </c>
      <c r="B111" s="91" t="s">
        <v>229</v>
      </c>
      <c r="C111" s="89"/>
      <c r="D111" s="72">
        <v>-0.27162815823360897</v>
      </c>
      <c r="E111" s="66">
        <v>1.4797708167890399E-2</v>
      </c>
      <c r="F111" s="66">
        <v>0.68138450500000003</v>
      </c>
      <c r="G111" s="66">
        <v>0.108395967</v>
      </c>
      <c r="H111" s="70"/>
      <c r="I111" s="128" t="s">
        <v>513</v>
      </c>
      <c r="J111" s="67"/>
      <c r="K111" s="67"/>
      <c r="L111" s="69">
        <v>0.24497244209731001</v>
      </c>
      <c r="M111" s="66">
        <v>2.85167687428633E-2</v>
      </c>
      <c r="N111" s="66">
        <v>0.53851272699999997</v>
      </c>
      <c r="O111" s="66">
        <v>0.62384145300000005</v>
      </c>
      <c r="P111" s="67"/>
      <c r="Q111" s="128" t="s">
        <v>262</v>
      </c>
      <c r="R111" s="86" t="s">
        <v>229</v>
      </c>
      <c r="S111" s="128"/>
      <c r="T111" s="69">
        <v>0.24033225545610101</v>
      </c>
      <c r="U111" s="66">
        <v>2.9639509818511801E-2</v>
      </c>
      <c r="V111" s="66">
        <v>0</v>
      </c>
      <c r="W111" s="66">
        <v>1</v>
      </c>
      <c r="X111" s="68"/>
      <c r="Y111" s="83"/>
    </row>
    <row r="112" spans="1:25" ht="14.5" customHeight="1" x14ac:dyDescent="0.35">
      <c r="A112" s="83" t="s">
        <v>514</v>
      </c>
      <c r="B112" s="89"/>
      <c r="C112" s="89"/>
      <c r="D112" s="72">
        <v>-0.272676223997731</v>
      </c>
      <c r="E112" s="66">
        <v>1.4402324557909499E-2</v>
      </c>
      <c r="F112" s="66">
        <v>0</v>
      </c>
      <c r="G112" s="66">
        <v>1</v>
      </c>
      <c r="H112" s="70"/>
      <c r="I112" s="128" t="s">
        <v>515</v>
      </c>
      <c r="J112" s="67"/>
      <c r="K112" s="67"/>
      <c r="L112" s="69">
        <v>0.23882283169471699</v>
      </c>
      <c r="M112" s="66">
        <v>3.2887564845983999E-2</v>
      </c>
      <c r="N112" s="66">
        <v>0.16591154899999999</v>
      </c>
      <c r="O112" s="66">
        <v>0.87727027700000004</v>
      </c>
      <c r="P112" s="67"/>
      <c r="Q112" s="128" t="s">
        <v>254</v>
      </c>
      <c r="R112" s="86" t="s">
        <v>229</v>
      </c>
      <c r="S112" s="128"/>
      <c r="T112" s="69">
        <v>0.240048414895528</v>
      </c>
      <c r="U112" s="66">
        <v>2.9838456135347399E-2</v>
      </c>
      <c r="V112" s="66">
        <v>0</v>
      </c>
      <c r="W112" s="66">
        <v>1</v>
      </c>
      <c r="X112" s="68"/>
      <c r="Y112" s="83"/>
    </row>
    <row r="113" spans="1:25" ht="14.5" customHeight="1" x14ac:dyDescent="0.35">
      <c r="A113" s="83" t="s">
        <v>247</v>
      </c>
      <c r="B113" s="89"/>
      <c r="C113" s="92" t="s">
        <v>229</v>
      </c>
      <c r="D113" s="72">
        <v>-0.27338863670220298</v>
      </c>
      <c r="E113" s="66">
        <v>1.4138811583007701E-2</v>
      </c>
      <c r="F113" s="66">
        <v>-0.45410205100000001</v>
      </c>
      <c r="G113" s="66">
        <v>0.37785648100000002</v>
      </c>
      <c r="H113" s="70"/>
      <c r="I113" s="128" t="s">
        <v>516</v>
      </c>
      <c r="J113" s="67"/>
      <c r="K113" s="67"/>
      <c r="L113" s="69">
        <v>0.23793684990646</v>
      </c>
      <c r="M113" s="66">
        <v>3.3561366005173898E-2</v>
      </c>
      <c r="N113" s="66">
        <v>0</v>
      </c>
      <c r="O113" s="66">
        <v>1</v>
      </c>
      <c r="P113" s="67"/>
      <c r="Q113" s="128" t="s">
        <v>517</v>
      </c>
      <c r="R113" s="128"/>
      <c r="S113" s="128"/>
      <c r="T113" s="69">
        <v>0.23795577785654901</v>
      </c>
      <c r="U113" s="66">
        <v>3.1340248931090102E-2</v>
      </c>
      <c r="V113" s="66">
        <v>0</v>
      </c>
      <c r="W113" s="66">
        <v>1</v>
      </c>
      <c r="X113" s="68"/>
      <c r="Y113" s="83"/>
    </row>
    <row r="114" spans="1:25" ht="14.5" customHeight="1" x14ac:dyDescent="0.35">
      <c r="A114" s="83" t="s">
        <v>518</v>
      </c>
      <c r="B114" s="89"/>
      <c r="C114" s="89"/>
      <c r="D114" s="72">
        <v>-0.27696878524836699</v>
      </c>
      <c r="E114" s="66">
        <v>1.2876784128606E-2</v>
      </c>
      <c r="F114" s="66">
        <v>0</v>
      </c>
      <c r="G114" s="66">
        <v>1</v>
      </c>
      <c r="H114" s="70"/>
      <c r="I114" s="128" t="s">
        <v>445</v>
      </c>
      <c r="J114" s="67"/>
      <c r="K114" s="93" t="s">
        <v>229</v>
      </c>
      <c r="L114" s="69">
        <v>0.236032811551908</v>
      </c>
      <c r="M114" s="66">
        <v>3.5048656658033903E-2</v>
      </c>
      <c r="N114" s="66">
        <v>0</v>
      </c>
      <c r="O114" s="66">
        <v>1</v>
      </c>
      <c r="P114" s="67"/>
      <c r="Q114" s="128" t="s">
        <v>233</v>
      </c>
      <c r="R114" s="86" t="s">
        <v>229</v>
      </c>
      <c r="S114" s="128"/>
      <c r="T114" s="69">
        <v>0.23277991265214701</v>
      </c>
      <c r="U114" s="66">
        <v>3.53300790615097E-2</v>
      </c>
      <c r="V114" s="66">
        <v>0.88865265100000002</v>
      </c>
      <c r="W114" s="66">
        <v>0.40492703899999999</v>
      </c>
      <c r="X114" s="68"/>
      <c r="Y114" s="83"/>
    </row>
    <row r="115" spans="1:25" ht="14.5" customHeight="1" x14ac:dyDescent="0.35">
      <c r="A115" s="83" t="s">
        <v>519</v>
      </c>
      <c r="B115" s="91" t="s">
        <v>229</v>
      </c>
      <c r="C115" s="89"/>
      <c r="D115" s="72">
        <v>-0.281010700937882</v>
      </c>
      <c r="E115" s="66">
        <v>1.15705120264424E-2</v>
      </c>
      <c r="F115" s="66">
        <v>0</v>
      </c>
      <c r="G115" s="66">
        <v>1</v>
      </c>
      <c r="H115" s="70"/>
      <c r="I115" s="128" t="s">
        <v>520</v>
      </c>
      <c r="J115" s="67"/>
      <c r="K115" s="67"/>
      <c r="L115" s="69">
        <v>0.23582918083968801</v>
      </c>
      <c r="M115" s="66">
        <v>3.5210933872511403E-2</v>
      </c>
      <c r="N115" s="66">
        <v>-0.21594569499999999</v>
      </c>
      <c r="O115" s="66">
        <v>0.79652918500000003</v>
      </c>
      <c r="P115" s="67"/>
      <c r="Q115" s="128" t="s">
        <v>277</v>
      </c>
      <c r="R115" s="86" t="s">
        <v>229</v>
      </c>
      <c r="S115" s="128"/>
      <c r="T115" s="69">
        <v>0.23163635107445901</v>
      </c>
      <c r="U115" s="66">
        <v>3.6266712249910203E-2</v>
      </c>
      <c r="V115" s="66">
        <v>0</v>
      </c>
      <c r="W115" s="66">
        <v>1</v>
      </c>
      <c r="X115" s="68"/>
      <c r="Y115" s="83"/>
    </row>
    <row r="116" spans="1:25" ht="14.5" customHeight="1" x14ac:dyDescent="0.35">
      <c r="A116" s="83" t="s">
        <v>521</v>
      </c>
      <c r="B116" s="89"/>
      <c r="C116" s="89"/>
      <c r="D116" s="72">
        <v>-0.28230995961161798</v>
      </c>
      <c r="E116" s="66">
        <v>1.1175863263021999E-2</v>
      </c>
      <c r="F116" s="66">
        <v>0.66830558600000001</v>
      </c>
      <c r="G116" s="66">
        <v>0.24473239499999999</v>
      </c>
      <c r="H116" s="70"/>
      <c r="I116" s="128" t="s">
        <v>522</v>
      </c>
      <c r="J116" s="67"/>
      <c r="K116" s="93" t="s">
        <v>229</v>
      </c>
      <c r="L116" s="69">
        <v>0.235714484696254</v>
      </c>
      <c r="M116" s="66">
        <v>3.53026139445837E-2</v>
      </c>
      <c r="N116" s="66">
        <v>0.27200200400000002</v>
      </c>
      <c r="O116" s="66">
        <v>0.83668502099999997</v>
      </c>
      <c r="P116" s="67"/>
      <c r="Q116" s="128" t="s">
        <v>333</v>
      </c>
      <c r="R116" s="86" t="s">
        <v>229</v>
      </c>
      <c r="S116" s="128"/>
      <c r="T116" s="69">
        <v>0.22862655561197101</v>
      </c>
      <c r="U116" s="66">
        <v>3.8831578212758198E-2</v>
      </c>
      <c r="V116" s="66">
        <v>0</v>
      </c>
      <c r="W116" s="66">
        <v>1</v>
      </c>
      <c r="X116" s="68"/>
      <c r="Y116" s="83"/>
    </row>
    <row r="117" spans="1:25" ht="14.5" customHeight="1" x14ac:dyDescent="0.35">
      <c r="A117" s="83" t="s">
        <v>523</v>
      </c>
      <c r="B117" s="91" t="s">
        <v>229</v>
      </c>
      <c r="C117" s="89"/>
      <c r="D117" s="72">
        <v>-0.28290965151452602</v>
      </c>
      <c r="E117" s="66">
        <v>1.0997696688708E-2</v>
      </c>
      <c r="F117" s="66">
        <v>0</v>
      </c>
      <c r="G117" s="66">
        <v>1</v>
      </c>
      <c r="H117" s="70"/>
      <c r="I117" s="128" t="s">
        <v>456</v>
      </c>
      <c r="J117" s="67"/>
      <c r="K117" s="93" t="s">
        <v>229</v>
      </c>
      <c r="L117" s="69">
        <v>0.235214409775969</v>
      </c>
      <c r="M117" s="66">
        <v>3.5704676267339697E-2</v>
      </c>
      <c r="N117" s="66">
        <v>0</v>
      </c>
      <c r="O117" s="66">
        <v>1</v>
      </c>
      <c r="P117" s="67"/>
      <c r="Q117" s="128" t="s">
        <v>284</v>
      </c>
      <c r="R117" s="86" t="s">
        <v>229</v>
      </c>
      <c r="S117" s="128"/>
      <c r="T117" s="69">
        <v>0.227678908684778</v>
      </c>
      <c r="U117" s="66">
        <v>3.9669773023923403E-2</v>
      </c>
      <c r="V117" s="66">
        <v>-0.62409537199999998</v>
      </c>
      <c r="W117" s="66">
        <v>0.26951694799999998</v>
      </c>
      <c r="X117" s="68"/>
      <c r="Y117" s="83"/>
    </row>
    <row r="118" spans="1:25" ht="14.5" customHeight="1" x14ac:dyDescent="0.35">
      <c r="A118" s="83" t="s">
        <v>524</v>
      </c>
      <c r="B118" s="91" t="s">
        <v>229</v>
      </c>
      <c r="C118" s="89"/>
      <c r="D118" s="72">
        <v>-0.28388596343177902</v>
      </c>
      <c r="E118" s="66">
        <v>1.07129294780358E-2</v>
      </c>
      <c r="F118" s="66">
        <v>0</v>
      </c>
      <c r="G118" s="66">
        <v>1</v>
      </c>
      <c r="H118" s="70"/>
      <c r="I118" s="128" t="s">
        <v>525</v>
      </c>
      <c r="J118" s="67"/>
      <c r="K118" s="67"/>
      <c r="L118" s="69">
        <v>0.233906085999323</v>
      </c>
      <c r="M118" s="66">
        <v>3.6774727018493901E-2</v>
      </c>
      <c r="N118" s="66">
        <v>-0.120186957</v>
      </c>
      <c r="O118" s="66">
        <v>0.89444601099999999</v>
      </c>
      <c r="P118" s="67"/>
      <c r="Q118" s="128" t="s">
        <v>526</v>
      </c>
      <c r="R118" s="128"/>
      <c r="S118" s="128"/>
      <c r="T118" s="69">
        <v>0.22742404397916499</v>
      </c>
      <c r="U118" s="66">
        <v>3.9897754246553098E-2</v>
      </c>
      <c r="V118" s="66">
        <v>0</v>
      </c>
      <c r="W118" s="66">
        <v>1</v>
      </c>
      <c r="X118" s="68"/>
      <c r="Y118" s="83"/>
    </row>
    <row r="119" spans="1:25" ht="14.5" customHeight="1" x14ac:dyDescent="0.35">
      <c r="A119" s="83" t="s">
        <v>527</v>
      </c>
      <c r="B119" s="91" t="s">
        <v>229</v>
      </c>
      <c r="C119" s="92" t="s">
        <v>229</v>
      </c>
      <c r="D119" s="72">
        <v>-0.28700477551212</v>
      </c>
      <c r="E119" s="66">
        <v>9.8458677255214202E-3</v>
      </c>
      <c r="F119" s="66">
        <v>-0.84729611599999999</v>
      </c>
      <c r="G119" s="66">
        <v>0.54105029000000004</v>
      </c>
      <c r="H119" s="70"/>
      <c r="I119" s="128" t="s">
        <v>528</v>
      </c>
      <c r="J119" s="67"/>
      <c r="K119" s="67"/>
      <c r="L119" s="69">
        <v>0.23278259946236701</v>
      </c>
      <c r="M119" s="66">
        <v>3.7714856219843801E-2</v>
      </c>
      <c r="N119" s="66">
        <v>1.232558525</v>
      </c>
      <c r="O119" s="66">
        <v>0.414283556</v>
      </c>
      <c r="P119" s="67"/>
      <c r="Q119" s="128" t="s">
        <v>522</v>
      </c>
      <c r="R119" s="86" t="s">
        <v>229</v>
      </c>
      <c r="S119" s="128"/>
      <c r="T119" s="69">
        <v>0.22574945266355401</v>
      </c>
      <c r="U119" s="66">
        <v>4.14229829227451E-2</v>
      </c>
      <c r="V119" s="66">
        <v>0.27200200400000002</v>
      </c>
      <c r="W119" s="66">
        <v>0.83668502099999997</v>
      </c>
      <c r="X119" s="68"/>
      <c r="Y119" s="83"/>
    </row>
    <row r="120" spans="1:25" ht="14.5" customHeight="1" x14ac:dyDescent="0.35">
      <c r="A120" s="83" t="s">
        <v>529</v>
      </c>
      <c r="B120" s="89"/>
      <c r="C120" s="89"/>
      <c r="D120" s="72">
        <v>-0.28786744810340098</v>
      </c>
      <c r="E120" s="66">
        <v>9.6171348500316296E-3</v>
      </c>
      <c r="F120" s="66">
        <v>-0.41283077000000001</v>
      </c>
      <c r="G120" s="66">
        <v>0.645092153</v>
      </c>
      <c r="H120" s="70"/>
      <c r="I120" s="128" t="s">
        <v>530</v>
      </c>
      <c r="J120" s="67"/>
      <c r="K120" s="67"/>
      <c r="L120" s="69">
        <v>0.23246948892487301</v>
      </c>
      <c r="M120" s="66">
        <v>3.7980410063284203E-2</v>
      </c>
      <c r="N120" s="66">
        <v>0</v>
      </c>
      <c r="O120" s="66">
        <v>1</v>
      </c>
      <c r="P120" s="67"/>
      <c r="Q120" s="128" t="s">
        <v>531</v>
      </c>
      <c r="R120" s="128"/>
      <c r="S120" s="128"/>
      <c r="T120" s="69">
        <v>0.22490489503570399</v>
      </c>
      <c r="U120" s="66">
        <v>4.2210401311770403E-2</v>
      </c>
      <c r="V120" s="66">
        <v>0</v>
      </c>
      <c r="W120" s="66">
        <v>1</v>
      </c>
      <c r="X120" s="68"/>
      <c r="Y120" s="83"/>
    </row>
    <row r="121" spans="1:25" ht="14.5" customHeight="1" x14ac:dyDescent="0.35">
      <c r="A121" s="83" t="s">
        <v>532</v>
      </c>
      <c r="B121" s="91" t="s">
        <v>229</v>
      </c>
      <c r="C121" s="89"/>
      <c r="D121" s="72">
        <v>-0.288455254641028</v>
      </c>
      <c r="E121" s="66">
        <v>9.4639547694921108E-3</v>
      </c>
      <c r="F121" s="66">
        <v>0</v>
      </c>
      <c r="G121" s="66">
        <v>1</v>
      </c>
      <c r="H121" s="70"/>
      <c r="I121" s="128" t="s">
        <v>533</v>
      </c>
      <c r="J121" s="67"/>
      <c r="K121" s="67"/>
      <c r="L121" s="69">
        <v>0.23044998507001699</v>
      </c>
      <c r="M121" s="66">
        <v>3.9730897501933898E-2</v>
      </c>
      <c r="N121" s="66">
        <v>-4.0317048000000001E-2</v>
      </c>
      <c r="O121" s="66">
        <v>0.97548861099999995</v>
      </c>
      <c r="P121" s="67"/>
      <c r="Q121" s="128" t="s">
        <v>274</v>
      </c>
      <c r="R121" s="86" t="s">
        <v>229</v>
      </c>
      <c r="S121" s="128"/>
      <c r="T121" s="69">
        <v>0.22444571340980601</v>
      </c>
      <c r="U121" s="66">
        <v>4.2643704521139102E-2</v>
      </c>
      <c r="V121" s="66">
        <v>4.4954224000000001E-2</v>
      </c>
      <c r="W121" s="66">
        <v>0.95204533800000002</v>
      </c>
      <c r="X121" s="68"/>
      <c r="Y121" s="83"/>
    </row>
    <row r="122" spans="1:25" ht="14.5" customHeight="1" x14ac:dyDescent="0.35">
      <c r="A122" s="83" t="s">
        <v>534</v>
      </c>
      <c r="B122" s="89"/>
      <c r="C122" s="89"/>
      <c r="D122" s="72">
        <v>-0.29116146048997599</v>
      </c>
      <c r="E122" s="66">
        <v>8.7859259834441802E-3</v>
      </c>
      <c r="F122" s="66">
        <v>0.50383331899999995</v>
      </c>
      <c r="G122" s="66">
        <v>0.11320601399999999</v>
      </c>
      <c r="H122" s="70"/>
      <c r="I122" s="128" t="s">
        <v>461</v>
      </c>
      <c r="J122" s="67"/>
      <c r="K122" s="93" t="s">
        <v>229</v>
      </c>
      <c r="L122" s="69">
        <v>0.226267901474835</v>
      </c>
      <c r="M122" s="66">
        <v>4.35698222605269E-2</v>
      </c>
      <c r="N122" s="66">
        <v>0.20681527699999999</v>
      </c>
      <c r="O122" s="66">
        <v>0.71468866600000003</v>
      </c>
      <c r="P122" s="67"/>
      <c r="Q122" s="128" t="s">
        <v>535</v>
      </c>
      <c r="R122" s="128"/>
      <c r="S122" s="128"/>
      <c r="T122" s="69">
        <v>0.223251708321341</v>
      </c>
      <c r="U122" s="66">
        <v>4.3787717810343199E-2</v>
      </c>
      <c r="V122" s="66">
        <v>0</v>
      </c>
      <c r="W122" s="66">
        <v>1</v>
      </c>
      <c r="X122" s="68"/>
      <c r="Y122" s="83"/>
    </row>
    <row r="123" spans="1:25" ht="14.5" customHeight="1" x14ac:dyDescent="0.35">
      <c r="A123" s="83" t="s">
        <v>390</v>
      </c>
      <c r="B123" s="91" t="s">
        <v>229</v>
      </c>
      <c r="C123" s="89"/>
      <c r="D123" s="72">
        <v>-0.29566798484391499</v>
      </c>
      <c r="E123" s="66">
        <v>7.7509978372407896E-3</v>
      </c>
      <c r="F123" s="66">
        <v>1.2231866760000001</v>
      </c>
      <c r="G123" s="66">
        <v>0.38446102500000001</v>
      </c>
      <c r="H123" s="70"/>
      <c r="I123" s="128" t="s">
        <v>536</v>
      </c>
      <c r="J123" s="67"/>
      <c r="K123" s="67"/>
      <c r="L123" s="69">
        <v>0.22506467425884</v>
      </c>
      <c r="M123" s="66">
        <v>4.4729573464023203E-2</v>
      </c>
      <c r="N123" s="66">
        <v>0</v>
      </c>
      <c r="O123" s="66">
        <v>1</v>
      </c>
      <c r="P123" s="67"/>
      <c r="Q123" s="128" t="s">
        <v>537</v>
      </c>
      <c r="R123" s="128"/>
      <c r="S123" s="128"/>
      <c r="T123" s="69">
        <v>0.22184862423228299</v>
      </c>
      <c r="U123" s="66">
        <v>4.5164431949211999E-2</v>
      </c>
      <c r="V123" s="66">
        <v>-1.53173022</v>
      </c>
      <c r="W123" s="66">
        <v>0.174426365</v>
      </c>
      <c r="X123" s="68"/>
      <c r="Y123" s="83"/>
    </row>
    <row r="124" spans="1:25" ht="14.5" customHeight="1" x14ac:dyDescent="0.35">
      <c r="A124" s="83" t="s">
        <v>234</v>
      </c>
      <c r="B124" s="89"/>
      <c r="C124" s="92" t="s">
        <v>229</v>
      </c>
      <c r="D124" s="72">
        <v>-0.30673751592938803</v>
      </c>
      <c r="E124" s="66">
        <v>5.6503155293485203E-3</v>
      </c>
      <c r="F124" s="66">
        <v>0</v>
      </c>
      <c r="G124" s="66">
        <v>1</v>
      </c>
      <c r="H124" s="70"/>
      <c r="I124" s="128" t="s">
        <v>538</v>
      </c>
      <c r="J124" s="67"/>
      <c r="K124" s="67"/>
      <c r="L124" s="69">
        <v>0.22294995235998299</v>
      </c>
      <c r="M124" s="66">
        <v>4.68297214075101E-2</v>
      </c>
      <c r="N124" s="66">
        <v>1.7377941750000001</v>
      </c>
      <c r="O124" s="66">
        <v>0.18318125199999999</v>
      </c>
      <c r="P124" s="67"/>
      <c r="Q124" s="128" t="s">
        <v>243</v>
      </c>
      <c r="R124" s="86" t="s">
        <v>229</v>
      </c>
      <c r="S124" s="128"/>
      <c r="T124" s="69">
        <v>0.22132708141477</v>
      </c>
      <c r="U124" s="66">
        <v>4.5685215384349699E-2</v>
      </c>
      <c r="V124" s="129">
        <v>3.5777045470000002</v>
      </c>
      <c r="W124" s="129">
        <v>1.462545E-3</v>
      </c>
      <c r="X124" s="69" t="s">
        <v>238</v>
      </c>
      <c r="Y124" s="83"/>
    </row>
    <row r="125" spans="1:25" ht="14.5" customHeight="1" x14ac:dyDescent="0.35">
      <c r="A125" s="83" t="s">
        <v>539</v>
      </c>
      <c r="B125" s="91" t="s">
        <v>229</v>
      </c>
      <c r="C125" s="89"/>
      <c r="D125" s="72">
        <v>-0.30730021147257602</v>
      </c>
      <c r="E125" s="66">
        <v>5.55848304593829E-3</v>
      </c>
      <c r="F125" s="66">
        <v>-0.94424828199999999</v>
      </c>
      <c r="G125" s="66">
        <v>0.38446102500000001</v>
      </c>
      <c r="H125" s="70"/>
      <c r="I125" s="128" t="s">
        <v>467</v>
      </c>
      <c r="J125" s="67"/>
      <c r="K125" s="93" t="s">
        <v>229</v>
      </c>
      <c r="L125" s="69">
        <v>0.22238618206372701</v>
      </c>
      <c r="M125" s="66">
        <v>4.7403140204823301E-2</v>
      </c>
      <c r="N125" s="66">
        <v>0.15442145299999999</v>
      </c>
      <c r="O125" s="66">
        <v>0.83716326600000002</v>
      </c>
      <c r="P125" s="67"/>
      <c r="Q125" s="128" t="s">
        <v>402</v>
      </c>
      <c r="R125" s="128"/>
      <c r="S125" s="92" t="s">
        <v>229</v>
      </c>
      <c r="T125" s="69">
        <v>0.22080187985628999</v>
      </c>
      <c r="U125" s="66">
        <v>4.6214658448722301E-2</v>
      </c>
      <c r="V125" s="66">
        <v>-1.8555050559999999</v>
      </c>
      <c r="W125" s="66">
        <v>0.26813830999999999</v>
      </c>
      <c r="X125" s="68"/>
      <c r="Y125" s="83"/>
    </row>
    <row r="126" spans="1:25" ht="14.5" customHeight="1" x14ac:dyDescent="0.35">
      <c r="A126" s="83" t="s">
        <v>278</v>
      </c>
      <c r="B126" s="89"/>
      <c r="C126" s="92" t="s">
        <v>229</v>
      </c>
      <c r="D126" s="72">
        <v>-0.31217175533500202</v>
      </c>
      <c r="E126" s="66">
        <v>4.8170513689664799E-3</v>
      </c>
      <c r="F126" s="66">
        <v>-0.26733294400000002</v>
      </c>
      <c r="G126" s="66">
        <v>0.86961066899999995</v>
      </c>
      <c r="H126" s="70"/>
      <c r="I126" s="128" t="s">
        <v>540</v>
      </c>
      <c r="J126" s="67"/>
      <c r="K126" s="67"/>
      <c r="L126" s="69">
        <v>0.22047379205536899</v>
      </c>
      <c r="M126" s="66">
        <v>4.9391542762235299E-2</v>
      </c>
      <c r="N126" s="66">
        <v>-0.32403349799999998</v>
      </c>
      <c r="O126" s="66">
        <v>0.81190268499999996</v>
      </c>
      <c r="P126" s="67"/>
      <c r="Q126" s="128" t="s">
        <v>469</v>
      </c>
      <c r="R126" s="86" t="s">
        <v>229</v>
      </c>
      <c r="S126" s="128"/>
      <c r="T126" s="69">
        <v>0.22072642727156899</v>
      </c>
      <c r="U126" s="66">
        <v>4.6291135126553702E-2</v>
      </c>
      <c r="V126" s="66">
        <v>-0.24659288500000001</v>
      </c>
      <c r="W126" s="66">
        <v>0.66518472699999998</v>
      </c>
      <c r="X126" s="68"/>
      <c r="Y126" s="83"/>
    </row>
    <row r="127" spans="1:25" ht="14.5" customHeight="1" x14ac:dyDescent="0.35">
      <c r="A127" s="83" t="s">
        <v>541</v>
      </c>
      <c r="B127" s="89"/>
      <c r="C127" s="89"/>
      <c r="D127" s="72">
        <v>-0.31549122213792302</v>
      </c>
      <c r="E127" s="66">
        <v>4.3634650410803002E-3</v>
      </c>
      <c r="F127" s="66">
        <v>0.27746667400000002</v>
      </c>
      <c r="G127" s="66">
        <v>0.83787206700000005</v>
      </c>
      <c r="H127" s="70"/>
      <c r="I127" s="128" t="s">
        <v>542</v>
      </c>
      <c r="J127" s="67"/>
      <c r="K127" s="67"/>
      <c r="L127" s="72">
        <v>-0.221908054578043</v>
      </c>
      <c r="M127" s="66">
        <v>4.7893976079698898E-2</v>
      </c>
      <c r="N127" s="66">
        <v>0</v>
      </c>
      <c r="O127" s="66">
        <v>1</v>
      </c>
      <c r="P127" s="67"/>
      <c r="Q127" s="128" t="s">
        <v>543</v>
      </c>
      <c r="R127" s="86" t="s">
        <v>229</v>
      </c>
      <c r="S127" s="128"/>
      <c r="T127" s="72">
        <v>-0.217661314706217</v>
      </c>
      <c r="U127" s="66">
        <v>4.9487359375539997E-2</v>
      </c>
      <c r="V127" s="66">
        <v>-0.76843615700000001</v>
      </c>
      <c r="W127" s="66">
        <v>0.485302701</v>
      </c>
      <c r="X127" s="68"/>
      <c r="Y127" s="83"/>
    </row>
    <row r="128" spans="1:25" ht="14.5" customHeight="1" x14ac:dyDescent="0.35">
      <c r="A128" s="83" t="s">
        <v>544</v>
      </c>
      <c r="B128" s="91" t="s">
        <v>229</v>
      </c>
      <c r="C128" s="89"/>
      <c r="D128" s="72">
        <v>-0.31587849638147097</v>
      </c>
      <c r="E128" s="66">
        <v>4.3131009872724403E-3</v>
      </c>
      <c r="F128" s="66">
        <v>-0.364546812</v>
      </c>
      <c r="G128" s="66">
        <v>0.71959784699999996</v>
      </c>
      <c r="H128" s="70"/>
      <c r="I128" s="128" t="s">
        <v>524</v>
      </c>
      <c r="J128" s="91" t="s">
        <v>229</v>
      </c>
      <c r="K128" s="67"/>
      <c r="L128" s="72">
        <v>-0.223713097613115</v>
      </c>
      <c r="M128" s="66">
        <v>4.6062644017206701E-2</v>
      </c>
      <c r="N128" s="66">
        <v>0</v>
      </c>
      <c r="O128" s="66">
        <v>1</v>
      </c>
      <c r="P128" s="67"/>
      <c r="Q128" s="128" t="s">
        <v>545</v>
      </c>
      <c r="R128" s="86" t="s">
        <v>229</v>
      </c>
      <c r="S128" s="128"/>
      <c r="T128" s="72">
        <v>-0.219382899721456</v>
      </c>
      <c r="U128" s="66">
        <v>4.7670492869850901E-2</v>
      </c>
      <c r="V128" s="66">
        <v>-2.1411300560000002</v>
      </c>
      <c r="W128" s="66">
        <v>7.9450796000000004E-2</v>
      </c>
      <c r="X128" s="72" t="s">
        <v>245</v>
      </c>
      <c r="Y128" s="83"/>
    </row>
    <row r="129" spans="1:25" ht="14.5" customHeight="1" x14ac:dyDescent="0.35">
      <c r="A129" s="83" t="s">
        <v>239</v>
      </c>
      <c r="B129" s="89"/>
      <c r="C129" s="92" t="s">
        <v>229</v>
      </c>
      <c r="D129" s="72">
        <v>-0.31632072210985601</v>
      </c>
      <c r="E129" s="66">
        <v>4.2562231792214302E-3</v>
      </c>
      <c r="F129" s="66">
        <v>0</v>
      </c>
      <c r="G129" s="66">
        <v>1</v>
      </c>
      <c r="H129" s="70"/>
      <c r="I129" s="128" t="s">
        <v>546</v>
      </c>
      <c r="J129" s="67"/>
      <c r="K129" s="67"/>
      <c r="L129" s="72">
        <v>-0.223898124117002</v>
      </c>
      <c r="M129" s="66">
        <v>4.5878235404063501E-2</v>
      </c>
      <c r="N129" s="66">
        <v>0</v>
      </c>
      <c r="O129" s="66">
        <v>1</v>
      </c>
      <c r="P129" s="67"/>
      <c r="Q129" s="128" t="s">
        <v>547</v>
      </c>
      <c r="R129" s="86" t="s">
        <v>229</v>
      </c>
      <c r="S129" s="128"/>
      <c r="T129" s="72">
        <v>-0.220473822712109</v>
      </c>
      <c r="U129" s="66">
        <v>4.6547929387098397E-2</v>
      </c>
      <c r="V129" s="66">
        <v>-0.61370950700000004</v>
      </c>
      <c r="W129" s="66">
        <v>0.61458381699999998</v>
      </c>
      <c r="X129" s="68"/>
      <c r="Y129" s="83"/>
    </row>
    <row r="130" spans="1:25" ht="14.5" customHeight="1" x14ac:dyDescent="0.35">
      <c r="A130" s="83" t="s">
        <v>548</v>
      </c>
      <c r="B130" s="89"/>
      <c r="C130" s="89"/>
      <c r="D130" s="72">
        <v>-0.31743988207440399</v>
      </c>
      <c r="E130" s="66">
        <v>4.1152489659111498E-3</v>
      </c>
      <c r="F130" s="66">
        <v>-0.28593013</v>
      </c>
      <c r="G130" s="66">
        <v>0.85103340100000002</v>
      </c>
      <c r="H130" s="70"/>
      <c r="I130" s="128" t="s">
        <v>523</v>
      </c>
      <c r="J130" s="91" t="s">
        <v>229</v>
      </c>
      <c r="K130" s="67"/>
      <c r="L130" s="72">
        <v>-0.223979141861847</v>
      </c>
      <c r="M130" s="66">
        <v>4.5797680403993103E-2</v>
      </c>
      <c r="N130" s="66">
        <v>0</v>
      </c>
      <c r="O130" s="66">
        <v>1</v>
      </c>
      <c r="P130" s="67"/>
      <c r="Q130" s="128" t="s">
        <v>549</v>
      </c>
      <c r="R130" s="128"/>
      <c r="S130" s="128"/>
      <c r="T130" s="72">
        <v>-0.223330400107531</v>
      </c>
      <c r="U130" s="66">
        <v>4.3711546132218802E-2</v>
      </c>
      <c r="V130" s="66">
        <v>0.71746364100000004</v>
      </c>
      <c r="W130" s="66">
        <v>0.126711558</v>
      </c>
      <c r="X130" s="68"/>
      <c r="Y130" s="83"/>
    </row>
    <row r="131" spans="1:25" ht="14.5" customHeight="1" x14ac:dyDescent="0.35">
      <c r="A131" s="83" t="s">
        <v>550</v>
      </c>
      <c r="B131" s="89"/>
      <c r="C131" s="89"/>
      <c r="D131" s="72">
        <v>-0.319193785098004</v>
      </c>
      <c r="E131" s="66">
        <v>3.9026674344890999E-3</v>
      </c>
      <c r="F131" s="66">
        <v>0.78969300200000003</v>
      </c>
      <c r="G131" s="66">
        <v>0.38446102500000001</v>
      </c>
      <c r="H131" s="70"/>
      <c r="I131" s="128" t="s">
        <v>519</v>
      </c>
      <c r="J131" s="91" t="s">
        <v>229</v>
      </c>
      <c r="K131" s="67"/>
      <c r="L131" s="72">
        <v>-0.22537226690186299</v>
      </c>
      <c r="M131" s="66">
        <v>4.4430692707889401E-2</v>
      </c>
      <c r="N131" s="66">
        <v>0</v>
      </c>
      <c r="O131" s="66">
        <v>1</v>
      </c>
      <c r="P131" s="67"/>
      <c r="Q131" s="128" t="s">
        <v>551</v>
      </c>
      <c r="R131" s="86" t="s">
        <v>229</v>
      </c>
      <c r="S131" s="128"/>
      <c r="T131" s="72">
        <v>-0.224638011821717</v>
      </c>
      <c r="U131" s="66">
        <v>4.24617966198566E-2</v>
      </c>
      <c r="V131" s="66">
        <v>-1.564926416</v>
      </c>
      <c r="W131" s="66">
        <v>0.16754607099999999</v>
      </c>
      <c r="X131" s="68"/>
      <c r="Y131" s="83"/>
    </row>
    <row r="132" spans="1:25" ht="14.5" customHeight="1" x14ac:dyDescent="0.35">
      <c r="A132" s="83" t="s">
        <v>552</v>
      </c>
      <c r="B132" s="89"/>
      <c r="C132" s="89"/>
      <c r="D132" s="72">
        <v>-0.323019459963584</v>
      </c>
      <c r="E132" s="66">
        <v>3.4725661577679999E-3</v>
      </c>
      <c r="F132" s="66">
        <v>0.67910953399999996</v>
      </c>
      <c r="G132" s="66">
        <v>0.450111649</v>
      </c>
      <c r="H132" s="70"/>
      <c r="I132" s="128" t="s">
        <v>553</v>
      </c>
      <c r="J132" s="67"/>
      <c r="K132" s="67"/>
      <c r="L132" s="72">
        <v>-0.225455983646866</v>
      </c>
      <c r="M132" s="66">
        <v>4.4349633736434399E-2</v>
      </c>
      <c r="N132" s="66">
        <v>0.14865552700000001</v>
      </c>
      <c r="O132" s="66">
        <v>0.68329532999999998</v>
      </c>
      <c r="P132" s="67"/>
      <c r="Q132" s="128" t="s">
        <v>554</v>
      </c>
      <c r="R132" s="86" t="s">
        <v>229</v>
      </c>
      <c r="S132" s="128"/>
      <c r="T132" s="72">
        <v>-0.22520733827349201</v>
      </c>
      <c r="U132" s="66">
        <v>4.1927004155693802E-2</v>
      </c>
      <c r="V132" s="66">
        <v>-1.4564760189999999</v>
      </c>
      <c r="W132" s="66">
        <v>0.18318125199999999</v>
      </c>
      <c r="X132" s="68"/>
      <c r="Y132" s="83"/>
    </row>
    <row r="133" spans="1:25" ht="14.5" customHeight="1" x14ac:dyDescent="0.35">
      <c r="A133" s="83" t="s">
        <v>555</v>
      </c>
      <c r="B133" s="89"/>
      <c r="C133" s="89"/>
      <c r="D133" s="72">
        <v>-0.32634132020676099</v>
      </c>
      <c r="E133" s="66">
        <v>3.1339672680242799E-3</v>
      </c>
      <c r="F133" s="66">
        <v>0</v>
      </c>
      <c r="G133" s="66">
        <v>1</v>
      </c>
      <c r="H133" s="70"/>
      <c r="I133" s="128" t="s">
        <v>556</v>
      </c>
      <c r="J133" s="67"/>
      <c r="K133" s="67"/>
      <c r="L133" s="72">
        <v>-0.225924444196903</v>
      </c>
      <c r="M133" s="66">
        <v>4.3898300686347799E-2</v>
      </c>
      <c r="N133" s="66">
        <v>7.4531281000000005E-2</v>
      </c>
      <c r="O133" s="66">
        <v>0.95739174400000004</v>
      </c>
      <c r="P133" s="67"/>
      <c r="Q133" s="128" t="s">
        <v>557</v>
      </c>
      <c r="R133" s="86" t="s">
        <v>229</v>
      </c>
      <c r="S133" s="128"/>
      <c r="T133" s="72">
        <v>-0.22640162770557301</v>
      </c>
      <c r="U133" s="66">
        <v>4.0823315717276903E-2</v>
      </c>
      <c r="V133" s="66">
        <v>-1.7145256250000001</v>
      </c>
      <c r="W133" s="66">
        <v>0.184647373</v>
      </c>
      <c r="X133" s="68"/>
      <c r="Y133" s="83"/>
    </row>
    <row r="134" spans="1:25" ht="14.5" customHeight="1" x14ac:dyDescent="0.35">
      <c r="A134" s="83" t="s">
        <v>558</v>
      </c>
      <c r="B134" s="89"/>
      <c r="C134" s="89"/>
      <c r="D134" s="72">
        <v>-0.32829380682760601</v>
      </c>
      <c r="E134" s="66">
        <v>2.94901609407723E-3</v>
      </c>
      <c r="F134" s="66">
        <v>0</v>
      </c>
      <c r="G134" s="66">
        <v>1</v>
      </c>
      <c r="H134" s="70"/>
      <c r="I134" s="128" t="s">
        <v>532</v>
      </c>
      <c r="J134" s="91" t="s">
        <v>229</v>
      </c>
      <c r="K134" s="67"/>
      <c r="L134" s="72">
        <v>-0.226200619576156</v>
      </c>
      <c r="M134" s="66">
        <v>4.3634009026666302E-2</v>
      </c>
      <c r="N134" s="66">
        <v>0</v>
      </c>
      <c r="O134" s="66">
        <v>1</v>
      </c>
      <c r="P134" s="67"/>
      <c r="Q134" s="128" t="s">
        <v>559</v>
      </c>
      <c r="R134" s="128"/>
      <c r="S134" s="128"/>
      <c r="T134" s="72">
        <v>-0.22760130860892</v>
      </c>
      <c r="U134" s="66">
        <v>3.9739072600746897E-2</v>
      </c>
      <c r="V134" s="66">
        <v>0.79280257399999998</v>
      </c>
      <c r="W134" s="66">
        <v>0.71864218499999999</v>
      </c>
      <c r="X134" s="68"/>
      <c r="Y134" s="83"/>
    </row>
    <row r="135" spans="1:25" ht="14.5" customHeight="1" x14ac:dyDescent="0.35">
      <c r="A135" s="83" t="s">
        <v>560</v>
      </c>
      <c r="B135" s="91" t="s">
        <v>229</v>
      </c>
      <c r="C135" s="89"/>
      <c r="D135" s="72">
        <v>-0.33014449708823002</v>
      </c>
      <c r="E135" s="66">
        <v>2.78278713076487E-3</v>
      </c>
      <c r="F135" s="66">
        <v>7.5954208999999995E-2</v>
      </c>
      <c r="G135" s="66">
        <v>0.86727690899999998</v>
      </c>
      <c r="H135" s="70"/>
      <c r="I135" s="128" t="s">
        <v>413</v>
      </c>
      <c r="J135" s="91" t="s">
        <v>229</v>
      </c>
      <c r="K135" s="67"/>
      <c r="L135" s="72">
        <v>-0.227031306959772</v>
      </c>
      <c r="M135" s="66">
        <v>4.2846997560243502E-2</v>
      </c>
      <c r="N135" s="66">
        <v>0</v>
      </c>
      <c r="O135" s="66">
        <v>1</v>
      </c>
      <c r="P135" s="67"/>
      <c r="Q135" s="128" t="s">
        <v>561</v>
      </c>
      <c r="R135" s="86" t="s">
        <v>229</v>
      </c>
      <c r="S135" s="128"/>
      <c r="T135" s="72">
        <v>-0.228217347403434</v>
      </c>
      <c r="U135" s="66">
        <v>3.9191694610229699E-2</v>
      </c>
      <c r="V135" s="66">
        <v>0.290697178</v>
      </c>
      <c r="W135" s="66">
        <v>0.84892406799999998</v>
      </c>
      <c r="X135" s="68"/>
      <c r="Y135" s="83"/>
    </row>
    <row r="136" spans="1:25" ht="14.5" customHeight="1" x14ac:dyDescent="0.35">
      <c r="A136" s="83" t="s">
        <v>562</v>
      </c>
      <c r="B136" s="91" t="s">
        <v>229</v>
      </c>
      <c r="C136" s="92" t="s">
        <v>229</v>
      </c>
      <c r="D136" s="72">
        <v>-0.33111622451828099</v>
      </c>
      <c r="E136" s="66">
        <v>2.6989102366963302E-3</v>
      </c>
      <c r="F136" s="66">
        <v>0.58077037300000001</v>
      </c>
      <c r="G136" s="66">
        <v>0.64721709599999999</v>
      </c>
      <c r="H136" s="70"/>
      <c r="I136" s="128" t="s">
        <v>539</v>
      </c>
      <c r="J136" s="91" t="s">
        <v>229</v>
      </c>
      <c r="K136" s="67"/>
      <c r="L136" s="72">
        <v>-0.22716515548795099</v>
      </c>
      <c r="M136" s="66">
        <v>4.2721294138801803E-2</v>
      </c>
      <c r="N136" s="66">
        <v>-0.94424828199999999</v>
      </c>
      <c r="O136" s="66">
        <v>0.38446102500000001</v>
      </c>
      <c r="P136" s="67"/>
      <c r="Q136" s="128" t="s">
        <v>364</v>
      </c>
      <c r="R136" s="86" t="s">
        <v>229</v>
      </c>
      <c r="S136" s="128"/>
      <c r="T136" s="72">
        <v>-0.23069900561599799</v>
      </c>
      <c r="U136" s="66">
        <v>3.7049847193817202E-2</v>
      </c>
      <c r="V136" s="129">
        <v>-3.815629677</v>
      </c>
      <c r="W136" s="129">
        <v>2.448984E-3</v>
      </c>
      <c r="X136" s="72" t="s">
        <v>245</v>
      </c>
      <c r="Y136" s="83"/>
    </row>
    <row r="137" spans="1:25" ht="14.5" customHeight="1" x14ac:dyDescent="0.35">
      <c r="A137" s="83" t="s">
        <v>267</v>
      </c>
      <c r="B137" s="89"/>
      <c r="C137" s="92" t="s">
        <v>229</v>
      </c>
      <c r="D137" s="72">
        <v>-0.33274655392687802</v>
      </c>
      <c r="E137" s="66">
        <v>2.5632616362999999E-3</v>
      </c>
      <c r="F137" s="66">
        <v>0</v>
      </c>
      <c r="G137" s="66">
        <v>1</v>
      </c>
      <c r="H137" s="70"/>
      <c r="I137" s="128" t="s">
        <v>563</v>
      </c>
      <c r="J137" s="67"/>
      <c r="K137" s="67"/>
      <c r="L137" s="72">
        <v>-0.227378789357817</v>
      </c>
      <c r="M137" s="66">
        <v>4.25212941283266E-2</v>
      </c>
      <c r="N137" s="66">
        <v>-1.2093219310000001</v>
      </c>
      <c r="O137" s="66">
        <v>0.32593138900000002</v>
      </c>
      <c r="P137" s="67"/>
      <c r="Q137" s="128" t="s">
        <v>564</v>
      </c>
      <c r="R137" s="86" t="s">
        <v>229</v>
      </c>
      <c r="S137" s="128"/>
      <c r="T137" s="72">
        <v>-0.231082825060728</v>
      </c>
      <c r="U137" s="66">
        <v>3.6727481802964999E-2</v>
      </c>
      <c r="V137" s="66">
        <v>0.83446990099999996</v>
      </c>
      <c r="W137" s="66">
        <v>0.55754371000000003</v>
      </c>
      <c r="X137" s="68"/>
      <c r="Y137" s="83"/>
    </row>
    <row r="138" spans="1:25" ht="14.5" customHeight="1" x14ac:dyDescent="0.35">
      <c r="A138" s="83" t="s">
        <v>230</v>
      </c>
      <c r="B138" s="89"/>
      <c r="C138" s="92" t="s">
        <v>229</v>
      </c>
      <c r="D138" s="72">
        <v>-0.33343494454182898</v>
      </c>
      <c r="E138" s="66">
        <v>2.5078447974083099E-3</v>
      </c>
      <c r="F138" s="66">
        <v>0</v>
      </c>
      <c r="G138" s="66">
        <v>1</v>
      </c>
      <c r="H138" s="70"/>
      <c r="I138" s="128" t="s">
        <v>565</v>
      </c>
      <c r="J138" s="67"/>
      <c r="K138" s="67"/>
      <c r="L138" s="72">
        <v>-0.22748179472806901</v>
      </c>
      <c r="M138" s="66">
        <v>4.24251402440044E-2</v>
      </c>
      <c r="N138" s="66">
        <v>0</v>
      </c>
      <c r="O138" s="66">
        <v>1</v>
      </c>
      <c r="P138" s="67"/>
      <c r="Q138" s="128" t="s">
        <v>566</v>
      </c>
      <c r="R138" s="86" t="s">
        <v>229</v>
      </c>
      <c r="S138" s="128"/>
      <c r="T138" s="72">
        <v>-0.23127591327824301</v>
      </c>
      <c r="U138" s="66">
        <v>3.6566197593839403E-2</v>
      </c>
      <c r="V138" s="66">
        <v>0</v>
      </c>
      <c r="W138" s="66">
        <v>1</v>
      </c>
      <c r="X138" s="68"/>
      <c r="Y138" s="83"/>
    </row>
    <row r="139" spans="1:25" ht="14.5" customHeight="1" x14ac:dyDescent="0.35">
      <c r="A139" s="83" t="s">
        <v>567</v>
      </c>
      <c r="B139" s="91" t="s">
        <v>229</v>
      </c>
      <c r="C139" s="89"/>
      <c r="D139" s="72">
        <v>-0.33387388689598502</v>
      </c>
      <c r="E139" s="66">
        <v>2.47307253270968E-3</v>
      </c>
      <c r="F139" s="66">
        <v>5.3299184999999999E-2</v>
      </c>
      <c r="G139" s="66">
        <v>0.97548861099999995</v>
      </c>
      <c r="H139" s="70"/>
      <c r="I139" s="128" t="s">
        <v>568</v>
      </c>
      <c r="J139" s="67"/>
      <c r="K139" s="67"/>
      <c r="L139" s="72">
        <v>-0.227698280022223</v>
      </c>
      <c r="M139" s="66">
        <v>4.22236423683401E-2</v>
      </c>
      <c r="N139" s="66">
        <v>0</v>
      </c>
      <c r="O139" s="66">
        <v>1</v>
      </c>
      <c r="P139" s="67"/>
      <c r="Q139" s="128" t="s">
        <v>569</v>
      </c>
      <c r="R139" s="86" t="s">
        <v>229</v>
      </c>
      <c r="S139" s="128"/>
      <c r="T139" s="72">
        <v>-0.23347058375354299</v>
      </c>
      <c r="U139" s="66">
        <v>3.4774257801860102E-2</v>
      </c>
      <c r="V139" s="66">
        <v>0.94221612300000002</v>
      </c>
      <c r="W139" s="66">
        <v>0.36836592099999999</v>
      </c>
      <c r="X139" s="68"/>
      <c r="Y139" s="83"/>
    </row>
    <row r="140" spans="1:25" ht="14.5" customHeight="1" x14ac:dyDescent="0.35">
      <c r="A140" s="83" t="s">
        <v>570</v>
      </c>
      <c r="B140" s="91" t="s">
        <v>229</v>
      </c>
      <c r="C140" s="92" t="s">
        <v>229</v>
      </c>
      <c r="D140" s="72">
        <v>-0.33888091880926502</v>
      </c>
      <c r="E140" s="66">
        <v>2.1059467641672399E-3</v>
      </c>
      <c r="F140" s="66">
        <v>-0.27117490700000002</v>
      </c>
      <c r="G140" s="66">
        <v>0.83668502099999997</v>
      </c>
      <c r="H140" s="70"/>
      <c r="I140" s="128" t="s">
        <v>571</v>
      </c>
      <c r="J140" s="67"/>
      <c r="K140" s="67"/>
      <c r="L140" s="72">
        <v>-0.22793060611591001</v>
      </c>
      <c r="M140" s="66">
        <v>4.2008284215212098E-2</v>
      </c>
      <c r="N140" s="66">
        <v>0</v>
      </c>
      <c r="O140" s="66">
        <v>1</v>
      </c>
      <c r="P140" s="67"/>
      <c r="Q140" s="128" t="s">
        <v>572</v>
      </c>
      <c r="R140" s="86" t="s">
        <v>229</v>
      </c>
      <c r="S140" s="128"/>
      <c r="T140" s="72">
        <v>-0.234446891304571</v>
      </c>
      <c r="U140" s="66">
        <v>3.4001081307531503E-2</v>
      </c>
      <c r="V140" s="66">
        <v>-0.27541448099999999</v>
      </c>
      <c r="W140" s="66">
        <v>0.82148158999999998</v>
      </c>
      <c r="X140" s="68"/>
      <c r="Y140" s="83"/>
    </row>
    <row r="141" spans="1:25" ht="14.5" customHeight="1" x14ac:dyDescent="0.35">
      <c r="A141" s="83" t="s">
        <v>573</v>
      </c>
      <c r="B141" s="91" t="s">
        <v>229</v>
      </c>
      <c r="C141" s="89"/>
      <c r="D141" s="72">
        <v>-0.34630590892764901</v>
      </c>
      <c r="E141" s="66">
        <v>1.6513402897036301E-3</v>
      </c>
      <c r="F141" s="66">
        <v>-5.9712424E-2</v>
      </c>
      <c r="G141" s="66">
        <v>0.93435556500000005</v>
      </c>
      <c r="H141" s="70"/>
      <c r="I141" s="128" t="s">
        <v>574</v>
      </c>
      <c r="J141" s="67"/>
      <c r="K141" s="67"/>
      <c r="L141" s="72">
        <v>-0.22867739859977099</v>
      </c>
      <c r="M141" s="66">
        <v>4.1322198755963803E-2</v>
      </c>
      <c r="N141" s="66">
        <v>-1.155545781</v>
      </c>
      <c r="O141" s="66">
        <v>0.174426365</v>
      </c>
      <c r="P141" s="67"/>
      <c r="Q141" s="128" t="s">
        <v>506</v>
      </c>
      <c r="R141" s="86" t="s">
        <v>229</v>
      </c>
      <c r="S141" s="92" t="s">
        <v>229</v>
      </c>
      <c r="T141" s="72">
        <v>-0.237921140413143</v>
      </c>
      <c r="U141" s="66">
        <v>3.1365632264465801E-2</v>
      </c>
      <c r="V141" s="66">
        <v>0.28399249199999999</v>
      </c>
      <c r="W141" s="66">
        <v>0.65501874199999999</v>
      </c>
      <c r="X141" s="68"/>
      <c r="Y141" s="83"/>
    </row>
    <row r="142" spans="1:25" ht="14.5" customHeight="1" x14ac:dyDescent="0.35">
      <c r="A142" s="83" t="s">
        <v>575</v>
      </c>
      <c r="B142" s="89"/>
      <c r="C142" s="89"/>
      <c r="D142" s="72">
        <v>-0.35759097029011799</v>
      </c>
      <c r="E142" s="66">
        <v>1.1281783697539699E-3</v>
      </c>
      <c r="F142" s="66">
        <v>0.66337500000000005</v>
      </c>
      <c r="G142" s="66">
        <v>0.53270086500000002</v>
      </c>
      <c r="H142" s="70"/>
      <c r="I142" s="128" t="s">
        <v>576</v>
      </c>
      <c r="J142" s="67"/>
      <c r="K142" s="67"/>
      <c r="L142" s="72">
        <v>-0.228980069610736</v>
      </c>
      <c r="M142" s="66">
        <v>4.10467948048749E-2</v>
      </c>
      <c r="N142" s="66">
        <v>-0.44590937899999999</v>
      </c>
      <c r="O142" s="66">
        <v>0.450111649</v>
      </c>
      <c r="P142" s="67"/>
      <c r="Q142" s="128" t="s">
        <v>577</v>
      </c>
      <c r="R142" s="128"/>
      <c r="S142" s="128"/>
      <c r="T142" s="72">
        <v>-0.238136460848662</v>
      </c>
      <c r="U142" s="66">
        <v>3.1208119307283601E-2</v>
      </c>
      <c r="V142" s="66">
        <v>-0.90889227299999997</v>
      </c>
      <c r="W142" s="66">
        <v>0.603808542</v>
      </c>
      <c r="X142" s="68"/>
      <c r="Y142" s="83"/>
    </row>
    <row r="143" spans="1:25" ht="14.5" customHeight="1" x14ac:dyDescent="0.35">
      <c r="A143" s="83" t="s">
        <v>578</v>
      </c>
      <c r="B143" s="89"/>
      <c r="C143" s="89"/>
      <c r="D143" s="72">
        <v>-0.37315280724919703</v>
      </c>
      <c r="E143" s="66">
        <v>6.5184487872241097E-4</v>
      </c>
      <c r="F143" s="66">
        <v>0.10916360899999999</v>
      </c>
      <c r="G143" s="66">
        <v>0.77961301599999999</v>
      </c>
      <c r="H143" s="70"/>
      <c r="I143" s="128" t="s">
        <v>579</v>
      </c>
      <c r="J143" s="67"/>
      <c r="K143" s="67"/>
      <c r="L143" s="72">
        <v>-0.23052389652392599</v>
      </c>
      <c r="M143" s="66">
        <v>3.9665668410207799E-2</v>
      </c>
      <c r="N143" s="66">
        <v>0</v>
      </c>
      <c r="O143" s="66">
        <v>1</v>
      </c>
      <c r="P143" s="67"/>
      <c r="Q143" s="128" t="s">
        <v>580</v>
      </c>
      <c r="R143" s="86" t="s">
        <v>229</v>
      </c>
      <c r="S143" s="128"/>
      <c r="T143" s="72">
        <v>-0.23874429940453401</v>
      </c>
      <c r="U143" s="66">
        <v>3.076705732039E-2</v>
      </c>
      <c r="V143" s="66">
        <v>3.6715367999999998E-2</v>
      </c>
      <c r="W143" s="66">
        <v>0.97680917599999995</v>
      </c>
      <c r="X143" s="68"/>
      <c r="Y143" s="83"/>
    </row>
    <row r="144" spans="1:25" ht="14.5" customHeight="1" thickBot="1" x14ac:dyDescent="0.4">
      <c r="A144" s="85" t="s">
        <v>450</v>
      </c>
      <c r="B144" s="90"/>
      <c r="C144" s="92" t="s">
        <v>229</v>
      </c>
      <c r="D144" s="74">
        <v>-0.410707781499562</v>
      </c>
      <c r="E144" s="75">
        <v>1.5428415835199599E-4</v>
      </c>
      <c r="F144" s="75">
        <v>-0.498040859</v>
      </c>
      <c r="G144" s="75">
        <v>0.78508148200000005</v>
      </c>
      <c r="H144" s="76"/>
      <c r="I144" s="128" t="s">
        <v>581</v>
      </c>
      <c r="J144" s="67"/>
      <c r="K144" s="67"/>
      <c r="L144" s="72">
        <v>-0.23190487773127899</v>
      </c>
      <c r="M144" s="66">
        <v>3.8463206541968602E-2</v>
      </c>
      <c r="N144" s="66">
        <v>0</v>
      </c>
      <c r="O144" s="66">
        <v>1</v>
      </c>
      <c r="P144" s="67"/>
      <c r="Q144" s="128" t="s">
        <v>340</v>
      </c>
      <c r="R144" s="128"/>
      <c r="S144" s="92" t="s">
        <v>229</v>
      </c>
      <c r="T144" s="72">
        <v>-0.23893683070065</v>
      </c>
      <c r="U144" s="66">
        <v>3.0628451806327499E-2</v>
      </c>
      <c r="V144" s="66">
        <v>0.75365431900000002</v>
      </c>
      <c r="W144" s="66">
        <v>0.237645307</v>
      </c>
      <c r="X144" s="68"/>
      <c r="Y144" s="83"/>
    </row>
    <row r="145" spans="1:25" ht="18" customHeight="1" x14ac:dyDescent="0.35">
      <c r="A145" s="316" t="s">
        <v>582</v>
      </c>
      <c r="B145" s="316"/>
      <c r="C145" s="316"/>
      <c r="D145" s="316"/>
      <c r="E145" s="316"/>
      <c r="F145" s="316"/>
      <c r="G145" s="316"/>
      <c r="H145" s="317"/>
      <c r="I145" s="128" t="s">
        <v>583</v>
      </c>
      <c r="J145" s="67"/>
      <c r="K145" s="67"/>
      <c r="L145" s="72">
        <v>-0.23202586658683599</v>
      </c>
      <c r="M145" s="66">
        <v>3.8359321181803199E-2</v>
      </c>
      <c r="N145" s="66">
        <v>-0.74419877899999998</v>
      </c>
      <c r="O145" s="66">
        <v>0.23059374099999999</v>
      </c>
      <c r="P145" s="67"/>
      <c r="Q145" s="128" t="s">
        <v>584</v>
      </c>
      <c r="R145" s="128"/>
      <c r="S145" s="128"/>
      <c r="T145" s="72">
        <v>-0.23941022646656701</v>
      </c>
      <c r="U145" s="66">
        <v>3.0289884172859698E-2</v>
      </c>
      <c r="V145" s="66">
        <v>-1.789130366</v>
      </c>
      <c r="W145" s="66">
        <v>0.259327686</v>
      </c>
      <c r="X145" s="68"/>
      <c r="Y145" s="83"/>
    </row>
    <row r="146" spans="1:25" ht="14.5" customHeight="1" x14ac:dyDescent="0.35">
      <c r="A146" s="318"/>
      <c r="B146" s="318"/>
      <c r="C146" s="318"/>
      <c r="D146" s="318"/>
      <c r="E146" s="318"/>
      <c r="F146" s="318"/>
      <c r="G146" s="318"/>
      <c r="H146" s="319"/>
      <c r="I146" s="128" t="s">
        <v>585</v>
      </c>
      <c r="J146" s="67"/>
      <c r="K146" s="67"/>
      <c r="L146" s="72">
        <v>-0.23353712015483</v>
      </c>
      <c r="M146" s="66">
        <v>3.70812935943182E-2</v>
      </c>
      <c r="N146" s="66">
        <v>-0.68978855100000003</v>
      </c>
      <c r="O146" s="66">
        <v>0.64653534700000004</v>
      </c>
      <c r="P146" s="67"/>
      <c r="Q146" s="128" t="s">
        <v>586</v>
      </c>
      <c r="R146" s="86" t="s">
        <v>229</v>
      </c>
      <c r="S146" s="128"/>
      <c r="T146" s="72">
        <v>-0.241997785735106</v>
      </c>
      <c r="U146" s="66">
        <v>2.8494540853076501E-2</v>
      </c>
      <c r="V146" s="66">
        <v>-0.69750894500000005</v>
      </c>
      <c r="W146" s="66">
        <v>0.41300980399999998</v>
      </c>
      <c r="X146" s="68"/>
      <c r="Y146" s="83"/>
    </row>
    <row r="147" spans="1:25" ht="14.5" customHeight="1" x14ac:dyDescent="0.35">
      <c r="A147" s="318"/>
      <c r="B147" s="318"/>
      <c r="C147" s="318"/>
      <c r="D147" s="318"/>
      <c r="E147" s="318"/>
      <c r="F147" s="318"/>
      <c r="G147" s="318"/>
      <c r="H147" s="319"/>
      <c r="I147" s="128" t="s">
        <v>587</v>
      </c>
      <c r="J147" s="67"/>
      <c r="K147" s="67"/>
      <c r="L147" s="72">
        <v>-0.23380248590877301</v>
      </c>
      <c r="M147" s="66">
        <v>3.6860591812690302E-2</v>
      </c>
      <c r="N147" s="66">
        <v>0</v>
      </c>
      <c r="O147" s="66">
        <v>1</v>
      </c>
      <c r="P147" s="67"/>
      <c r="Q147" s="128" t="s">
        <v>588</v>
      </c>
      <c r="R147" s="86" t="s">
        <v>229</v>
      </c>
      <c r="S147" s="128"/>
      <c r="T147" s="72">
        <v>-0.24387440733061799</v>
      </c>
      <c r="U147" s="66">
        <v>2.7249462159793399E-2</v>
      </c>
      <c r="V147" s="66">
        <v>0.128544726</v>
      </c>
      <c r="W147" s="66">
        <v>0.92285929499999997</v>
      </c>
      <c r="X147" s="68"/>
      <c r="Y147" s="83"/>
    </row>
    <row r="148" spans="1:25" ht="14.5" customHeight="1" x14ac:dyDescent="0.35">
      <c r="A148" s="318"/>
      <c r="B148" s="318"/>
      <c r="C148" s="318"/>
      <c r="D148" s="318"/>
      <c r="E148" s="318"/>
      <c r="F148" s="318"/>
      <c r="G148" s="318"/>
      <c r="H148" s="319"/>
      <c r="I148" s="128" t="s">
        <v>589</v>
      </c>
      <c r="J148" s="67"/>
      <c r="K148" s="67"/>
      <c r="L148" s="72">
        <v>-0.234378682077624</v>
      </c>
      <c r="M148" s="66">
        <v>3.6385151077123701E-2</v>
      </c>
      <c r="N148" s="66">
        <v>-0.76848712100000005</v>
      </c>
      <c r="O148" s="66">
        <v>0.32626666999999998</v>
      </c>
      <c r="P148" s="67"/>
      <c r="Q148" s="128" t="s">
        <v>590</v>
      </c>
      <c r="R148" s="128"/>
      <c r="S148" s="128"/>
      <c r="T148" s="72">
        <v>-0.244418356658236</v>
      </c>
      <c r="U148" s="66">
        <v>2.6897297339247901E-2</v>
      </c>
      <c r="V148" s="66">
        <v>-1.5887656100000001</v>
      </c>
      <c r="W148" s="66">
        <v>0.237645307</v>
      </c>
      <c r="X148" s="68"/>
      <c r="Y148" s="83"/>
    </row>
    <row r="149" spans="1:25" ht="14.5" customHeight="1" x14ac:dyDescent="0.35">
      <c r="A149" s="318"/>
      <c r="B149" s="318"/>
      <c r="C149" s="318"/>
      <c r="D149" s="318"/>
      <c r="E149" s="318"/>
      <c r="F149" s="318"/>
      <c r="G149" s="318"/>
      <c r="H149" s="319"/>
      <c r="I149" s="128" t="s">
        <v>591</v>
      </c>
      <c r="J149" s="67"/>
      <c r="K149" s="67"/>
      <c r="L149" s="72">
        <v>-0.234853240263</v>
      </c>
      <c r="M149" s="66">
        <v>3.59974339825797E-2</v>
      </c>
      <c r="N149" s="66">
        <v>-0.98637738500000005</v>
      </c>
      <c r="O149" s="66">
        <v>0.21400577600000001</v>
      </c>
      <c r="P149" s="67"/>
      <c r="Q149" s="128" t="s">
        <v>527</v>
      </c>
      <c r="R149" s="86" t="s">
        <v>229</v>
      </c>
      <c r="S149" s="92" t="s">
        <v>229</v>
      </c>
      <c r="T149" s="72">
        <v>-0.248666671609097</v>
      </c>
      <c r="U149" s="66">
        <v>2.4277190937387401E-2</v>
      </c>
      <c r="V149" s="66">
        <v>-0.84729611599999999</v>
      </c>
      <c r="W149" s="66">
        <v>0.54105029000000004</v>
      </c>
      <c r="X149" s="68"/>
      <c r="Y149" s="83"/>
    </row>
    <row r="150" spans="1:25" ht="14.5" customHeight="1" x14ac:dyDescent="0.35">
      <c r="A150" s="318"/>
      <c r="B150" s="318"/>
      <c r="C150" s="318"/>
      <c r="D150" s="318"/>
      <c r="E150" s="318"/>
      <c r="F150" s="318"/>
      <c r="G150" s="318"/>
      <c r="H150" s="319"/>
      <c r="I150" s="128" t="s">
        <v>592</v>
      </c>
      <c r="J150" s="67"/>
      <c r="K150" s="67"/>
      <c r="L150" s="72">
        <v>-0.236462122614886</v>
      </c>
      <c r="M150" s="66">
        <v>3.4708581119594198E-2</v>
      </c>
      <c r="N150" s="66">
        <v>0</v>
      </c>
      <c r="O150" s="66">
        <v>1</v>
      </c>
      <c r="P150" s="67"/>
      <c r="Q150" s="128" t="s">
        <v>593</v>
      </c>
      <c r="R150" s="86" t="s">
        <v>229</v>
      </c>
      <c r="S150" s="128"/>
      <c r="T150" s="72">
        <v>-0.24906393297689899</v>
      </c>
      <c r="U150" s="66">
        <v>2.4043679190412101E-2</v>
      </c>
      <c r="V150" s="66">
        <v>-0.121082723</v>
      </c>
      <c r="W150" s="66">
        <v>0.82011109500000001</v>
      </c>
      <c r="X150" s="68"/>
      <c r="Y150" s="83"/>
    </row>
    <row r="151" spans="1:25" ht="14.5" customHeight="1" x14ac:dyDescent="0.35">
      <c r="A151" s="318"/>
      <c r="B151" s="318"/>
      <c r="C151" s="318"/>
      <c r="D151" s="318"/>
      <c r="E151" s="318"/>
      <c r="F151" s="318"/>
      <c r="G151" s="318"/>
      <c r="H151" s="319"/>
      <c r="I151" s="128" t="s">
        <v>594</v>
      </c>
      <c r="J151" s="67"/>
      <c r="K151" s="93" t="s">
        <v>229</v>
      </c>
      <c r="L151" s="72">
        <v>-0.23774902124076</v>
      </c>
      <c r="M151" s="66">
        <v>3.37056899246738E-2</v>
      </c>
      <c r="N151" s="66">
        <v>0</v>
      </c>
      <c r="O151" s="66">
        <v>1</v>
      </c>
      <c r="P151" s="67"/>
      <c r="Q151" s="128" t="s">
        <v>595</v>
      </c>
      <c r="R151" s="86" t="s">
        <v>229</v>
      </c>
      <c r="S151" s="128"/>
      <c r="T151" s="72">
        <v>-0.25378587582900503</v>
      </c>
      <c r="U151" s="66">
        <v>2.1411267145644199E-2</v>
      </c>
      <c r="V151" s="66">
        <v>0.443259299</v>
      </c>
      <c r="W151" s="66">
        <v>0.73343118299999999</v>
      </c>
      <c r="X151" s="68"/>
      <c r="Y151" s="83"/>
    </row>
    <row r="152" spans="1:25" ht="14.5" customHeight="1" x14ac:dyDescent="0.35">
      <c r="A152" s="318"/>
      <c r="B152" s="318"/>
      <c r="C152" s="318"/>
      <c r="D152" s="318"/>
      <c r="E152" s="318"/>
      <c r="F152" s="318"/>
      <c r="G152" s="318"/>
      <c r="H152" s="319"/>
      <c r="I152" s="128" t="s">
        <v>560</v>
      </c>
      <c r="J152" s="91" t="s">
        <v>229</v>
      </c>
      <c r="K152" s="67"/>
      <c r="L152" s="72">
        <v>-0.23871079736069001</v>
      </c>
      <c r="M152" s="66">
        <v>3.2972136162834703E-2</v>
      </c>
      <c r="N152" s="66">
        <v>7.5954208999999995E-2</v>
      </c>
      <c r="O152" s="66">
        <v>0.86727690899999998</v>
      </c>
      <c r="P152" s="67"/>
      <c r="Q152" s="128" t="s">
        <v>596</v>
      </c>
      <c r="R152" s="86" t="s">
        <v>229</v>
      </c>
      <c r="S152" s="128"/>
      <c r="T152" s="72">
        <v>-0.25435913980484598</v>
      </c>
      <c r="U152" s="66">
        <v>2.11091079178258E-2</v>
      </c>
      <c r="V152" s="129">
        <v>-2.0633289000000001</v>
      </c>
      <c r="W152" s="129">
        <v>6.4074439999999996E-2</v>
      </c>
      <c r="X152" s="72" t="s">
        <v>245</v>
      </c>
      <c r="Y152" s="83"/>
    </row>
    <row r="153" spans="1:25" ht="14.5" customHeight="1" x14ac:dyDescent="0.35">
      <c r="A153" s="318"/>
      <c r="B153" s="318"/>
      <c r="C153" s="318"/>
      <c r="D153" s="318"/>
      <c r="E153" s="318"/>
      <c r="F153" s="318"/>
      <c r="G153" s="318"/>
      <c r="H153" s="319"/>
      <c r="I153" s="128" t="s">
        <v>597</v>
      </c>
      <c r="J153" s="67"/>
      <c r="K153" s="67"/>
      <c r="L153" s="72">
        <v>-0.239940828351668</v>
      </c>
      <c r="M153" s="66">
        <v>3.2053554378183399E-2</v>
      </c>
      <c r="N153" s="66">
        <v>0</v>
      </c>
      <c r="O153" s="66">
        <v>1</v>
      </c>
      <c r="P153" s="67"/>
      <c r="Q153" s="128" t="s">
        <v>594</v>
      </c>
      <c r="R153" s="86" t="s">
        <v>229</v>
      </c>
      <c r="S153" s="128"/>
      <c r="T153" s="72">
        <v>-0.25570973044256101</v>
      </c>
      <c r="U153" s="66">
        <v>2.04116062696648E-2</v>
      </c>
      <c r="V153" s="66">
        <v>0</v>
      </c>
      <c r="W153" s="66">
        <v>1</v>
      </c>
      <c r="X153" s="68"/>
      <c r="Y153" s="83"/>
    </row>
    <row r="154" spans="1:25" ht="14.5" customHeight="1" x14ac:dyDescent="0.35">
      <c r="A154" s="318"/>
      <c r="B154" s="318"/>
      <c r="C154" s="318"/>
      <c r="D154" s="318"/>
      <c r="E154" s="318"/>
      <c r="F154" s="318"/>
      <c r="G154" s="318"/>
      <c r="H154" s="319"/>
      <c r="I154" s="128" t="s">
        <v>598</v>
      </c>
      <c r="J154" s="67"/>
      <c r="K154" s="67"/>
      <c r="L154" s="72">
        <v>-0.24002738666026199</v>
      </c>
      <c r="M154" s="66">
        <v>3.1989731210287697E-2</v>
      </c>
      <c r="N154" s="129">
        <v>-1.672733016</v>
      </c>
      <c r="O154" s="129">
        <v>7.2952322E-2</v>
      </c>
      <c r="P154" s="72" t="s">
        <v>245</v>
      </c>
      <c r="Q154" s="128" t="s">
        <v>599</v>
      </c>
      <c r="R154" s="128"/>
      <c r="S154" s="128"/>
      <c r="T154" s="72">
        <v>-0.25915135558242097</v>
      </c>
      <c r="U154" s="66">
        <v>1.8722750527813799E-2</v>
      </c>
      <c r="V154" s="66">
        <v>0</v>
      </c>
      <c r="W154" s="66">
        <v>1</v>
      </c>
      <c r="X154" s="68"/>
      <c r="Y154" s="83"/>
    </row>
    <row r="155" spans="1:25" ht="14.5" customHeight="1" x14ac:dyDescent="0.35">
      <c r="A155" s="318"/>
      <c r="B155" s="318"/>
      <c r="C155" s="318"/>
      <c r="D155" s="318"/>
      <c r="E155" s="318"/>
      <c r="F155" s="318"/>
      <c r="G155" s="318"/>
      <c r="H155" s="319"/>
      <c r="I155" s="128" t="s">
        <v>600</v>
      </c>
      <c r="J155" s="67"/>
      <c r="K155" s="67"/>
      <c r="L155" s="72">
        <v>-0.24247239611763099</v>
      </c>
      <c r="M155" s="66">
        <v>3.02305492000709E-2</v>
      </c>
      <c r="N155" s="66">
        <v>-0.21984948900000001</v>
      </c>
      <c r="O155" s="66">
        <v>0.83787206700000005</v>
      </c>
      <c r="P155" s="67"/>
      <c r="Q155" s="128" t="s">
        <v>601</v>
      </c>
      <c r="R155" s="86" t="s">
        <v>229</v>
      </c>
      <c r="S155" s="128"/>
      <c r="T155" s="72">
        <v>-0.25917300382729003</v>
      </c>
      <c r="U155" s="66">
        <v>1.8712519048312799E-2</v>
      </c>
      <c r="V155" s="66">
        <v>0.68427939400000004</v>
      </c>
      <c r="W155" s="66">
        <v>0.58072559400000001</v>
      </c>
      <c r="X155" s="68"/>
      <c r="Y155" s="83"/>
    </row>
    <row r="156" spans="1:25" ht="14.5" customHeight="1" x14ac:dyDescent="0.35">
      <c r="A156" s="318"/>
      <c r="B156" s="318"/>
      <c r="C156" s="318"/>
      <c r="D156" s="318"/>
      <c r="E156" s="318"/>
      <c r="F156" s="318"/>
      <c r="G156" s="318"/>
      <c r="H156" s="319"/>
      <c r="I156" s="128" t="s">
        <v>602</v>
      </c>
      <c r="J156" s="67"/>
      <c r="K156" s="67"/>
      <c r="L156" s="72">
        <v>-0.243650669528543</v>
      </c>
      <c r="M156" s="66">
        <v>2.94123281571885E-2</v>
      </c>
      <c r="N156" s="129">
        <v>-1.486047036</v>
      </c>
      <c r="O156" s="129">
        <v>9.0717396000000006E-2</v>
      </c>
      <c r="P156" s="72" t="s">
        <v>245</v>
      </c>
      <c r="Q156" s="128" t="s">
        <v>570</v>
      </c>
      <c r="R156" s="86" t="s">
        <v>229</v>
      </c>
      <c r="S156" s="92" t="s">
        <v>229</v>
      </c>
      <c r="T156" s="72">
        <v>-0.26772492896227301</v>
      </c>
      <c r="U156" s="66">
        <v>1.50280858374245E-2</v>
      </c>
      <c r="V156" s="66">
        <v>-0.27117490700000002</v>
      </c>
      <c r="W156" s="66">
        <v>0.83668502099999997</v>
      </c>
      <c r="X156" s="68"/>
      <c r="Y156" s="83"/>
    </row>
    <row r="157" spans="1:25" ht="14.5" customHeight="1" x14ac:dyDescent="0.35">
      <c r="A157" s="318"/>
      <c r="B157" s="318"/>
      <c r="C157" s="318"/>
      <c r="D157" s="318"/>
      <c r="E157" s="318"/>
      <c r="F157" s="318"/>
      <c r="G157" s="318"/>
      <c r="H157" s="319"/>
      <c r="I157" s="128" t="s">
        <v>603</v>
      </c>
      <c r="J157" s="67"/>
      <c r="K157" s="67"/>
      <c r="L157" s="72">
        <v>-0.244072182449316</v>
      </c>
      <c r="M157" s="66">
        <v>2.9124193005172799E-2</v>
      </c>
      <c r="N157" s="66">
        <v>-1.6167842649999999</v>
      </c>
      <c r="O157" s="66">
        <v>0.24473239499999999</v>
      </c>
      <c r="P157" s="67"/>
      <c r="Q157" s="128" t="s">
        <v>604</v>
      </c>
      <c r="R157" s="86" t="s">
        <v>229</v>
      </c>
      <c r="S157" s="128"/>
      <c r="T157" s="72">
        <v>-0.28243323611104898</v>
      </c>
      <c r="U157" s="66">
        <v>1.0144996882001E-2</v>
      </c>
      <c r="V157" s="66">
        <v>-1.094109014</v>
      </c>
      <c r="W157" s="66">
        <v>0.33366220899999999</v>
      </c>
      <c r="X157" s="68"/>
      <c r="Y157" s="83"/>
    </row>
    <row r="158" spans="1:25" ht="14.5" customHeight="1" x14ac:dyDescent="0.35">
      <c r="A158" s="318"/>
      <c r="B158" s="318"/>
      <c r="C158" s="318"/>
      <c r="D158" s="318"/>
      <c r="E158" s="318"/>
      <c r="F158" s="318"/>
      <c r="G158" s="318"/>
      <c r="H158" s="319"/>
      <c r="I158" s="128" t="s">
        <v>605</v>
      </c>
      <c r="J158" s="67"/>
      <c r="K158" s="67"/>
      <c r="L158" s="72">
        <v>-0.24535998009514101</v>
      </c>
      <c r="M158" s="66">
        <v>2.8258602410232099E-2</v>
      </c>
      <c r="N158" s="66">
        <v>-0.71432054700000003</v>
      </c>
      <c r="O158" s="66">
        <v>0.41228422300000001</v>
      </c>
      <c r="P158" s="67"/>
      <c r="Q158" s="128" t="s">
        <v>606</v>
      </c>
      <c r="R158" s="86" t="s">
        <v>229</v>
      </c>
      <c r="S158" s="128"/>
      <c r="T158" s="72">
        <v>-0.28818757937557998</v>
      </c>
      <c r="U158" s="66">
        <v>8.6511393932353908E-3</v>
      </c>
      <c r="V158" s="66">
        <v>0.171870462</v>
      </c>
      <c r="W158" s="66">
        <v>0.92869188000000003</v>
      </c>
      <c r="X158" s="68"/>
      <c r="Y158" s="83"/>
    </row>
    <row r="159" spans="1:25" ht="14.5" customHeight="1" x14ac:dyDescent="0.35">
      <c r="I159" s="128" t="s">
        <v>607</v>
      </c>
      <c r="J159" s="67"/>
      <c r="K159" s="67"/>
      <c r="L159" s="72">
        <v>-0.245533822469548</v>
      </c>
      <c r="M159" s="66">
        <v>2.8143436980806302E-2</v>
      </c>
      <c r="N159" s="66">
        <v>0</v>
      </c>
      <c r="O159" s="66">
        <v>1</v>
      </c>
      <c r="P159" s="67"/>
      <c r="Q159" s="128" t="s">
        <v>608</v>
      </c>
      <c r="R159" s="86" t="s">
        <v>229</v>
      </c>
      <c r="S159" s="128"/>
      <c r="T159" s="72">
        <v>-0.29111311484538799</v>
      </c>
      <c r="U159" s="66">
        <v>7.9684332641827907E-3</v>
      </c>
      <c r="V159" s="66">
        <v>-7.2669320999999995E-2</v>
      </c>
      <c r="W159" s="66">
        <v>0.93556373599999998</v>
      </c>
      <c r="X159" s="68"/>
      <c r="Y159" s="83"/>
    </row>
    <row r="160" spans="1:25" ht="14.5" customHeight="1" x14ac:dyDescent="0.35">
      <c r="I160" s="128" t="s">
        <v>545</v>
      </c>
      <c r="J160" s="67"/>
      <c r="K160" s="93" t="s">
        <v>229</v>
      </c>
      <c r="L160" s="72">
        <v>-0.246083410452306</v>
      </c>
      <c r="M160" s="66">
        <v>2.77819568800944E-2</v>
      </c>
      <c r="N160" s="129">
        <v>-2.1411300560000002</v>
      </c>
      <c r="O160" s="129">
        <v>7.9450796000000004E-2</v>
      </c>
      <c r="P160" s="72" t="s">
        <v>245</v>
      </c>
      <c r="Q160" s="128" t="s">
        <v>328</v>
      </c>
      <c r="R160" s="86" t="s">
        <v>229</v>
      </c>
      <c r="S160" s="128"/>
      <c r="T160" s="72">
        <v>-0.29137689771583097</v>
      </c>
      <c r="U160" s="66">
        <v>7.9092686762884303E-3</v>
      </c>
      <c r="V160" s="129">
        <v>-2.056838935</v>
      </c>
      <c r="W160" s="129">
        <v>4.1059659999999998E-2</v>
      </c>
      <c r="X160" s="72" t="s">
        <v>245</v>
      </c>
      <c r="Y160" s="83"/>
    </row>
    <row r="161" spans="9:25" ht="14.5" customHeight="1" x14ac:dyDescent="0.35">
      <c r="I161" s="128" t="s">
        <v>609</v>
      </c>
      <c r="J161" s="67"/>
      <c r="K161" s="67"/>
      <c r="L161" s="72">
        <v>-0.24724338139313401</v>
      </c>
      <c r="M161" s="66">
        <v>2.7031882065923399E-2</v>
      </c>
      <c r="N161" s="66">
        <v>-1.5819804689999999</v>
      </c>
      <c r="O161" s="66">
        <v>0.23019506000000001</v>
      </c>
      <c r="P161" s="67"/>
      <c r="Q161" s="128" t="s">
        <v>610</v>
      </c>
      <c r="R161" s="86" t="s">
        <v>229</v>
      </c>
      <c r="S161" s="128"/>
      <c r="T161" s="72">
        <v>-0.293962486491125</v>
      </c>
      <c r="U161" s="66">
        <v>7.3494671996622001E-3</v>
      </c>
      <c r="V161" s="66">
        <v>-0.57292539099999995</v>
      </c>
      <c r="W161" s="66">
        <v>0.66992417299999996</v>
      </c>
      <c r="X161" s="68"/>
      <c r="Y161" s="83"/>
    </row>
    <row r="162" spans="9:25" ht="14.5" customHeight="1" x14ac:dyDescent="0.35">
      <c r="I162" s="128" t="s">
        <v>611</v>
      </c>
      <c r="J162" s="67"/>
      <c r="K162" s="67"/>
      <c r="L162" s="72">
        <v>-0.24881980200762799</v>
      </c>
      <c r="M162" s="66">
        <v>2.60400499137078E-2</v>
      </c>
      <c r="N162" s="66">
        <v>-1.0732804229999999</v>
      </c>
      <c r="O162" s="66">
        <v>0.38446102500000001</v>
      </c>
      <c r="P162" s="67"/>
      <c r="Q162" s="128" t="s">
        <v>612</v>
      </c>
      <c r="R162" s="86" t="s">
        <v>229</v>
      </c>
      <c r="S162" s="128"/>
      <c r="T162" s="72">
        <v>-0.29674328355385698</v>
      </c>
      <c r="U162" s="66">
        <v>6.7866033912581999E-3</v>
      </c>
      <c r="V162" s="66">
        <v>-5.4539242000000002E-2</v>
      </c>
      <c r="W162" s="66">
        <v>0.95561550100000003</v>
      </c>
      <c r="X162" s="68"/>
      <c r="Y162" s="83"/>
    </row>
    <row r="163" spans="9:25" ht="14.5" customHeight="1" x14ac:dyDescent="0.35">
      <c r="I163" s="128" t="s">
        <v>468</v>
      </c>
      <c r="J163" s="91" t="s">
        <v>229</v>
      </c>
      <c r="K163" s="67"/>
      <c r="L163" s="72">
        <v>-0.24898816852012601</v>
      </c>
      <c r="M163" s="66">
        <v>2.5935966229880401E-2</v>
      </c>
      <c r="N163" s="66">
        <v>-9.7473105000000004E-2</v>
      </c>
      <c r="O163" s="66">
        <v>0.92869188000000003</v>
      </c>
      <c r="P163" s="67"/>
      <c r="Q163" s="128" t="s">
        <v>562</v>
      </c>
      <c r="R163" s="86" t="s">
        <v>229</v>
      </c>
      <c r="S163" s="92" t="s">
        <v>229</v>
      </c>
      <c r="T163" s="72">
        <v>-0.30312562599943998</v>
      </c>
      <c r="U163" s="66">
        <v>5.6361593055288496E-3</v>
      </c>
      <c r="V163" s="66">
        <v>0.58077037300000001</v>
      </c>
      <c r="W163" s="66">
        <v>0.64721709599999999</v>
      </c>
      <c r="X163" s="68"/>
      <c r="Y163" s="83"/>
    </row>
    <row r="164" spans="9:25" ht="14.5" customHeight="1" x14ac:dyDescent="0.35">
      <c r="I164" s="128" t="s">
        <v>613</v>
      </c>
      <c r="J164" s="67"/>
      <c r="K164" s="67"/>
      <c r="L164" s="72">
        <v>-0.24939617216637699</v>
      </c>
      <c r="M164" s="66">
        <v>2.5685201650501099E-2</v>
      </c>
      <c r="N164" s="66">
        <v>-1.6743986850000001</v>
      </c>
      <c r="O164" s="66">
        <v>0.17173292000000001</v>
      </c>
      <c r="P164" s="67"/>
      <c r="Q164" s="128" t="s">
        <v>614</v>
      </c>
      <c r="R164" s="86" t="s">
        <v>229</v>
      </c>
      <c r="S164" s="128"/>
      <c r="T164" s="72">
        <v>-0.30929753879702199</v>
      </c>
      <c r="U164" s="66">
        <v>4.6913651460489701E-3</v>
      </c>
      <c r="V164" s="66">
        <v>1.4246658000000001E-2</v>
      </c>
      <c r="W164" s="66">
        <v>0.98456987900000004</v>
      </c>
      <c r="X164" s="68"/>
      <c r="Y164" s="83"/>
    </row>
    <row r="165" spans="9:25" ht="14.5" customHeight="1" thickBot="1" x14ac:dyDescent="0.4">
      <c r="I165" s="128" t="s">
        <v>586</v>
      </c>
      <c r="J165" s="67"/>
      <c r="K165" s="93" t="s">
        <v>229</v>
      </c>
      <c r="L165" s="72">
        <v>-0.24962814616975601</v>
      </c>
      <c r="M165" s="66">
        <v>2.5543546410716898E-2</v>
      </c>
      <c r="N165" s="66">
        <v>-0.69750894500000005</v>
      </c>
      <c r="O165" s="66">
        <v>0.41300980399999998</v>
      </c>
      <c r="P165" s="67"/>
      <c r="Q165" s="130" t="s">
        <v>309</v>
      </c>
      <c r="R165" s="87" t="s">
        <v>229</v>
      </c>
      <c r="S165" s="130"/>
      <c r="T165" s="74">
        <v>-0.32151488171939302</v>
      </c>
      <c r="U165" s="75">
        <v>3.2256381535034498E-3</v>
      </c>
      <c r="V165" s="131">
        <v>-1.23425059</v>
      </c>
      <c r="W165" s="131">
        <v>4.1059659999999998E-2</v>
      </c>
      <c r="X165" s="74" t="s">
        <v>245</v>
      </c>
      <c r="Y165" s="83"/>
    </row>
    <row r="166" spans="9:25" ht="14.5" customHeight="1" x14ac:dyDescent="0.35">
      <c r="I166" s="128" t="s">
        <v>615</v>
      </c>
      <c r="J166" s="67"/>
      <c r="K166" s="67"/>
      <c r="L166" s="72">
        <v>-0.249638164647695</v>
      </c>
      <c r="M166" s="66">
        <v>2.55374435725494E-2</v>
      </c>
      <c r="N166" s="66">
        <v>0</v>
      </c>
      <c r="O166" s="66">
        <v>1</v>
      </c>
      <c r="P166" s="67"/>
      <c r="Y166" s="83"/>
    </row>
    <row r="167" spans="9:25" ht="14.5" customHeight="1" x14ac:dyDescent="0.35">
      <c r="I167" s="128" t="s">
        <v>616</v>
      </c>
      <c r="J167" s="67"/>
      <c r="K167" s="67"/>
      <c r="L167" s="72">
        <v>-0.25013572287003599</v>
      </c>
      <c r="M167" s="66">
        <v>2.52359041484168E-2</v>
      </c>
      <c r="N167" s="129">
        <v>-1.6665311739999999</v>
      </c>
      <c r="O167" s="129">
        <v>9.8938806000000004E-2</v>
      </c>
      <c r="P167" s="72" t="s">
        <v>245</v>
      </c>
      <c r="Y167" s="83"/>
    </row>
    <row r="168" spans="9:25" ht="14.5" customHeight="1" x14ac:dyDescent="0.35">
      <c r="I168" s="128" t="s">
        <v>561</v>
      </c>
      <c r="J168" s="67"/>
      <c r="K168" s="93" t="s">
        <v>229</v>
      </c>
      <c r="L168" s="72">
        <v>-0.25092205017944302</v>
      </c>
      <c r="M168" s="66">
        <v>2.4765522684661999E-2</v>
      </c>
      <c r="N168" s="66">
        <v>0.290697178</v>
      </c>
      <c r="O168" s="66">
        <v>0.84892406799999998</v>
      </c>
      <c r="P168" s="67"/>
      <c r="Y168" s="83"/>
    </row>
    <row r="169" spans="9:25" ht="14.5" customHeight="1" x14ac:dyDescent="0.35">
      <c r="I169" s="128" t="s">
        <v>512</v>
      </c>
      <c r="J169" s="91" t="s">
        <v>229</v>
      </c>
      <c r="K169" s="67"/>
      <c r="L169" s="72">
        <v>-0.252428706977673</v>
      </c>
      <c r="M169" s="66">
        <v>2.38850226316836E-2</v>
      </c>
      <c r="N169" s="66">
        <v>0.68138450500000003</v>
      </c>
      <c r="O169" s="66">
        <v>0.108395967</v>
      </c>
      <c r="P169" s="67"/>
      <c r="Y169" s="83"/>
    </row>
    <row r="170" spans="9:25" ht="14.5" customHeight="1" x14ac:dyDescent="0.35">
      <c r="I170" s="128" t="s">
        <v>610</v>
      </c>
      <c r="J170" s="67"/>
      <c r="K170" s="93" t="s">
        <v>229</v>
      </c>
      <c r="L170" s="72">
        <v>-0.253602042423617</v>
      </c>
      <c r="M170" s="66">
        <v>2.3217889927441799E-2</v>
      </c>
      <c r="N170" s="66">
        <v>-0.57292539099999995</v>
      </c>
      <c r="O170" s="66">
        <v>0.66992417299999996</v>
      </c>
      <c r="P170" s="67"/>
      <c r="Y170" s="83"/>
    </row>
    <row r="171" spans="9:25" ht="14.5" customHeight="1" x14ac:dyDescent="0.35">
      <c r="I171" s="128" t="s">
        <v>617</v>
      </c>
      <c r="J171" s="67"/>
      <c r="K171" s="67"/>
      <c r="L171" s="72">
        <v>-0.25425209276046701</v>
      </c>
      <c r="M171" s="66">
        <v>2.28551625834435E-2</v>
      </c>
      <c r="N171" s="66">
        <v>-1.4984404309999999</v>
      </c>
      <c r="O171" s="66">
        <v>0.21048038599999999</v>
      </c>
      <c r="P171" s="67"/>
      <c r="Y171" s="83"/>
    </row>
    <row r="172" spans="9:25" ht="14.5" customHeight="1" x14ac:dyDescent="0.35">
      <c r="I172" s="128" t="s">
        <v>595</v>
      </c>
      <c r="J172" s="67"/>
      <c r="K172" s="93" t="s">
        <v>229</v>
      </c>
      <c r="L172" s="72">
        <v>-0.25439281112788897</v>
      </c>
      <c r="M172" s="66">
        <v>2.2777280720293398E-2</v>
      </c>
      <c r="N172" s="66">
        <v>0.443259299</v>
      </c>
      <c r="O172" s="66">
        <v>0.73343118299999999</v>
      </c>
      <c r="P172" s="67"/>
      <c r="Y172" s="83"/>
    </row>
    <row r="173" spans="9:25" ht="14.5" customHeight="1" x14ac:dyDescent="0.35">
      <c r="I173" s="128" t="s">
        <v>618</v>
      </c>
      <c r="J173" s="67"/>
      <c r="K173" s="67"/>
      <c r="L173" s="72">
        <v>-0.25445295368668103</v>
      </c>
      <c r="M173" s="66">
        <v>2.2744063307218398E-2</v>
      </c>
      <c r="N173" s="66">
        <v>0</v>
      </c>
      <c r="O173" s="66">
        <v>1</v>
      </c>
      <c r="P173" s="67"/>
      <c r="Y173" s="83"/>
    </row>
    <row r="174" spans="9:25" ht="14.5" customHeight="1" x14ac:dyDescent="0.35">
      <c r="I174" s="128" t="s">
        <v>606</v>
      </c>
      <c r="J174" s="67"/>
      <c r="K174" s="93" t="s">
        <v>229</v>
      </c>
      <c r="L174" s="72">
        <v>-0.25458517457056201</v>
      </c>
      <c r="M174" s="66">
        <v>2.2671181310014901E-2</v>
      </c>
      <c r="N174" s="66">
        <v>0.171870462</v>
      </c>
      <c r="O174" s="66">
        <v>0.92869188000000003</v>
      </c>
      <c r="P174" s="67"/>
      <c r="Y174" s="83"/>
    </row>
    <row r="175" spans="9:25" ht="14.5" customHeight="1" x14ac:dyDescent="0.35">
      <c r="I175" s="128" t="s">
        <v>569</v>
      </c>
      <c r="J175" s="67"/>
      <c r="K175" s="93" t="s">
        <v>229</v>
      </c>
      <c r="L175" s="72">
        <v>-0.255560821930918</v>
      </c>
      <c r="M175" s="66">
        <v>2.2139517835511501E-2</v>
      </c>
      <c r="N175" s="66">
        <v>0.94221612300000002</v>
      </c>
      <c r="O175" s="66">
        <v>0.36836592099999999</v>
      </c>
      <c r="P175" s="67"/>
      <c r="Y175" s="83"/>
    </row>
    <row r="176" spans="9:25" ht="14.5" customHeight="1" x14ac:dyDescent="0.35">
      <c r="I176" s="128" t="s">
        <v>619</v>
      </c>
      <c r="J176" s="67"/>
      <c r="K176" s="67"/>
      <c r="L176" s="72">
        <v>-0.256060954647579</v>
      </c>
      <c r="M176" s="66">
        <v>2.18711259666849E-2</v>
      </c>
      <c r="N176" s="66">
        <v>0</v>
      </c>
      <c r="O176" s="66">
        <v>1</v>
      </c>
      <c r="P176" s="67"/>
      <c r="Y176" s="83"/>
    </row>
    <row r="177" spans="9:25" ht="14.5" customHeight="1" x14ac:dyDescent="0.35">
      <c r="I177" s="128" t="s">
        <v>620</v>
      </c>
      <c r="J177" s="67"/>
      <c r="K177" s="67"/>
      <c r="L177" s="72">
        <v>-0.257390557527653</v>
      </c>
      <c r="M177" s="66">
        <v>2.1171069368782498E-2</v>
      </c>
      <c r="N177" s="66">
        <v>0</v>
      </c>
      <c r="O177" s="66">
        <v>1</v>
      </c>
      <c r="P177" s="67"/>
      <c r="Y177" s="83"/>
    </row>
    <row r="178" spans="9:25" ht="14.5" customHeight="1" x14ac:dyDescent="0.35">
      <c r="I178" s="128" t="s">
        <v>621</v>
      </c>
      <c r="J178" s="67"/>
      <c r="K178" s="67"/>
      <c r="L178" s="72">
        <v>-0.25859256919537099</v>
      </c>
      <c r="M178" s="66">
        <v>2.0554754072860601E-2</v>
      </c>
      <c r="N178" s="66">
        <v>-0.37145686700000002</v>
      </c>
      <c r="O178" s="66">
        <v>0.62133743200000002</v>
      </c>
      <c r="P178" s="67"/>
      <c r="Y178" s="83"/>
    </row>
    <row r="179" spans="9:25" ht="14.5" customHeight="1" x14ac:dyDescent="0.35">
      <c r="I179" s="128" t="s">
        <v>622</v>
      </c>
      <c r="J179" s="67"/>
      <c r="K179" s="67"/>
      <c r="L179" s="72">
        <v>-0.26104708135298199</v>
      </c>
      <c r="M179" s="66">
        <v>1.9343757157774699E-2</v>
      </c>
      <c r="N179" s="66">
        <v>0</v>
      </c>
      <c r="O179" s="66">
        <v>1</v>
      </c>
      <c r="P179" s="67"/>
      <c r="Y179" s="83"/>
    </row>
    <row r="180" spans="9:25" ht="14.5" customHeight="1" x14ac:dyDescent="0.35">
      <c r="I180" s="128" t="s">
        <v>608</v>
      </c>
      <c r="J180" s="67"/>
      <c r="K180" s="93" t="s">
        <v>229</v>
      </c>
      <c r="L180" s="72">
        <v>-0.26236368275114602</v>
      </c>
      <c r="M180" s="66">
        <v>1.8719746341918399E-2</v>
      </c>
      <c r="N180" s="66">
        <v>-7.2669320999999995E-2</v>
      </c>
      <c r="O180" s="66">
        <v>0.93556373599999998</v>
      </c>
      <c r="P180" s="67"/>
      <c r="Y180" s="83"/>
    </row>
    <row r="181" spans="9:25" ht="14.5" customHeight="1" x14ac:dyDescent="0.35">
      <c r="I181" s="128" t="s">
        <v>573</v>
      </c>
      <c r="J181" s="91" t="s">
        <v>229</v>
      </c>
      <c r="K181" s="67"/>
      <c r="L181" s="72">
        <v>-0.26244293690549803</v>
      </c>
      <c r="M181" s="66">
        <v>1.8682740806519299E-2</v>
      </c>
      <c r="N181" s="66">
        <v>-5.9712424E-2</v>
      </c>
      <c r="O181" s="66">
        <v>0.93435556500000005</v>
      </c>
      <c r="P181" s="67"/>
      <c r="Y181" s="83"/>
    </row>
    <row r="182" spans="9:25" ht="14.5" customHeight="1" x14ac:dyDescent="0.35">
      <c r="I182" s="128" t="s">
        <v>564</v>
      </c>
      <c r="J182" s="67"/>
      <c r="K182" s="93" t="s">
        <v>229</v>
      </c>
      <c r="L182" s="72">
        <v>-0.26248906557038398</v>
      </c>
      <c r="M182" s="66">
        <v>1.86612312075763E-2</v>
      </c>
      <c r="N182" s="66">
        <v>0.83446990099999996</v>
      </c>
      <c r="O182" s="66">
        <v>0.55754371000000003</v>
      </c>
      <c r="P182" s="67"/>
      <c r="Y182" s="83"/>
    </row>
    <row r="183" spans="9:25" ht="14.5" customHeight="1" x14ac:dyDescent="0.35">
      <c r="I183" s="128" t="s">
        <v>623</v>
      </c>
      <c r="J183" s="67"/>
      <c r="K183" s="67"/>
      <c r="L183" s="72">
        <v>-0.26334693670732401</v>
      </c>
      <c r="M183" s="66">
        <v>1.82650637510769E-2</v>
      </c>
      <c r="N183" s="129">
        <v>-1.8051195630000001</v>
      </c>
      <c r="O183" s="129">
        <v>6.0349869E-2</v>
      </c>
      <c r="P183" s="72" t="s">
        <v>245</v>
      </c>
      <c r="Y183" s="83"/>
    </row>
    <row r="184" spans="9:25" ht="14.5" customHeight="1" x14ac:dyDescent="0.35">
      <c r="I184" s="128" t="s">
        <v>601</v>
      </c>
      <c r="J184" s="67"/>
      <c r="K184" s="93" t="s">
        <v>229</v>
      </c>
      <c r="L184" s="72">
        <v>-0.26439806934673199</v>
      </c>
      <c r="M184" s="66">
        <v>1.7789509588349201E-2</v>
      </c>
      <c r="N184" s="66">
        <v>0.68427939400000004</v>
      </c>
      <c r="O184" s="66">
        <v>0.58072559400000001</v>
      </c>
      <c r="P184" s="67"/>
      <c r="Y184" s="83"/>
    </row>
    <row r="185" spans="9:25" ht="14.5" customHeight="1" x14ac:dyDescent="0.35">
      <c r="I185" s="128" t="s">
        <v>624</v>
      </c>
      <c r="J185" s="67"/>
      <c r="K185" s="67"/>
      <c r="L185" s="72">
        <v>-0.26466208307953598</v>
      </c>
      <c r="M185" s="66">
        <v>1.76717496723338E-2</v>
      </c>
      <c r="N185" s="66">
        <v>-1.120449086</v>
      </c>
      <c r="O185" s="66">
        <v>0.23019506000000001</v>
      </c>
      <c r="P185" s="67"/>
      <c r="Y185" s="83"/>
    </row>
    <row r="186" spans="9:25" ht="14.5" customHeight="1" x14ac:dyDescent="0.35">
      <c r="I186" s="128" t="s">
        <v>306</v>
      </c>
      <c r="J186" s="91" t="s">
        <v>229</v>
      </c>
      <c r="K186" s="67"/>
      <c r="L186" s="72">
        <v>-0.26735560724649898</v>
      </c>
      <c r="M186" s="66">
        <v>1.65081231981083E-2</v>
      </c>
      <c r="N186" s="129">
        <v>0.81071872</v>
      </c>
      <c r="O186" s="129">
        <v>5.4882106E-2</v>
      </c>
      <c r="P186" s="69" t="s">
        <v>238</v>
      </c>
      <c r="Y186" s="83"/>
    </row>
    <row r="187" spans="9:25" ht="14.5" customHeight="1" x14ac:dyDescent="0.35">
      <c r="I187" s="128" t="s">
        <v>593</v>
      </c>
      <c r="J187" s="67"/>
      <c r="K187" s="93" t="s">
        <v>229</v>
      </c>
      <c r="L187" s="72">
        <v>-0.26888634343969797</v>
      </c>
      <c r="M187" s="66">
        <v>1.5876712834933498E-2</v>
      </c>
      <c r="N187" s="66">
        <v>-0.121082723</v>
      </c>
      <c r="O187" s="66">
        <v>0.82011109500000001</v>
      </c>
      <c r="P187" s="67"/>
      <c r="Y187" s="83"/>
    </row>
    <row r="188" spans="9:25" ht="14.5" customHeight="1" x14ac:dyDescent="0.35">
      <c r="I188" s="128" t="s">
        <v>547</v>
      </c>
      <c r="J188" s="67"/>
      <c r="K188" s="93" t="s">
        <v>229</v>
      </c>
      <c r="L188" s="72">
        <v>-0.26921667838994601</v>
      </c>
      <c r="M188" s="66">
        <v>1.5743219490948899E-2</v>
      </c>
      <c r="N188" s="66">
        <v>-0.61370950700000004</v>
      </c>
      <c r="O188" s="66">
        <v>0.61458381699999998</v>
      </c>
      <c r="P188" s="67"/>
      <c r="Y188" s="83"/>
    </row>
    <row r="189" spans="9:25" ht="14.5" customHeight="1" x14ac:dyDescent="0.35">
      <c r="I189" s="128" t="s">
        <v>557</v>
      </c>
      <c r="J189" s="67"/>
      <c r="K189" s="93" t="s">
        <v>229</v>
      </c>
      <c r="L189" s="72">
        <v>-0.26933689612568701</v>
      </c>
      <c r="M189" s="66">
        <v>1.5694878533189099E-2</v>
      </c>
      <c r="N189" s="66">
        <v>-1.7145256250000001</v>
      </c>
      <c r="O189" s="66">
        <v>0.184647373</v>
      </c>
      <c r="P189" s="67"/>
      <c r="Y189" s="83"/>
    </row>
    <row r="190" spans="9:25" ht="14.5" customHeight="1" x14ac:dyDescent="0.35">
      <c r="I190" s="128" t="s">
        <v>485</v>
      </c>
      <c r="J190" s="91"/>
      <c r="K190" s="67"/>
      <c r="L190" s="72">
        <v>-0.27062671126940002</v>
      </c>
      <c r="M190" s="66">
        <v>1.51842327167209E-2</v>
      </c>
      <c r="N190" s="66">
        <v>0</v>
      </c>
      <c r="O190" s="66">
        <v>1</v>
      </c>
      <c r="P190" s="67"/>
      <c r="Y190" s="83"/>
    </row>
    <row r="191" spans="9:25" ht="14.5" customHeight="1" x14ac:dyDescent="0.35">
      <c r="I191" s="128" t="s">
        <v>625</v>
      </c>
      <c r="J191" s="67"/>
      <c r="K191" s="67"/>
      <c r="L191" s="72">
        <v>-0.270845019011834</v>
      </c>
      <c r="M191" s="66">
        <v>1.50992383090728E-2</v>
      </c>
      <c r="N191" s="129">
        <v>-0.892003934</v>
      </c>
      <c r="O191" s="129">
        <v>9.1269291000000002E-2</v>
      </c>
      <c r="P191" s="72" t="s">
        <v>245</v>
      </c>
      <c r="Y191" s="83"/>
    </row>
    <row r="192" spans="9:25" ht="14.5" customHeight="1" x14ac:dyDescent="0.35">
      <c r="I192" s="128" t="s">
        <v>626</v>
      </c>
      <c r="J192" s="67"/>
      <c r="K192" s="67"/>
      <c r="L192" s="72">
        <v>-0.27689290978415498</v>
      </c>
      <c r="M192" s="66">
        <v>1.29024816311926E-2</v>
      </c>
      <c r="N192" s="66">
        <v>-0.53053562700000001</v>
      </c>
      <c r="O192" s="66">
        <v>0.56879071000000003</v>
      </c>
      <c r="P192" s="67"/>
      <c r="Y192" s="83"/>
    </row>
    <row r="193" spans="9:25" ht="14.5" customHeight="1" x14ac:dyDescent="0.35">
      <c r="I193" s="128" t="s">
        <v>331</v>
      </c>
      <c r="J193" s="67"/>
      <c r="K193" s="67"/>
      <c r="L193" s="72">
        <v>-0.27980397453252998</v>
      </c>
      <c r="M193" s="66">
        <v>1.1947859336529599E-2</v>
      </c>
      <c r="N193" s="129">
        <v>-2.1244692110000001</v>
      </c>
      <c r="O193" s="129">
        <v>1.4227619E-2</v>
      </c>
      <c r="P193" s="72" t="s">
        <v>245</v>
      </c>
      <c r="Y193" s="83"/>
    </row>
    <row r="194" spans="9:25" ht="14.5" customHeight="1" x14ac:dyDescent="0.35">
      <c r="I194" s="128" t="s">
        <v>627</v>
      </c>
      <c r="J194" s="67"/>
      <c r="K194" s="67"/>
      <c r="L194" s="72">
        <v>-0.28124336613414402</v>
      </c>
      <c r="M194" s="66">
        <v>1.14989615557317E-2</v>
      </c>
      <c r="N194" s="66">
        <v>-0.86969525400000003</v>
      </c>
      <c r="O194" s="66">
        <v>0.38446102500000001</v>
      </c>
      <c r="P194" s="67"/>
      <c r="Y194" s="83"/>
    </row>
    <row r="195" spans="9:25" ht="14.5" customHeight="1" x14ac:dyDescent="0.35">
      <c r="I195" s="128" t="s">
        <v>543</v>
      </c>
      <c r="J195" s="67"/>
      <c r="K195" s="93" t="s">
        <v>229</v>
      </c>
      <c r="L195" s="72">
        <v>-0.28154796186514802</v>
      </c>
      <c r="M195" s="66">
        <v>1.14058728143283E-2</v>
      </c>
      <c r="N195" s="66">
        <v>-0.76843615700000001</v>
      </c>
      <c r="O195" s="66">
        <v>0.485302701</v>
      </c>
      <c r="P195" s="67"/>
      <c r="Y195" s="83"/>
    </row>
    <row r="196" spans="9:25" ht="14.5" customHeight="1" x14ac:dyDescent="0.35">
      <c r="I196" s="128" t="s">
        <v>628</v>
      </c>
      <c r="J196" s="67"/>
      <c r="K196" s="67"/>
      <c r="L196" s="72">
        <v>-0.28187193567666902</v>
      </c>
      <c r="M196" s="66">
        <v>1.1307582385315301E-2</v>
      </c>
      <c r="N196" s="66">
        <v>-1.0900248729999999</v>
      </c>
      <c r="O196" s="66">
        <v>0.33529625499999999</v>
      </c>
      <c r="P196" s="67"/>
      <c r="Y196" s="83"/>
    </row>
    <row r="197" spans="9:25" ht="14.5" customHeight="1" x14ac:dyDescent="0.35">
      <c r="I197" s="128" t="s">
        <v>629</v>
      </c>
      <c r="J197" s="67"/>
      <c r="K197" s="67"/>
      <c r="L197" s="72">
        <v>-0.28628874994556802</v>
      </c>
      <c r="M197" s="66">
        <v>1.00393134205575E-2</v>
      </c>
      <c r="N197" s="66">
        <v>0</v>
      </c>
      <c r="O197" s="66">
        <v>1</v>
      </c>
      <c r="P197" s="67"/>
      <c r="Y197" s="83"/>
    </row>
    <row r="198" spans="9:25" ht="14.5" customHeight="1" x14ac:dyDescent="0.35">
      <c r="I198" s="128" t="s">
        <v>566</v>
      </c>
      <c r="J198" s="67"/>
      <c r="K198" s="93" t="s">
        <v>229</v>
      </c>
      <c r="L198" s="72">
        <v>-0.28827149616900799</v>
      </c>
      <c r="M198" s="66">
        <v>9.5116106209400999E-3</v>
      </c>
      <c r="N198" s="66">
        <v>0</v>
      </c>
      <c r="O198" s="66">
        <v>1</v>
      </c>
      <c r="P198" s="67"/>
      <c r="Y198" s="83"/>
    </row>
    <row r="199" spans="9:25" ht="14.5" customHeight="1" x14ac:dyDescent="0.35">
      <c r="I199" s="128" t="s">
        <v>551</v>
      </c>
      <c r="J199" s="67"/>
      <c r="K199" s="93" t="s">
        <v>229</v>
      </c>
      <c r="L199" s="72">
        <v>-0.28890232548848799</v>
      </c>
      <c r="M199" s="66">
        <v>9.3488826293953494E-3</v>
      </c>
      <c r="N199" s="66">
        <v>-1.564926416</v>
      </c>
      <c r="O199" s="66">
        <v>0.16754607099999999</v>
      </c>
      <c r="P199" s="67"/>
      <c r="Y199" s="83"/>
    </row>
    <row r="200" spans="9:25" ht="14.5" customHeight="1" x14ac:dyDescent="0.35">
      <c r="I200" s="128" t="s">
        <v>630</v>
      </c>
      <c r="J200" s="67"/>
      <c r="K200" s="67"/>
      <c r="L200" s="72">
        <v>-0.28922717501036799</v>
      </c>
      <c r="M200" s="66">
        <v>9.2660387855178303E-3</v>
      </c>
      <c r="N200" s="66">
        <v>-0.25861917600000001</v>
      </c>
      <c r="O200" s="66">
        <v>0.77927215699999997</v>
      </c>
      <c r="P200" s="67"/>
      <c r="Y200" s="83"/>
    </row>
    <row r="201" spans="9:25" ht="14.5" customHeight="1" x14ac:dyDescent="0.35">
      <c r="I201" s="128" t="s">
        <v>554</v>
      </c>
      <c r="J201" s="67"/>
      <c r="K201" s="93" t="s">
        <v>229</v>
      </c>
      <c r="L201" s="72">
        <v>-0.28966256571356402</v>
      </c>
      <c r="M201" s="66">
        <v>9.1560122540515106E-3</v>
      </c>
      <c r="N201" s="66">
        <v>-1.4564760189999999</v>
      </c>
      <c r="O201" s="66">
        <v>0.18318125199999999</v>
      </c>
      <c r="P201" s="67"/>
      <c r="Y201" s="83"/>
    </row>
    <row r="202" spans="9:25" ht="14.5" customHeight="1" x14ac:dyDescent="0.35">
      <c r="I202" s="128" t="s">
        <v>572</v>
      </c>
      <c r="J202" s="67"/>
      <c r="K202" s="93" t="s">
        <v>229</v>
      </c>
      <c r="L202" s="72">
        <v>-0.29652202107138798</v>
      </c>
      <c r="M202" s="66">
        <v>7.5674234636007804E-3</v>
      </c>
      <c r="N202" s="66">
        <v>-0.27541448099999999</v>
      </c>
      <c r="O202" s="66">
        <v>0.82148158999999998</v>
      </c>
      <c r="P202" s="67"/>
      <c r="Y202" s="83"/>
    </row>
    <row r="203" spans="9:25" ht="14.5" customHeight="1" x14ac:dyDescent="0.35">
      <c r="I203" s="128" t="s">
        <v>596</v>
      </c>
      <c r="J203" s="67"/>
      <c r="K203" s="93" t="s">
        <v>229</v>
      </c>
      <c r="L203" s="72">
        <v>-0.298566913078329</v>
      </c>
      <c r="M203" s="66">
        <v>7.1433255054833096E-3</v>
      </c>
      <c r="N203" s="129">
        <v>-2.0633289000000001</v>
      </c>
      <c r="O203" s="129">
        <v>6.4074439999999996E-2</v>
      </c>
      <c r="P203" s="72" t="s">
        <v>245</v>
      </c>
      <c r="Y203" s="83"/>
    </row>
    <row r="204" spans="9:25" ht="14.5" customHeight="1" x14ac:dyDescent="0.35">
      <c r="I204" s="128" t="s">
        <v>612</v>
      </c>
      <c r="J204" s="67"/>
      <c r="K204" s="93" t="s">
        <v>229</v>
      </c>
      <c r="L204" s="72">
        <v>-0.29993046341551999</v>
      </c>
      <c r="M204" s="66">
        <v>6.8722938091675999E-3</v>
      </c>
      <c r="N204" s="66">
        <v>-5.4539242000000002E-2</v>
      </c>
      <c r="O204" s="66">
        <v>0.95561550100000003</v>
      </c>
      <c r="P204" s="67"/>
      <c r="Y204" s="83"/>
    </row>
    <row r="205" spans="9:25" ht="14.5" customHeight="1" x14ac:dyDescent="0.35">
      <c r="I205" s="128" t="s">
        <v>506</v>
      </c>
      <c r="J205" s="91" t="s">
        <v>229</v>
      </c>
      <c r="K205" s="93" t="s">
        <v>229</v>
      </c>
      <c r="L205" s="72">
        <v>-0.303973742187649</v>
      </c>
      <c r="M205" s="66">
        <v>6.1211263454372701E-3</v>
      </c>
      <c r="N205" s="66">
        <v>0.28399249199999999</v>
      </c>
      <c r="O205" s="66">
        <v>0.65501874199999999</v>
      </c>
      <c r="P205" s="67"/>
      <c r="Y205" s="83"/>
    </row>
    <row r="206" spans="9:25" ht="14.5" customHeight="1" x14ac:dyDescent="0.35">
      <c r="I206" s="128" t="s">
        <v>544</v>
      </c>
      <c r="J206" s="91" t="s">
        <v>229</v>
      </c>
      <c r="K206" s="67"/>
      <c r="L206" s="72">
        <v>-0.30574316683215902</v>
      </c>
      <c r="M206" s="66">
        <v>5.8158793437766403E-3</v>
      </c>
      <c r="N206" s="66">
        <v>-0.364546812</v>
      </c>
      <c r="O206" s="66">
        <v>0.71959784699999996</v>
      </c>
      <c r="P206" s="67"/>
      <c r="Y206" s="83"/>
    </row>
    <row r="207" spans="9:25" ht="14.5" customHeight="1" x14ac:dyDescent="0.35">
      <c r="I207" s="128" t="s">
        <v>631</v>
      </c>
      <c r="J207" s="67"/>
      <c r="K207" s="67"/>
      <c r="L207" s="72">
        <v>-0.30660255944984399</v>
      </c>
      <c r="M207" s="66">
        <v>5.6725390883282101E-3</v>
      </c>
      <c r="N207" s="66">
        <v>-2.0315810889999999</v>
      </c>
      <c r="O207" s="66">
        <v>0.31351633600000001</v>
      </c>
      <c r="P207" s="67"/>
      <c r="Y207" s="83"/>
    </row>
    <row r="208" spans="9:25" ht="14.5" customHeight="1" x14ac:dyDescent="0.35">
      <c r="I208" s="128" t="s">
        <v>632</v>
      </c>
      <c r="J208" s="67"/>
      <c r="K208" s="67"/>
      <c r="L208" s="72">
        <v>-0.30935179897513698</v>
      </c>
      <c r="M208" s="66">
        <v>5.2347471789982803E-3</v>
      </c>
      <c r="N208" s="66">
        <v>-1.5740275000000001E-2</v>
      </c>
      <c r="O208" s="66">
        <v>0.97680917599999995</v>
      </c>
      <c r="P208" s="67"/>
      <c r="Y208" s="83"/>
    </row>
    <row r="209" spans="9:25" ht="14.5" customHeight="1" x14ac:dyDescent="0.35">
      <c r="I209" s="128" t="s">
        <v>580</v>
      </c>
      <c r="J209" s="67"/>
      <c r="K209" s="93" t="s">
        <v>229</v>
      </c>
      <c r="L209" s="72">
        <v>-0.309584265993329</v>
      </c>
      <c r="M209" s="66">
        <v>5.1991391831670997E-3</v>
      </c>
      <c r="N209" s="66">
        <v>3.6715367999999998E-2</v>
      </c>
      <c r="O209" s="66">
        <v>0.97680917599999995</v>
      </c>
      <c r="P209" s="67"/>
      <c r="Y209" s="83"/>
    </row>
    <row r="210" spans="9:25" ht="14.5" customHeight="1" x14ac:dyDescent="0.35">
      <c r="I210" s="128" t="s">
        <v>588</v>
      </c>
      <c r="J210" s="67"/>
      <c r="K210" s="93" t="s">
        <v>229</v>
      </c>
      <c r="L210" s="72">
        <v>-0.31260071623674102</v>
      </c>
      <c r="M210" s="66">
        <v>4.7561745733104904E-3</v>
      </c>
      <c r="N210" s="66">
        <v>0.128544726</v>
      </c>
      <c r="O210" s="66">
        <v>0.92285929499999997</v>
      </c>
      <c r="P210" s="67"/>
      <c r="Y210" s="83"/>
    </row>
    <row r="211" spans="9:25" ht="14.5" customHeight="1" x14ac:dyDescent="0.35">
      <c r="I211" s="128" t="s">
        <v>339</v>
      </c>
      <c r="J211" s="67"/>
      <c r="K211" s="67"/>
      <c r="L211" s="72">
        <v>-0.323603333034441</v>
      </c>
      <c r="M211" s="66">
        <v>3.4107854829412798E-3</v>
      </c>
      <c r="N211" s="129">
        <v>-2.17146617</v>
      </c>
      <c r="O211" s="129">
        <v>4.1059659999999998E-2</v>
      </c>
      <c r="P211" s="72" t="s">
        <v>245</v>
      </c>
      <c r="Y211" s="83"/>
    </row>
    <row r="212" spans="9:25" ht="14.5" customHeight="1" x14ac:dyDescent="0.35">
      <c r="I212" s="128" t="s">
        <v>364</v>
      </c>
      <c r="J212" s="67"/>
      <c r="K212" s="93" t="s">
        <v>229</v>
      </c>
      <c r="L212" s="72">
        <v>-0.32485555286451701</v>
      </c>
      <c r="M212" s="66">
        <v>3.2815833266737998E-3</v>
      </c>
      <c r="N212" s="129">
        <v>-3.815629677</v>
      </c>
      <c r="O212" s="129">
        <v>2.448984E-3</v>
      </c>
      <c r="P212" s="72" t="s">
        <v>245</v>
      </c>
      <c r="Y212" s="83"/>
    </row>
    <row r="213" spans="9:25" ht="14.5" customHeight="1" x14ac:dyDescent="0.35">
      <c r="I213" s="128" t="s">
        <v>633</v>
      </c>
      <c r="J213" s="67"/>
      <c r="K213" s="67"/>
      <c r="L213" s="72">
        <v>-0.32795279887967199</v>
      </c>
      <c r="M213" s="66">
        <v>2.98059698794995E-3</v>
      </c>
      <c r="N213" s="66">
        <v>-1.7841588310000001</v>
      </c>
      <c r="O213" s="66">
        <v>0.108395967</v>
      </c>
      <c r="P213" s="67"/>
      <c r="Y213" s="83"/>
    </row>
    <row r="214" spans="9:25" ht="14.5" customHeight="1" x14ac:dyDescent="0.35">
      <c r="I214" s="128" t="s">
        <v>614</v>
      </c>
      <c r="J214" s="67"/>
      <c r="K214" s="93" t="s">
        <v>229</v>
      </c>
      <c r="L214" s="72">
        <v>-0.32931021872015198</v>
      </c>
      <c r="M214" s="66">
        <v>2.8566541788611001E-3</v>
      </c>
      <c r="N214" s="66">
        <v>1.4246658000000001E-2</v>
      </c>
      <c r="O214" s="66">
        <v>0.98456987900000004</v>
      </c>
      <c r="P214" s="67"/>
      <c r="Y214" s="83"/>
    </row>
    <row r="215" spans="9:25" ht="14.5" customHeight="1" x14ac:dyDescent="0.35">
      <c r="I215" s="128" t="s">
        <v>604</v>
      </c>
      <c r="J215" s="67"/>
      <c r="K215" s="93" t="s">
        <v>229</v>
      </c>
      <c r="L215" s="72">
        <v>-0.33113686859696501</v>
      </c>
      <c r="M215" s="66">
        <v>2.6971531365648999E-3</v>
      </c>
      <c r="N215" s="66">
        <v>-1.094109014</v>
      </c>
      <c r="O215" s="66">
        <v>0.33366220899999999</v>
      </c>
      <c r="P215" s="67"/>
      <c r="Y215" s="83"/>
    </row>
    <row r="216" spans="9:25" ht="14.5" customHeight="1" x14ac:dyDescent="0.35">
      <c r="I216" s="128" t="s">
        <v>527</v>
      </c>
      <c r="J216" s="91" t="s">
        <v>229</v>
      </c>
      <c r="K216" s="93" t="s">
        <v>229</v>
      </c>
      <c r="L216" s="72">
        <v>-0.34228287107552902</v>
      </c>
      <c r="M216" s="66">
        <v>1.88527808939323E-3</v>
      </c>
      <c r="N216" s="66">
        <v>-0.84729611599999999</v>
      </c>
      <c r="O216" s="66">
        <v>0.54105029000000004</v>
      </c>
      <c r="P216" s="67"/>
      <c r="Y216" s="83"/>
    </row>
    <row r="217" spans="9:25" ht="14.5" customHeight="1" x14ac:dyDescent="0.35">
      <c r="I217" s="128" t="s">
        <v>570</v>
      </c>
      <c r="J217" s="91" t="s">
        <v>229</v>
      </c>
      <c r="K217" s="93" t="s">
        <v>229</v>
      </c>
      <c r="L217" s="72">
        <v>-0.35227648128759198</v>
      </c>
      <c r="M217" s="66">
        <v>1.3522243526438099E-3</v>
      </c>
      <c r="N217" s="66">
        <v>-0.27117490700000002</v>
      </c>
      <c r="O217" s="66">
        <v>0.83668502099999997</v>
      </c>
      <c r="P217" s="67"/>
      <c r="Y217" s="83"/>
    </row>
    <row r="218" spans="9:25" ht="14.5" customHeight="1" x14ac:dyDescent="0.35">
      <c r="I218" s="128" t="s">
        <v>562</v>
      </c>
      <c r="J218" s="91" t="s">
        <v>229</v>
      </c>
      <c r="K218" s="93" t="s">
        <v>229</v>
      </c>
      <c r="L218" s="72">
        <v>-0.35645281862305001</v>
      </c>
      <c r="M218" s="66">
        <v>1.1731119577868801E-3</v>
      </c>
      <c r="N218" s="66">
        <v>0.58077037300000001</v>
      </c>
      <c r="O218" s="66">
        <v>0.64721709599999999</v>
      </c>
      <c r="P218" s="67"/>
      <c r="Y218" s="83"/>
    </row>
    <row r="219" spans="9:25" ht="14.5" customHeight="1" x14ac:dyDescent="0.35">
      <c r="I219" s="128" t="s">
        <v>567</v>
      </c>
      <c r="J219" s="91" t="s">
        <v>229</v>
      </c>
      <c r="K219" s="67"/>
      <c r="L219" s="72">
        <v>-0.35646220485457702</v>
      </c>
      <c r="M219" s="66">
        <v>1.17273485767009E-3</v>
      </c>
      <c r="N219" s="66">
        <v>5.3299184999999999E-2</v>
      </c>
      <c r="O219" s="66">
        <v>0.97548861099999995</v>
      </c>
      <c r="P219" s="67"/>
      <c r="Y219" s="83"/>
    </row>
    <row r="220" spans="9:25" ht="14.5" customHeight="1" x14ac:dyDescent="0.35">
      <c r="I220" s="128" t="s">
        <v>309</v>
      </c>
      <c r="J220" s="67"/>
      <c r="K220" s="93" t="s">
        <v>229</v>
      </c>
      <c r="L220" s="72">
        <v>-0.356987985772313</v>
      </c>
      <c r="M220" s="66">
        <v>1.15178571402164E-3</v>
      </c>
      <c r="N220" s="129">
        <v>-1.23425059</v>
      </c>
      <c r="O220" s="129">
        <v>4.1059659999999998E-2</v>
      </c>
      <c r="P220" s="72" t="s">
        <v>245</v>
      </c>
      <c r="Y220" s="83"/>
    </row>
    <row r="221" spans="9:25" ht="14.5" customHeight="1" thickBot="1" x14ac:dyDescent="0.4">
      <c r="I221" s="130" t="s">
        <v>328</v>
      </c>
      <c r="J221" s="132"/>
      <c r="K221" s="94" t="s">
        <v>229</v>
      </c>
      <c r="L221" s="74">
        <v>-0.369503113594152</v>
      </c>
      <c r="M221" s="75">
        <v>7.4316577068557997E-4</v>
      </c>
      <c r="N221" s="131">
        <v>-2.056838935</v>
      </c>
      <c r="O221" s="131">
        <v>4.1059659999999998E-2</v>
      </c>
      <c r="P221" s="74" t="s">
        <v>245</v>
      </c>
      <c r="Y221" s="85"/>
    </row>
  </sheetData>
  <mergeCells count="4">
    <mergeCell ref="R2:S2"/>
    <mergeCell ref="B2:C2"/>
    <mergeCell ref="J2:K2"/>
    <mergeCell ref="A145:H158"/>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B03C2-A9E5-406E-B05B-5BE9C2F45879}">
  <dimension ref="A1:I411"/>
  <sheetViews>
    <sheetView topLeftCell="A72" zoomScale="90" zoomScaleNormal="90" workbookViewId="0">
      <selection activeCell="D203" sqref="D203"/>
    </sheetView>
  </sheetViews>
  <sheetFormatPr defaultRowHeight="14" x14ac:dyDescent="0.3"/>
  <cols>
    <col min="1" max="1" width="13" style="112" customWidth="1"/>
    <col min="2" max="2" width="27.08984375" style="112" customWidth="1"/>
    <col min="3" max="3" width="41.90625" style="112" customWidth="1"/>
    <col min="4" max="4" width="46.08984375" style="112" customWidth="1"/>
    <col min="5" max="5" width="45.36328125" style="112" customWidth="1"/>
    <col min="6" max="9" width="10.7265625" style="112" customWidth="1"/>
    <col min="10" max="16384" width="8.7265625" style="169"/>
  </cols>
  <sheetData>
    <row r="1" spans="1:9" ht="29.15" customHeight="1" x14ac:dyDescent="0.3">
      <c r="A1" s="324" t="s">
        <v>2884</v>
      </c>
      <c r="B1" s="324"/>
      <c r="C1" s="324"/>
      <c r="D1" s="324"/>
      <c r="E1" s="324"/>
      <c r="F1" s="324"/>
      <c r="G1" s="324"/>
      <c r="H1" s="324"/>
      <c r="I1" s="324"/>
    </row>
    <row r="2" spans="1:9" ht="42" x14ac:dyDescent="0.3">
      <c r="A2" s="173" t="s">
        <v>782</v>
      </c>
      <c r="B2" s="173" t="s">
        <v>783</v>
      </c>
      <c r="C2" s="173" t="s">
        <v>784</v>
      </c>
      <c r="D2" s="173" t="s">
        <v>785</v>
      </c>
      <c r="E2" s="173" t="s">
        <v>786</v>
      </c>
      <c r="F2" s="174" t="s">
        <v>787</v>
      </c>
      <c r="G2" s="174" t="s">
        <v>788</v>
      </c>
      <c r="H2" s="174" t="s">
        <v>789</v>
      </c>
      <c r="I2" s="174" t="s">
        <v>790</v>
      </c>
    </row>
    <row r="3" spans="1:9" x14ac:dyDescent="0.3">
      <c r="A3" s="175" t="s">
        <v>791</v>
      </c>
      <c r="B3" s="175" t="s">
        <v>792</v>
      </c>
      <c r="C3" s="175" t="s">
        <v>792</v>
      </c>
      <c r="D3" s="175" t="s">
        <v>793</v>
      </c>
      <c r="E3" s="175" t="s">
        <v>792</v>
      </c>
      <c r="F3" s="175"/>
      <c r="G3" s="175"/>
      <c r="H3" s="175"/>
      <c r="I3" s="175"/>
    </row>
    <row r="4" spans="1:9" x14ac:dyDescent="0.3">
      <c r="A4" s="175" t="s">
        <v>791</v>
      </c>
      <c r="B4" s="175" t="s">
        <v>794</v>
      </c>
      <c r="C4" s="175" t="s">
        <v>794</v>
      </c>
      <c r="D4" s="175" t="s">
        <v>795</v>
      </c>
      <c r="E4" s="175" t="s">
        <v>794</v>
      </c>
      <c r="F4" s="175"/>
      <c r="G4" s="175"/>
      <c r="H4" s="175"/>
      <c r="I4" s="175"/>
    </row>
    <row r="5" spans="1:9" x14ac:dyDescent="0.3">
      <c r="A5" s="175" t="s">
        <v>791</v>
      </c>
      <c r="B5" s="175" t="s">
        <v>796</v>
      </c>
      <c r="C5" s="175" t="s">
        <v>796</v>
      </c>
      <c r="D5" s="175" t="s">
        <v>797</v>
      </c>
      <c r="E5" s="175" t="s">
        <v>796</v>
      </c>
      <c r="F5" s="175"/>
      <c r="G5" s="175"/>
      <c r="H5" s="175"/>
      <c r="I5" s="175"/>
    </row>
    <row r="6" spans="1:9" x14ac:dyDescent="0.3">
      <c r="A6" s="175" t="s">
        <v>791</v>
      </c>
      <c r="B6" s="175" t="s">
        <v>798</v>
      </c>
      <c r="C6" s="175" t="s">
        <v>798</v>
      </c>
      <c r="D6" s="175" t="s">
        <v>799</v>
      </c>
      <c r="E6" s="175" t="s">
        <v>798</v>
      </c>
      <c r="F6" s="175"/>
      <c r="G6" s="175"/>
      <c r="H6" s="175"/>
      <c r="I6" s="175"/>
    </row>
    <row r="7" spans="1:9" x14ac:dyDescent="0.3">
      <c r="A7" s="175" t="s">
        <v>791</v>
      </c>
      <c r="B7" s="175" t="s">
        <v>800</v>
      </c>
      <c r="C7" s="175" t="s">
        <v>800</v>
      </c>
      <c r="D7" s="175" t="s">
        <v>801</v>
      </c>
      <c r="E7" s="175" t="s">
        <v>800</v>
      </c>
      <c r="F7" s="175"/>
      <c r="G7" s="175"/>
      <c r="H7" s="175"/>
      <c r="I7" s="175"/>
    </row>
    <row r="8" spans="1:9" x14ac:dyDescent="0.3">
      <c r="A8" s="175" t="s">
        <v>791</v>
      </c>
      <c r="B8" s="175" t="s">
        <v>802</v>
      </c>
      <c r="C8" s="175" t="s">
        <v>802</v>
      </c>
      <c r="D8" s="175" t="s">
        <v>803</v>
      </c>
      <c r="E8" s="175" t="s">
        <v>802</v>
      </c>
      <c r="F8" s="175"/>
      <c r="G8" s="175"/>
      <c r="H8" s="175"/>
      <c r="I8" s="175"/>
    </row>
    <row r="9" spans="1:9" x14ac:dyDescent="0.3">
      <c r="A9" s="175" t="s">
        <v>791</v>
      </c>
      <c r="B9" s="175" t="s">
        <v>804</v>
      </c>
      <c r="C9" s="175" t="s">
        <v>804</v>
      </c>
      <c r="D9" s="175" t="s">
        <v>805</v>
      </c>
      <c r="E9" s="175" t="s">
        <v>804</v>
      </c>
      <c r="F9" s="175"/>
      <c r="G9" s="175"/>
      <c r="H9" s="175"/>
      <c r="I9" s="175"/>
    </row>
    <row r="10" spans="1:9" x14ac:dyDescent="0.3">
      <c r="A10" s="175" t="s">
        <v>791</v>
      </c>
      <c r="B10" s="175" t="s">
        <v>806</v>
      </c>
      <c r="C10" s="175" t="s">
        <v>806</v>
      </c>
      <c r="D10" s="175" t="s">
        <v>807</v>
      </c>
      <c r="E10" s="175" t="s">
        <v>806</v>
      </c>
      <c r="F10" s="175"/>
      <c r="G10" s="175"/>
      <c r="H10" s="175"/>
      <c r="I10" s="175"/>
    </row>
    <row r="11" spans="1:9" x14ac:dyDescent="0.3">
      <c r="A11" s="175" t="s">
        <v>791</v>
      </c>
      <c r="B11" s="175" t="s">
        <v>808</v>
      </c>
      <c r="C11" s="175" t="s">
        <v>809</v>
      </c>
      <c r="D11" s="175" t="s">
        <v>809</v>
      </c>
      <c r="E11" s="175" t="s">
        <v>809</v>
      </c>
      <c r="F11" s="175"/>
      <c r="G11" s="175"/>
      <c r="H11" s="175"/>
      <c r="I11" s="175"/>
    </row>
    <row r="12" spans="1:9" x14ac:dyDescent="0.3">
      <c r="A12" s="175" t="s">
        <v>810</v>
      </c>
      <c r="B12" s="176" t="s">
        <v>811</v>
      </c>
      <c r="C12" s="176" t="s">
        <v>812</v>
      </c>
      <c r="D12" s="176" t="s">
        <v>813</v>
      </c>
      <c r="E12" s="175" t="s">
        <v>2889</v>
      </c>
      <c r="F12" s="175"/>
      <c r="G12" s="177" t="s">
        <v>814</v>
      </c>
      <c r="H12" s="177" t="s">
        <v>815</v>
      </c>
      <c r="I12" s="175"/>
    </row>
    <row r="13" spans="1:9" x14ac:dyDescent="0.3">
      <c r="A13" s="175" t="s">
        <v>810</v>
      </c>
      <c r="B13" s="178" t="s">
        <v>816</v>
      </c>
      <c r="C13" s="178" t="s">
        <v>817</v>
      </c>
      <c r="D13" s="178" t="s">
        <v>818</v>
      </c>
      <c r="E13" s="175" t="s">
        <v>2890</v>
      </c>
      <c r="F13" s="175"/>
      <c r="G13" s="177" t="s">
        <v>814</v>
      </c>
      <c r="H13" s="177" t="s">
        <v>815</v>
      </c>
      <c r="I13" s="175"/>
    </row>
    <row r="14" spans="1:9" x14ac:dyDescent="0.3">
      <c r="A14" s="175" t="s">
        <v>810</v>
      </c>
      <c r="B14" s="178" t="s">
        <v>816</v>
      </c>
      <c r="C14" s="178" t="s">
        <v>817</v>
      </c>
      <c r="D14" s="178" t="s">
        <v>819</v>
      </c>
      <c r="E14" s="175" t="s">
        <v>2891</v>
      </c>
      <c r="F14" s="175"/>
      <c r="G14" s="177" t="s">
        <v>814</v>
      </c>
      <c r="H14" s="177" t="s">
        <v>815</v>
      </c>
      <c r="I14" s="175"/>
    </row>
    <row r="15" spans="1:9" x14ac:dyDescent="0.3">
      <c r="A15" s="175" t="s">
        <v>810</v>
      </c>
      <c r="B15" s="178" t="s">
        <v>816</v>
      </c>
      <c r="C15" s="178" t="s">
        <v>820</v>
      </c>
      <c r="D15" s="178" t="s">
        <v>656</v>
      </c>
      <c r="E15" s="175" t="s">
        <v>2892</v>
      </c>
      <c r="F15" s="175"/>
      <c r="G15" s="177" t="s">
        <v>814</v>
      </c>
      <c r="H15" s="177" t="s">
        <v>815</v>
      </c>
      <c r="I15" s="175"/>
    </row>
    <row r="16" spans="1:9" x14ac:dyDescent="0.3">
      <c r="A16" s="175" t="s">
        <v>810</v>
      </c>
      <c r="B16" s="178" t="s">
        <v>816</v>
      </c>
      <c r="C16" s="178" t="s">
        <v>821</v>
      </c>
      <c r="D16" s="178" t="s">
        <v>822</v>
      </c>
      <c r="E16" s="175" t="s">
        <v>2893</v>
      </c>
      <c r="F16" s="175"/>
      <c r="G16" s="177" t="s">
        <v>814</v>
      </c>
      <c r="H16" s="177" t="s">
        <v>815</v>
      </c>
      <c r="I16" s="175"/>
    </row>
    <row r="17" spans="1:9" x14ac:dyDescent="0.3">
      <c r="A17" s="175" t="s">
        <v>810</v>
      </c>
      <c r="B17" s="178" t="s">
        <v>816</v>
      </c>
      <c r="C17" s="178" t="s">
        <v>823</v>
      </c>
      <c r="D17" s="178" t="s">
        <v>824</v>
      </c>
      <c r="E17" s="175" t="s">
        <v>2894</v>
      </c>
      <c r="F17" s="175"/>
      <c r="G17" s="177" t="s">
        <v>814</v>
      </c>
      <c r="H17" s="177" t="s">
        <v>815</v>
      </c>
      <c r="I17" s="177" t="s">
        <v>825</v>
      </c>
    </row>
    <row r="18" spans="1:9" x14ac:dyDescent="0.3">
      <c r="A18" s="175" t="s">
        <v>810</v>
      </c>
      <c r="B18" s="178" t="s">
        <v>816</v>
      </c>
      <c r="C18" s="178" t="s">
        <v>826</v>
      </c>
      <c r="D18" s="178" t="s">
        <v>827</v>
      </c>
      <c r="E18" s="175" t="s">
        <v>2895</v>
      </c>
      <c r="F18" s="175"/>
      <c r="G18" s="177" t="s">
        <v>814</v>
      </c>
      <c r="H18" s="177" t="s">
        <v>815</v>
      </c>
      <c r="I18" s="175"/>
    </row>
    <row r="19" spans="1:9" x14ac:dyDescent="0.3">
      <c r="A19" s="175" t="s">
        <v>810</v>
      </c>
      <c r="B19" s="178" t="s">
        <v>816</v>
      </c>
      <c r="C19" s="178" t="s">
        <v>828</v>
      </c>
      <c r="D19" s="178" t="s">
        <v>829</v>
      </c>
      <c r="E19" s="175" t="s">
        <v>2896</v>
      </c>
      <c r="F19" s="175"/>
      <c r="G19" s="177" t="s">
        <v>814</v>
      </c>
      <c r="H19" s="177" t="s">
        <v>815</v>
      </c>
      <c r="I19" s="175"/>
    </row>
    <row r="20" spans="1:9" x14ac:dyDescent="0.3">
      <c r="A20" s="175" t="s">
        <v>810</v>
      </c>
      <c r="B20" s="178" t="s">
        <v>816</v>
      </c>
      <c r="C20" s="178" t="s">
        <v>830</v>
      </c>
      <c r="D20" s="178" t="s">
        <v>831</v>
      </c>
      <c r="E20" s="175" t="s">
        <v>2897</v>
      </c>
      <c r="F20" s="175"/>
      <c r="G20" s="177" t="s">
        <v>814</v>
      </c>
      <c r="H20" s="177" t="s">
        <v>815</v>
      </c>
      <c r="I20" s="177" t="s">
        <v>825</v>
      </c>
    </row>
    <row r="21" spans="1:9" x14ac:dyDescent="0.3">
      <c r="A21" s="175" t="s">
        <v>810</v>
      </c>
      <c r="B21" s="178" t="s">
        <v>816</v>
      </c>
      <c r="C21" s="178" t="s">
        <v>832</v>
      </c>
      <c r="D21" s="178" t="s">
        <v>833</v>
      </c>
      <c r="E21" s="175" t="s">
        <v>2898</v>
      </c>
      <c r="F21" s="175"/>
      <c r="G21" s="177" t="s">
        <v>814</v>
      </c>
      <c r="H21" s="177" t="s">
        <v>815</v>
      </c>
      <c r="I21" s="177" t="s">
        <v>825</v>
      </c>
    </row>
    <row r="22" spans="1:9" x14ac:dyDescent="0.3">
      <c r="A22" s="175" t="s">
        <v>810</v>
      </c>
      <c r="B22" s="178" t="s">
        <v>816</v>
      </c>
      <c r="C22" s="178" t="s">
        <v>834</v>
      </c>
      <c r="D22" s="178" t="s">
        <v>835</v>
      </c>
      <c r="E22" s="175" t="s">
        <v>2899</v>
      </c>
      <c r="F22" s="175"/>
      <c r="G22" s="177" t="s">
        <v>814</v>
      </c>
      <c r="H22" s="177" t="s">
        <v>815</v>
      </c>
      <c r="I22" s="177" t="s">
        <v>825</v>
      </c>
    </row>
    <row r="23" spans="1:9" x14ac:dyDescent="0.3">
      <c r="A23" s="175" t="s">
        <v>810</v>
      </c>
      <c r="B23" s="178" t="s">
        <v>816</v>
      </c>
      <c r="C23" s="178" t="s">
        <v>836</v>
      </c>
      <c r="D23" s="178" t="s">
        <v>837</v>
      </c>
      <c r="E23" s="175" t="s">
        <v>2900</v>
      </c>
      <c r="F23" s="175"/>
      <c r="G23" s="177" t="s">
        <v>814</v>
      </c>
      <c r="H23" s="177" t="s">
        <v>815</v>
      </c>
      <c r="I23" s="175"/>
    </row>
    <row r="24" spans="1:9" x14ac:dyDescent="0.3">
      <c r="A24" s="175" t="s">
        <v>810</v>
      </c>
      <c r="B24" s="179" t="s">
        <v>838</v>
      </c>
      <c r="C24" s="179" t="s">
        <v>839</v>
      </c>
      <c r="D24" s="179" t="s">
        <v>840</v>
      </c>
      <c r="E24" s="175" t="s">
        <v>2901</v>
      </c>
      <c r="F24" s="175"/>
      <c r="G24" s="177" t="s">
        <v>814</v>
      </c>
      <c r="H24" s="177" t="s">
        <v>815</v>
      </c>
      <c r="I24" s="175"/>
    </row>
    <row r="25" spans="1:9" x14ac:dyDescent="0.3">
      <c r="A25" s="175" t="s">
        <v>810</v>
      </c>
      <c r="B25" s="180" t="s">
        <v>841</v>
      </c>
      <c r="C25" s="180" t="s">
        <v>842</v>
      </c>
      <c r="D25" s="180" t="s">
        <v>843</v>
      </c>
      <c r="E25" s="175" t="s">
        <v>2902</v>
      </c>
      <c r="F25" s="175"/>
      <c r="G25" s="177" t="s">
        <v>814</v>
      </c>
      <c r="H25" s="181" t="s">
        <v>844</v>
      </c>
      <c r="I25" s="181" t="s">
        <v>845</v>
      </c>
    </row>
    <row r="26" spans="1:9" x14ac:dyDescent="0.3">
      <c r="A26" s="175" t="s">
        <v>810</v>
      </c>
      <c r="B26" s="178" t="s">
        <v>816</v>
      </c>
      <c r="C26" s="178" t="s">
        <v>846</v>
      </c>
      <c r="D26" s="178" t="s">
        <v>639</v>
      </c>
      <c r="E26" s="175" t="s">
        <v>2903</v>
      </c>
      <c r="F26" s="181" t="s">
        <v>847</v>
      </c>
      <c r="G26" s="177" t="s">
        <v>814</v>
      </c>
      <c r="H26" s="181" t="s">
        <v>844</v>
      </c>
      <c r="I26" s="181" t="s">
        <v>845</v>
      </c>
    </row>
    <row r="27" spans="1:9" x14ac:dyDescent="0.3">
      <c r="A27" s="175" t="s">
        <v>810</v>
      </c>
      <c r="B27" s="176" t="s">
        <v>811</v>
      </c>
      <c r="C27" s="176" t="s">
        <v>848</v>
      </c>
      <c r="D27" s="176" t="s">
        <v>849</v>
      </c>
      <c r="E27" s="175" t="s">
        <v>2904</v>
      </c>
      <c r="F27" s="175"/>
      <c r="G27" s="177" t="s">
        <v>814</v>
      </c>
      <c r="H27" s="175"/>
      <c r="I27" s="181" t="s">
        <v>845</v>
      </c>
    </row>
    <row r="28" spans="1:9" x14ac:dyDescent="0.3">
      <c r="A28" s="175" t="s">
        <v>810</v>
      </c>
      <c r="B28" s="176" t="s">
        <v>811</v>
      </c>
      <c r="C28" s="176" t="s">
        <v>850</v>
      </c>
      <c r="D28" s="176" t="s">
        <v>851</v>
      </c>
      <c r="E28" s="175" t="s">
        <v>2905</v>
      </c>
      <c r="F28" s="175"/>
      <c r="G28" s="177" t="s">
        <v>814</v>
      </c>
      <c r="H28" s="175"/>
      <c r="I28" s="175"/>
    </row>
    <row r="29" spans="1:9" x14ac:dyDescent="0.3">
      <c r="A29" s="175" t="s">
        <v>810</v>
      </c>
      <c r="B29" s="175" t="s">
        <v>852</v>
      </c>
      <c r="C29" s="175" t="s">
        <v>852</v>
      </c>
      <c r="D29" s="175" t="s">
        <v>853</v>
      </c>
      <c r="E29" s="175" t="s">
        <v>2906</v>
      </c>
      <c r="F29" s="175"/>
      <c r="G29" s="177" t="s">
        <v>814</v>
      </c>
      <c r="H29" s="175"/>
      <c r="I29" s="175"/>
    </row>
    <row r="30" spans="1:9" x14ac:dyDescent="0.3">
      <c r="A30" s="175" t="s">
        <v>810</v>
      </c>
      <c r="B30" s="180" t="s">
        <v>841</v>
      </c>
      <c r="C30" s="180" t="s">
        <v>854</v>
      </c>
      <c r="D30" s="180" t="s">
        <v>855</v>
      </c>
      <c r="E30" s="175" t="s">
        <v>2907</v>
      </c>
      <c r="F30" s="175"/>
      <c r="G30" s="177" t="s">
        <v>814</v>
      </c>
      <c r="H30" s="175"/>
      <c r="I30" s="181" t="s">
        <v>845</v>
      </c>
    </row>
    <row r="31" spans="1:9" x14ac:dyDescent="0.3">
      <c r="A31" s="175" t="s">
        <v>810</v>
      </c>
      <c r="B31" s="180" t="s">
        <v>841</v>
      </c>
      <c r="C31" s="180" t="s">
        <v>842</v>
      </c>
      <c r="D31" s="180" t="s">
        <v>856</v>
      </c>
      <c r="E31" s="175" t="s">
        <v>2908</v>
      </c>
      <c r="F31" s="175"/>
      <c r="G31" s="177" t="s">
        <v>814</v>
      </c>
      <c r="H31" s="175"/>
      <c r="I31" s="175"/>
    </row>
    <row r="32" spans="1:9" x14ac:dyDescent="0.3">
      <c r="A32" s="175" t="s">
        <v>810</v>
      </c>
      <c r="B32" s="180" t="s">
        <v>841</v>
      </c>
      <c r="C32" s="180" t="s">
        <v>857</v>
      </c>
      <c r="D32" s="180" t="s">
        <v>858</v>
      </c>
      <c r="E32" s="175" t="s">
        <v>2909</v>
      </c>
      <c r="F32" s="175"/>
      <c r="G32" s="177" t="s">
        <v>814</v>
      </c>
      <c r="H32" s="175"/>
      <c r="I32" s="175"/>
    </row>
    <row r="33" spans="1:9" x14ac:dyDescent="0.3">
      <c r="A33" s="175" t="s">
        <v>810</v>
      </c>
      <c r="B33" s="180" t="s">
        <v>841</v>
      </c>
      <c r="C33" s="180" t="s">
        <v>859</v>
      </c>
      <c r="D33" s="180" t="s">
        <v>860</v>
      </c>
      <c r="E33" s="175" t="s">
        <v>2910</v>
      </c>
      <c r="F33" s="175"/>
      <c r="G33" s="177" t="s">
        <v>814</v>
      </c>
      <c r="H33" s="175"/>
      <c r="I33" s="175"/>
    </row>
    <row r="34" spans="1:9" x14ac:dyDescent="0.3">
      <c r="A34" s="175" t="s">
        <v>810</v>
      </c>
      <c r="B34" s="175" t="s">
        <v>861</v>
      </c>
      <c r="C34" s="175" t="s">
        <v>862</v>
      </c>
      <c r="D34" s="175" t="s">
        <v>863</v>
      </c>
      <c r="E34" s="175" t="s">
        <v>2911</v>
      </c>
      <c r="F34" s="175"/>
      <c r="G34" s="177" t="s">
        <v>814</v>
      </c>
      <c r="H34" s="175"/>
      <c r="I34" s="175"/>
    </row>
    <row r="35" spans="1:9" x14ac:dyDescent="0.3">
      <c r="A35" s="175" t="s">
        <v>810</v>
      </c>
      <c r="B35" s="175" t="s">
        <v>861</v>
      </c>
      <c r="C35" s="175" t="s">
        <v>864</v>
      </c>
      <c r="D35" s="175" t="s">
        <v>865</v>
      </c>
      <c r="E35" s="175" t="s">
        <v>2912</v>
      </c>
      <c r="F35" s="175"/>
      <c r="G35" s="177" t="s">
        <v>814</v>
      </c>
      <c r="H35" s="175"/>
      <c r="I35" s="175"/>
    </row>
    <row r="36" spans="1:9" x14ac:dyDescent="0.3">
      <c r="A36" s="175" t="s">
        <v>810</v>
      </c>
      <c r="B36" s="175" t="s">
        <v>866</v>
      </c>
      <c r="C36" s="175" t="s">
        <v>867</v>
      </c>
      <c r="D36" s="175" t="s">
        <v>868</v>
      </c>
      <c r="E36" s="175" t="s">
        <v>2913</v>
      </c>
      <c r="F36" s="175"/>
      <c r="G36" s="177" t="s">
        <v>814</v>
      </c>
      <c r="H36" s="175"/>
      <c r="I36" s="175"/>
    </row>
    <row r="37" spans="1:9" x14ac:dyDescent="0.3">
      <c r="A37" s="175" t="s">
        <v>810</v>
      </c>
      <c r="B37" s="178" t="s">
        <v>816</v>
      </c>
      <c r="C37" s="178" t="s">
        <v>869</v>
      </c>
      <c r="D37" s="178" t="s">
        <v>870</v>
      </c>
      <c r="E37" s="175" t="s">
        <v>2914</v>
      </c>
      <c r="F37" s="175"/>
      <c r="G37" s="177" t="s">
        <v>814</v>
      </c>
      <c r="H37" s="175"/>
      <c r="I37" s="175"/>
    </row>
    <row r="38" spans="1:9" x14ac:dyDescent="0.3">
      <c r="A38" s="175" t="s">
        <v>810</v>
      </c>
      <c r="B38" s="178" t="s">
        <v>816</v>
      </c>
      <c r="C38" s="178" t="s">
        <v>871</v>
      </c>
      <c r="D38" s="178" t="s">
        <v>872</v>
      </c>
      <c r="E38" s="175" t="s">
        <v>2915</v>
      </c>
      <c r="F38" s="175"/>
      <c r="G38" s="177" t="s">
        <v>814</v>
      </c>
      <c r="H38" s="175"/>
      <c r="I38" s="175"/>
    </row>
    <row r="39" spans="1:9" x14ac:dyDescent="0.3">
      <c r="A39" s="175" t="s">
        <v>810</v>
      </c>
      <c r="B39" s="178" t="s">
        <v>816</v>
      </c>
      <c r="C39" s="178" t="s">
        <v>873</v>
      </c>
      <c r="D39" s="178" t="s">
        <v>874</v>
      </c>
      <c r="E39" s="175" t="s">
        <v>2916</v>
      </c>
      <c r="F39" s="175"/>
      <c r="G39" s="177" t="s">
        <v>814</v>
      </c>
      <c r="H39" s="175"/>
      <c r="I39" s="175"/>
    </row>
    <row r="40" spans="1:9" x14ac:dyDescent="0.3">
      <c r="A40" s="175" t="s">
        <v>810</v>
      </c>
      <c r="B40" s="178" t="s">
        <v>816</v>
      </c>
      <c r="C40" s="178" t="s">
        <v>875</v>
      </c>
      <c r="D40" s="178" t="s">
        <v>876</v>
      </c>
      <c r="E40" s="175" t="s">
        <v>2917</v>
      </c>
      <c r="F40" s="175"/>
      <c r="G40" s="177" t="s">
        <v>814</v>
      </c>
      <c r="H40" s="175"/>
      <c r="I40" s="175"/>
    </row>
    <row r="41" spans="1:9" x14ac:dyDescent="0.3">
      <c r="A41" s="175" t="s">
        <v>810</v>
      </c>
      <c r="B41" s="178" t="s">
        <v>816</v>
      </c>
      <c r="C41" s="178" t="s">
        <v>877</v>
      </c>
      <c r="D41" s="178" t="s">
        <v>878</v>
      </c>
      <c r="E41" s="175" t="s">
        <v>2918</v>
      </c>
      <c r="F41" s="175"/>
      <c r="G41" s="177" t="s">
        <v>814</v>
      </c>
      <c r="H41" s="175"/>
      <c r="I41" s="175"/>
    </row>
    <row r="42" spans="1:9" x14ac:dyDescent="0.3">
      <c r="A42" s="175" t="s">
        <v>810</v>
      </c>
      <c r="B42" s="178" t="s">
        <v>816</v>
      </c>
      <c r="C42" s="178" t="s">
        <v>879</v>
      </c>
      <c r="D42" s="178" t="s">
        <v>880</v>
      </c>
      <c r="E42" s="175" t="s">
        <v>2919</v>
      </c>
      <c r="F42" s="175"/>
      <c r="G42" s="177" t="s">
        <v>814</v>
      </c>
      <c r="H42" s="175"/>
      <c r="I42" s="175"/>
    </row>
    <row r="43" spans="1:9" x14ac:dyDescent="0.3">
      <c r="A43" s="175" t="s">
        <v>810</v>
      </c>
      <c r="B43" s="178" t="s">
        <v>816</v>
      </c>
      <c r="C43" s="178" t="s">
        <v>881</v>
      </c>
      <c r="D43" s="178" t="s">
        <v>882</v>
      </c>
      <c r="E43" s="175" t="s">
        <v>2920</v>
      </c>
      <c r="F43" s="175"/>
      <c r="G43" s="177" t="s">
        <v>814</v>
      </c>
      <c r="H43" s="175"/>
      <c r="I43" s="175"/>
    </row>
    <row r="44" spans="1:9" x14ac:dyDescent="0.3">
      <c r="A44" s="175" t="s">
        <v>810</v>
      </c>
      <c r="B44" s="178" t="s">
        <v>816</v>
      </c>
      <c r="C44" s="178" t="s">
        <v>883</v>
      </c>
      <c r="D44" s="178" t="s">
        <v>884</v>
      </c>
      <c r="E44" s="175" t="s">
        <v>2921</v>
      </c>
      <c r="F44" s="175"/>
      <c r="G44" s="177" t="s">
        <v>814</v>
      </c>
      <c r="H44" s="175"/>
      <c r="I44" s="175"/>
    </row>
    <row r="45" spans="1:9" x14ac:dyDescent="0.3">
      <c r="A45" s="175" t="s">
        <v>810</v>
      </c>
      <c r="B45" s="178" t="s">
        <v>816</v>
      </c>
      <c r="C45" s="178" t="s">
        <v>885</v>
      </c>
      <c r="D45" s="178" t="s">
        <v>886</v>
      </c>
      <c r="E45" s="175" t="s">
        <v>2922</v>
      </c>
      <c r="F45" s="175"/>
      <c r="G45" s="177" t="s">
        <v>814</v>
      </c>
      <c r="H45" s="175"/>
      <c r="I45" s="175"/>
    </row>
    <row r="46" spans="1:9" x14ac:dyDescent="0.3">
      <c r="A46" s="175" t="s">
        <v>810</v>
      </c>
      <c r="B46" s="178" t="s">
        <v>816</v>
      </c>
      <c r="C46" s="178" t="s">
        <v>887</v>
      </c>
      <c r="D46" s="178" t="s">
        <v>888</v>
      </c>
      <c r="E46" s="175" t="s">
        <v>2923</v>
      </c>
      <c r="F46" s="175"/>
      <c r="G46" s="177" t="s">
        <v>814</v>
      </c>
      <c r="H46" s="175"/>
      <c r="I46" s="175"/>
    </row>
    <row r="47" spans="1:9" x14ac:dyDescent="0.3">
      <c r="A47" s="175" t="s">
        <v>810</v>
      </c>
      <c r="B47" s="178" t="s">
        <v>816</v>
      </c>
      <c r="C47" s="178" t="s">
        <v>889</v>
      </c>
      <c r="D47" s="178" t="s">
        <v>890</v>
      </c>
      <c r="E47" s="175" t="s">
        <v>2924</v>
      </c>
      <c r="F47" s="175"/>
      <c r="G47" s="177" t="s">
        <v>814</v>
      </c>
      <c r="H47" s="175"/>
      <c r="I47" s="175"/>
    </row>
    <row r="48" spans="1:9" x14ac:dyDescent="0.3">
      <c r="A48" s="175" t="s">
        <v>810</v>
      </c>
      <c r="B48" s="178" t="s">
        <v>816</v>
      </c>
      <c r="C48" s="178" t="s">
        <v>891</v>
      </c>
      <c r="D48" s="178" t="s">
        <v>892</v>
      </c>
      <c r="E48" s="175" t="s">
        <v>2925</v>
      </c>
      <c r="F48" s="175"/>
      <c r="G48" s="177" t="s">
        <v>814</v>
      </c>
      <c r="H48" s="175"/>
      <c r="I48" s="175"/>
    </row>
    <row r="49" spans="1:9" x14ac:dyDescent="0.3">
      <c r="A49" s="175" t="s">
        <v>810</v>
      </c>
      <c r="B49" s="178" t="s">
        <v>816</v>
      </c>
      <c r="C49" s="178" t="s">
        <v>893</v>
      </c>
      <c r="D49" s="178" t="s">
        <v>894</v>
      </c>
      <c r="E49" s="175" t="s">
        <v>2926</v>
      </c>
      <c r="F49" s="175"/>
      <c r="G49" s="177" t="s">
        <v>814</v>
      </c>
      <c r="H49" s="175"/>
      <c r="I49" s="175"/>
    </row>
    <row r="50" spans="1:9" x14ac:dyDescent="0.3">
      <c r="A50" s="175" t="s">
        <v>810</v>
      </c>
      <c r="B50" s="178" t="s">
        <v>816</v>
      </c>
      <c r="C50" s="178" t="s">
        <v>895</v>
      </c>
      <c r="D50" s="178" t="s">
        <v>896</v>
      </c>
      <c r="E50" s="175" t="s">
        <v>2927</v>
      </c>
      <c r="F50" s="175"/>
      <c r="G50" s="177" t="s">
        <v>814</v>
      </c>
      <c r="H50" s="175"/>
      <c r="I50" s="175"/>
    </row>
    <row r="51" spans="1:9" x14ac:dyDescent="0.3">
      <c r="A51" s="175" t="s">
        <v>810</v>
      </c>
      <c r="B51" s="178" t="s">
        <v>816</v>
      </c>
      <c r="C51" s="178" t="s">
        <v>897</v>
      </c>
      <c r="D51" s="178" t="s">
        <v>898</v>
      </c>
      <c r="E51" s="175" t="s">
        <v>2928</v>
      </c>
      <c r="F51" s="175"/>
      <c r="G51" s="177" t="s">
        <v>814</v>
      </c>
      <c r="H51" s="175"/>
      <c r="I51" s="175"/>
    </row>
    <row r="52" spans="1:9" x14ac:dyDescent="0.3">
      <c r="A52" s="175" t="s">
        <v>810</v>
      </c>
      <c r="B52" s="178" t="s">
        <v>816</v>
      </c>
      <c r="C52" s="178" t="s">
        <v>899</v>
      </c>
      <c r="D52" s="178" t="s">
        <v>900</v>
      </c>
      <c r="E52" s="175" t="s">
        <v>2929</v>
      </c>
      <c r="F52" s="175"/>
      <c r="G52" s="177" t="s">
        <v>814</v>
      </c>
      <c r="H52" s="175"/>
      <c r="I52" s="175"/>
    </row>
    <row r="53" spans="1:9" x14ac:dyDescent="0.3">
      <c r="A53" s="175" t="s">
        <v>810</v>
      </c>
      <c r="B53" s="178" t="s">
        <v>816</v>
      </c>
      <c r="C53" s="178" t="s">
        <v>901</v>
      </c>
      <c r="D53" s="178" t="s">
        <v>902</v>
      </c>
      <c r="E53" s="175" t="s">
        <v>2930</v>
      </c>
      <c r="F53" s="175"/>
      <c r="G53" s="177" t="s">
        <v>814</v>
      </c>
      <c r="H53" s="175"/>
      <c r="I53" s="175"/>
    </row>
    <row r="54" spans="1:9" x14ac:dyDescent="0.3">
      <c r="A54" s="175" t="s">
        <v>810</v>
      </c>
      <c r="B54" s="178" t="s">
        <v>816</v>
      </c>
      <c r="C54" s="178" t="s">
        <v>903</v>
      </c>
      <c r="D54" s="178" t="s">
        <v>904</v>
      </c>
      <c r="E54" s="175" t="s">
        <v>2931</v>
      </c>
      <c r="F54" s="175"/>
      <c r="G54" s="177" t="s">
        <v>814</v>
      </c>
      <c r="H54" s="175"/>
      <c r="I54" s="175"/>
    </row>
    <row r="55" spans="1:9" x14ac:dyDescent="0.3">
      <c r="A55" s="175" t="s">
        <v>810</v>
      </c>
      <c r="B55" s="178" t="s">
        <v>816</v>
      </c>
      <c r="C55" s="178" t="s">
        <v>905</v>
      </c>
      <c r="D55" s="178" t="s">
        <v>906</v>
      </c>
      <c r="E55" s="175" t="s">
        <v>2932</v>
      </c>
      <c r="F55" s="175"/>
      <c r="G55" s="177" t="s">
        <v>814</v>
      </c>
      <c r="H55" s="175"/>
      <c r="I55" s="175"/>
    </row>
    <row r="56" spans="1:9" x14ac:dyDescent="0.3">
      <c r="A56" s="175" t="s">
        <v>810</v>
      </c>
      <c r="B56" s="178" t="s">
        <v>816</v>
      </c>
      <c r="C56" s="178" t="s">
        <v>907</v>
      </c>
      <c r="D56" s="178" t="s">
        <v>908</v>
      </c>
      <c r="E56" s="175" t="s">
        <v>2933</v>
      </c>
      <c r="F56" s="175"/>
      <c r="G56" s="177" t="s">
        <v>814</v>
      </c>
      <c r="H56" s="175"/>
      <c r="I56" s="175"/>
    </row>
    <row r="57" spans="1:9" x14ac:dyDescent="0.3">
      <c r="A57" s="175" t="s">
        <v>810</v>
      </c>
      <c r="B57" s="178" t="s">
        <v>816</v>
      </c>
      <c r="C57" s="178" t="s">
        <v>909</v>
      </c>
      <c r="D57" s="178" t="s">
        <v>910</v>
      </c>
      <c r="E57" s="175" t="s">
        <v>2934</v>
      </c>
      <c r="F57" s="175"/>
      <c r="G57" s="177" t="s">
        <v>814</v>
      </c>
      <c r="H57" s="175"/>
      <c r="I57" s="175"/>
    </row>
    <row r="58" spans="1:9" x14ac:dyDescent="0.3">
      <c r="A58" s="175" t="s">
        <v>810</v>
      </c>
      <c r="B58" s="178" t="s">
        <v>816</v>
      </c>
      <c r="C58" s="178" t="s">
        <v>911</v>
      </c>
      <c r="D58" s="178" t="s">
        <v>912</v>
      </c>
      <c r="E58" s="175" t="s">
        <v>2935</v>
      </c>
      <c r="F58" s="175"/>
      <c r="G58" s="177" t="s">
        <v>814</v>
      </c>
      <c r="H58" s="175"/>
      <c r="I58" s="175"/>
    </row>
    <row r="59" spans="1:9" x14ac:dyDescent="0.3">
      <c r="A59" s="175" t="s">
        <v>810</v>
      </c>
      <c r="B59" s="178" t="s">
        <v>816</v>
      </c>
      <c r="C59" s="178" t="s">
        <v>913</v>
      </c>
      <c r="D59" s="178" t="s">
        <v>645</v>
      </c>
      <c r="E59" s="175" t="s">
        <v>2936</v>
      </c>
      <c r="F59" s="181" t="s">
        <v>847</v>
      </c>
      <c r="G59" s="177" t="s">
        <v>814</v>
      </c>
      <c r="H59" s="175"/>
      <c r="I59" s="175"/>
    </row>
    <row r="60" spans="1:9" x14ac:dyDescent="0.3">
      <c r="A60" s="175" t="s">
        <v>810</v>
      </c>
      <c r="B60" s="178" t="s">
        <v>816</v>
      </c>
      <c r="C60" s="178" t="s">
        <v>914</v>
      </c>
      <c r="D60" s="178" t="s">
        <v>915</v>
      </c>
      <c r="E60" s="175" t="s">
        <v>2937</v>
      </c>
      <c r="F60" s="175"/>
      <c r="G60" s="177" t="s">
        <v>814</v>
      </c>
      <c r="H60" s="175"/>
      <c r="I60" s="175"/>
    </row>
    <row r="61" spans="1:9" x14ac:dyDescent="0.3">
      <c r="A61" s="175" t="s">
        <v>810</v>
      </c>
      <c r="B61" s="178" t="s">
        <v>816</v>
      </c>
      <c r="C61" s="178" t="s">
        <v>916</v>
      </c>
      <c r="D61" s="178" t="s">
        <v>917</v>
      </c>
      <c r="E61" s="175" t="s">
        <v>2938</v>
      </c>
      <c r="F61" s="175"/>
      <c r="G61" s="177" t="s">
        <v>814</v>
      </c>
      <c r="H61" s="175"/>
      <c r="I61" s="175"/>
    </row>
    <row r="62" spans="1:9" x14ac:dyDescent="0.3">
      <c r="A62" s="175" t="s">
        <v>810</v>
      </c>
      <c r="B62" s="178" t="s">
        <v>816</v>
      </c>
      <c r="C62" s="178" t="s">
        <v>918</v>
      </c>
      <c r="D62" s="178" t="s">
        <v>919</v>
      </c>
      <c r="E62" s="175" t="s">
        <v>2939</v>
      </c>
      <c r="F62" s="175"/>
      <c r="G62" s="177" t="s">
        <v>814</v>
      </c>
      <c r="H62" s="175"/>
      <c r="I62" s="175"/>
    </row>
    <row r="63" spans="1:9" x14ac:dyDescent="0.3">
      <c r="A63" s="175" t="s">
        <v>810</v>
      </c>
      <c r="B63" s="178" t="s">
        <v>816</v>
      </c>
      <c r="C63" s="178" t="s">
        <v>920</v>
      </c>
      <c r="D63" s="178" t="s">
        <v>921</v>
      </c>
      <c r="E63" s="175" t="s">
        <v>2940</v>
      </c>
      <c r="F63" s="175"/>
      <c r="G63" s="177" t="s">
        <v>814</v>
      </c>
      <c r="H63" s="175"/>
      <c r="I63" s="181" t="s">
        <v>845</v>
      </c>
    </row>
    <row r="64" spans="1:9" x14ac:dyDescent="0.3">
      <c r="A64" s="175" t="s">
        <v>810</v>
      </c>
      <c r="B64" s="178" t="s">
        <v>816</v>
      </c>
      <c r="C64" s="178" t="s">
        <v>922</v>
      </c>
      <c r="D64" s="178" t="s">
        <v>923</v>
      </c>
      <c r="E64" s="175" t="s">
        <v>2941</v>
      </c>
      <c r="F64" s="175"/>
      <c r="G64" s="177" t="s">
        <v>814</v>
      </c>
      <c r="H64" s="175"/>
      <c r="I64" s="175"/>
    </row>
    <row r="65" spans="1:9" x14ac:dyDescent="0.3">
      <c r="A65" s="175" t="s">
        <v>810</v>
      </c>
      <c r="B65" s="179" t="s">
        <v>838</v>
      </c>
      <c r="C65" s="179" t="s">
        <v>924</v>
      </c>
      <c r="D65" s="179" t="s">
        <v>925</v>
      </c>
      <c r="E65" s="175" t="s">
        <v>2942</v>
      </c>
      <c r="F65" s="175"/>
      <c r="G65" s="177" t="s">
        <v>814</v>
      </c>
      <c r="H65" s="175"/>
      <c r="I65" s="175"/>
    </row>
    <row r="66" spans="1:9" x14ac:dyDescent="0.3">
      <c r="A66" s="175" t="s">
        <v>810</v>
      </c>
      <c r="B66" s="179" t="s">
        <v>838</v>
      </c>
      <c r="C66" s="179" t="s">
        <v>926</v>
      </c>
      <c r="D66" s="179" t="s">
        <v>927</v>
      </c>
      <c r="E66" s="175" t="s">
        <v>2943</v>
      </c>
      <c r="F66" s="175"/>
      <c r="G66" s="177" t="s">
        <v>814</v>
      </c>
      <c r="H66" s="175"/>
      <c r="I66" s="175"/>
    </row>
    <row r="67" spans="1:9" x14ac:dyDescent="0.3">
      <c r="A67" s="175" t="s">
        <v>810</v>
      </c>
      <c r="B67" s="179" t="s">
        <v>838</v>
      </c>
      <c r="C67" s="179" t="s">
        <v>928</v>
      </c>
      <c r="D67" s="179" t="s">
        <v>929</v>
      </c>
      <c r="E67" s="175" t="s">
        <v>2944</v>
      </c>
      <c r="F67" s="175"/>
      <c r="G67" s="177" t="s">
        <v>814</v>
      </c>
      <c r="H67" s="175"/>
      <c r="I67" s="181" t="s">
        <v>845</v>
      </c>
    </row>
    <row r="68" spans="1:9" x14ac:dyDescent="0.3">
      <c r="A68" s="175" t="s">
        <v>810</v>
      </c>
      <c r="B68" s="178" t="s">
        <v>816</v>
      </c>
      <c r="C68" s="178" t="s">
        <v>930</v>
      </c>
      <c r="D68" s="178" t="s">
        <v>931</v>
      </c>
      <c r="E68" s="175" t="s">
        <v>2945</v>
      </c>
      <c r="F68" s="175"/>
      <c r="G68" s="181" t="s">
        <v>932</v>
      </c>
      <c r="H68" s="181" t="s">
        <v>844</v>
      </c>
      <c r="I68" s="175"/>
    </row>
    <row r="69" spans="1:9" x14ac:dyDescent="0.3">
      <c r="A69" s="175" t="s">
        <v>810</v>
      </c>
      <c r="B69" s="178" t="s">
        <v>816</v>
      </c>
      <c r="C69" s="178" t="s">
        <v>933</v>
      </c>
      <c r="D69" s="178" t="s">
        <v>934</v>
      </c>
      <c r="E69" s="175" t="s">
        <v>2946</v>
      </c>
      <c r="F69" s="175"/>
      <c r="G69" s="181" t="s">
        <v>932</v>
      </c>
      <c r="H69" s="181" t="s">
        <v>844</v>
      </c>
      <c r="I69" s="175"/>
    </row>
    <row r="70" spans="1:9" x14ac:dyDescent="0.3">
      <c r="A70" s="175" t="s">
        <v>810</v>
      </c>
      <c r="B70" s="178" t="s">
        <v>816</v>
      </c>
      <c r="C70" s="178" t="s">
        <v>935</v>
      </c>
      <c r="D70" s="178" t="s">
        <v>936</v>
      </c>
      <c r="E70" s="175" t="s">
        <v>2947</v>
      </c>
      <c r="F70" s="175"/>
      <c r="G70" s="181" t="s">
        <v>932</v>
      </c>
      <c r="H70" s="181" t="s">
        <v>844</v>
      </c>
      <c r="I70" s="175"/>
    </row>
    <row r="71" spans="1:9" x14ac:dyDescent="0.3">
      <c r="A71" s="175" t="s">
        <v>810</v>
      </c>
      <c r="B71" s="178" t="s">
        <v>816</v>
      </c>
      <c r="C71" s="178" t="s">
        <v>937</v>
      </c>
      <c r="D71" s="178" t="s">
        <v>640</v>
      </c>
      <c r="E71" s="175" t="s">
        <v>2948</v>
      </c>
      <c r="F71" s="175"/>
      <c r="G71" s="181" t="s">
        <v>932</v>
      </c>
      <c r="H71" s="181" t="s">
        <v>844</v>
      </c>
      <c r="I71" s="175"/>
    </row>
    <row r="72" spans="1:9" x14ac:dyDescent="0.3">
      <c r="A72" s="175" t="s">
        <v>810</v>
      </c>
      <c r="B72" s="175" t="s">
        <v>938</v>
      </c>
      <c r="C72" s="175" t="s">
        <v>939</v>
      </c>
      <c r="D72" s="175" t="s">
        <v>940</v>
      </c>
      <c r="E72" s="175" t="s">
        <v>2949</v>
      </c>
      <c r="F72" s="175"/>
      <c r="G72" s="181" t="s">
        <v>932</v>
      </c>
      <c r="H72" s="181" t="s">
        <v>844</v>
      </c>
      <c r="I72" s="175"/>
    </row>
    <row r="73" spans="1:9" x14ac:dyDescent="0.3">
      <c r="A73" s="175" t="s">
        <v>810</v>
      </c>
      <c r="B73" s="179" t="s">
        <v>838</v>
      </c>
      <c r="C73" s="179" t="s">
        <v>941</v>
      </c>
      <c r="D73" s="179" t="s">
        <v>942</v>
      </c>
      <c r="E73" s="175" t="s">
        <v>2950</v>
      </c>
      <c r="F73" s="175"/>
      <c r="G73" s="181" t="s">
        <v>932</v>
      </c>
      <c r="H73" s="181" t="s">
        <v>844</v>
      </c>
      <c r="I73" s="175"/>
    </row>
    <row r="74" spans="1:9" x14ac:dyDescent="0.3">
      <c r="A74" s="175" t="s">
        <v>810</v>
      </c>
      <c r="B74" s="179" t="s">
        <v>838</v>
      </c>
      <c r="C74" s="179" t="s">
        <v>943</v>
      </c>
      <c r="D74" s="179" t="s">
        <v>944</v>
      </c>
      <c r="E74" s="175" t="s">
        <v>2951</v>
      </c>
      <c r="F74" s="175"/>
      <c r="G74" s="181" t="s">
        <v>932</v>
      </c>
      <c r="H74" s="181" t="s">
        <v>844</v>
      </c>
      <c r="I74" s="175"/>
    </row>
    <row r="75" spans="1:9" x14ac:dyDescent="0.3">
      <c r="A75" s="175" t="s">
        <v>810</v>
      </c>
      <c r="B75" s="175" t="s">
        <v>852</v>
      </c>
      <c r="C75" s="175" t="s">
        <v>852</v>
      </c>
      <c r="D75" s="175" t="s">
        <v>945</v>
      </c>
      <c r="E75" s="175" t="s">
        <v>2952</v>
      </c>
      <c r="F75" s="175"/>
      <c r="G75" s="181" t="s">
        <v>932</v>
      </c>
      <c r="H75" s="175"/>
      <c r="I75" s="175"/>
    </row>
    <row r="76" spans="1:9" x14ac:dyDescent="0.3">
      <c r="A76" s="175" t="s">
        <v>810</v>
      </c>
      <c r="B76" s="178" t="s">
        <v>816</v>
      </c>
      <c r="C76" s="178" t="s">
        <v>946</v>
      </c>
      <c r="D76" s="178" t="s">
        <v>650</v>
      </c>
      <c r="E76" s="175" t="s">
        <v>2953</v>
      </c>
      <c r="F76" s="175"/>
      <c r="G76" s="181" t="s">
        <v>932</v>
      </c>
      <c r="H76" s="175"/>
      <c r="I76" s="175"/>
    </row>
    <row r="77" spans="1:9" x14ac:dyDescent="0.3">
      <c r="A77" s="175" t="s">
        <v>810</v>
      </c>
      <c r="B77" s="178" t="s">
        <v>816</v>
      </c>
      <c r="C77" s="178" t="s">
        <v>869</v>
      </c>
      <c r="D77" s="178" t="s">
        <v>947</v>
      </c>
      <c r="E77" s="175" t="s">
        <v>2954</v>
      </c>
      <c r="F77" s="175"/>
      <c r="G77" s="181" t="s">
        <v>932</v>
      </c>
      <c r="H77" s="175"/>
      <c r="I77" s="175"/>
    </row>
    <row r="78" spans="1:9" x14ac:dyDescent="0.3">
      <c r="A78" s="175" t="s">
        <v>810</v>
      </c>
      <c r="B78" s="178" t="s">
        <v>816</v>
      </c>
      <c r="C78" s="178" t="s">
        <v>869</v>
      </c>
      <c r="D78" s="178" t="s">
        <v>667</v>
      </c>
      <c r="E78" s="175" t="s">
        <v>2955</v>
      </c>
      <c r="F78" s="177" t="s">
        <v>948</v>
      </c>
      <c r="G78" s="181" t="s">
        <v>932</v>
      </c>
      <c r="H78" s="175"/>
      <c r="I78" s="175"/>
    </row>
    <row r="79" spans="1:9" x14ac:dyDescent="0.3">
      <c r="A79" s="175" t="s">
        <v>810</v>
      </c>
      <c r="B79" s="178" t="s">
        <v>816</v>
      </c>
      <c r="C79" s="178" t="s">
        <v>846</v>
      </c>
      <c r="D79" s="178" t="s">
        <v>949</v>
      </c>
      <c r="E79" s="175" t="s">
        <v>2956</v>
      </c>
      <c r="F79" s="175"/>
      <c r="G79" s="181" t="s">
        <v>932</v>
      </c>
      <c r="H79" s="175"/>
      <c r="I79" s="175"/>
    </row>
    <row r="80" spans="1:9" x14ac:dyDescent="0.3">
      <c r="A80" s="175" t="s">
        <v>810</v>
      </c>
      <c r="B80" s="178" t="s">
        <v>816</v>
      </c>
      <c r="C80" s="178" t="s">
        <v>950</v>
      </c>
      <c r="D80" s="178" t="s">
        <v>951</v>
      </c>
      <c r="E80" s="175" t="s">
        <v>2957</v>
      </c>
      <c r="F80" s="175"/>
      <c r="G80" s="181" t="s">
        <v>932</v>
      </c>
      <c r="H80" s="175"/>
      <c r="I80" s="175"/>
    </row>
    <row r="81" spans="1:9" x14ac:dyDescent="0.3">
      <c r="A81" s="175" t="s">
        <v>810</v>
      </c>
      <c r="B81" s="178" t="s">
        <v>816</v>
      </c>
      <c r="C81" s="178" t="s">
        <v>952</v>
      </c>
      <c r="D81" s="178" t="s">
        <v>953</v>
      </c>
      <c r="E81" s="175" t="s">
        <v>2958</v>
      </c>
      <c r="F81" s="175"/>
      <c r="G81" s="181" t="s">
        <v>932</v>
      </c>
      <c r="H81" s="175"/>
      <c r="I81" s="175"/>
    </row>
    <row r="82" spans="1:9" x14ac:dyDescent="0.3">
      <c r="A82" s="175" t="s">
        <v>810</v>
      </c>
      <c r="B82" s="178" t="s">
        <v>816</v>
      </c>
      <c r="C82" s="178" t="s">
        <v>954</v>
      </c>
      <c r="D82" s="178" t="s">
        <v>643</v>
      </c>
      <c r="E82" s="175" t="s">
        <v>2959</v>
      </c>
      <c r="F82" s="181" t="s">
        <v>847</v>
      </c>
      <c r="G82" s="181" t="s">
        <v>932</v>
      </c>
      <c r="H82" s="175"/>
      <c r="I82" s="175"/>
    </row>
    <row r="83" spans="1:9" x14ac:dyDescent="0.3">
      <c r="A83" s="175" t="s">
        <v>810</v>
      </c>
      <c r="B83" s="178" t="s">
        <v>816</v>
      </c>
      <c r="C83" s="178" t="s">
        <v>955</v>
      </c>
      <c r="D83" s="178" t="s">
        <v>956</v>
      </c>
      <c r="E83" s="175" t="s">
        <v>2960</v>
      </c>
      <c r="F83" s="175"/>
      <c r="G83" s="181" t="s">
        <v>932</v>
      </c>
      <c r="H83" s="175"/>
      <c r="I83" s="175"/>
    </row>
    <row r="84" spans="1:9" x14ac:dyDescent="0.3">
      <c r="A84" s="175" t="s">
        <v>810</v>
      </c>
      <c r="B84" s="178" t="s">
        <v>816</v>
      </c>
      <c r="C84" s="178" t="s">
        <v>957</v>
      </c>
      <c r="D84" s="178" t="s">
        <v>958</v>
      </c>
      <c r="E84" s="175" t="s">
        <v>2961</v>
      </c>
      <c r="F84" s="175"/>
      <c r="G84" s="181" t="s">
        <v>932</v>
      </c>
      <c r="H84" s="175"/>
      <c r="I84" s="175"/>
    </row>
    <row r="85" spans="1:9" x14ac:dyDescent="0.3">
      <c r="A85" s="175" t="s">
        <v>810</v>
      </c>
      <c r="B85" s="178" t="s">
        <v>816</v>
      </c>
      <c r="C85" s="178" t="s">
        <v>959</v>
      </c>
      <c r="D85" s="178" t="s">
        <v>960</v>
      </c>
      <c r="E85" s="175" t="s">
        <v>2962</v>
      </c>
      <c r="F85" s="175"/>
      <c r="G85" s="181" t="s">
        <v>932</v>
      </c>
      <c r="H85" s="175"/>
      <c r="I85" s="177" t="s">
        <v>825</v>
      </c>
    </row>
    <row r="86" spans="1:9" x14ac:dyDescent="0.3">
      <c r="A86" s="175" t="s">
        <v>810</v>
      </c>
      <c r="B86" s="178" t="s">
        <v>816</v>
      </c>
      <c r="C86" s="178" t="s">
        <v>961</v>
      </c>
      <c r="D86" s="178" t="s">
        <v>962</v>
      </c>
      <c r="E86" s="175" t="s">
        <v>2963</v>
      </c>
      <c r="F86" s="175"/>
      <c r="G86" s="181" t="s">
        <v>932</v>
      </c>
      <c r="H86" s="175"/>
      <c r="I86" s="175"/>
    </row>
    <row r="87" spans="1:9" x14ac:dyDescent="0.3">
      <c r="A87" s="175" t="s">
        <v>810</v>
      </c>
      <c r="B87" s="178" t="s">
        <v>816</v>
      </c>
      <c r="C87" s="178" t="s">
        <v>963</v>
      </c>
      <c r="D87" s="178" t="s">
        <v>964</v>
      </c>
      <c r="E87" s="175" t="s">
        <v>2964</v>
      </c>
      <c r="F87" s="175"/>
      <c r="G87" s="181" t="s">
        <v>932</v>
      </c>
      <c r="H87" s="175"/>
      <c r="I87" s="175"/>
    </row>
    <row r="88" spans="1:9" x14ac:dyDescent="0.3">
      <c r="A88" s="175" t="s">
        <v>810</v>
      </c>
      <c r="B88" s="178" t="s">
        <v>816</v>
      </c>
      <c r="C88" s="178" t="s">
        <v>965</v>
      </c>
      <c r="D88" s="178" t="s">
        <v>966</v>
      </c>
      <c r="E88" s="175" t="s">
        <v>2965</v>
      </c>
      <c r="F88" s="175"/>
      <c r="G88" s="181" t="s">
        <v>932</v>
      </c>
      <c r="H88" s="175"/>
      <c r="I88" s="175"/>
    </row>
    <row r="89" spans="1:9" x14ac:dyDescent="0.3">
      <c r="A89" s="175" t="s">
        <v>810</v>
      </c>
      <c r="B89" s="178" t="s">
        <v>816</v>
      </c>
      <c r="C89" s="178" t="s">
        <v>967</v>
      </c>
      <c r="D89" s="178" t="s">
        <v>968</v>
      </c>
      <c r="E89" s="175" t="s">
        <v>2966</v>
      </c>
      <c r="F89" s="175"/>
      <c r="G89" s="181" t="s">
        <v>932</v>
      </c>
      <c r="H89" s="175"/>
      <c r="I89" s="175"/>
    </row>
    <row r="90" spans="1:9" x14ac:dyDescent="0.3">
      <c r="A90" s="175" t="s">
        <v>810</v>
      </c>
      <c r="B90" s="176" t="s">
        <v>811</v>
      </c>
      <c r="C90" s="176" t="s">
        <v>969</v>
      </c>
      <c r="D90" s="176" t="s">
        <v>970</v>
      </c>
      <c r="E90" s="175" t="s">
        <v>2967</v>
      </c>
      <c r="F90" s="175"/>
      <c r="G90" s="175"/>
      <c r="H90" s="177" t="s">
        <v>815</v>
      </c>
      <c r="I90" s="175"/>
    </row>
    <row r="91" spans="1:9" x14ac:dyDescent="0.3">
      <c r="A91" s="175" t="s">
        <v>810</v>
      </c>
      <c r="B91" s="176" t="s">
        <v>811</v>
      </c>
      <c r="C91" s="176" t="s">
        <v>971</v>
      </c>
      <c r="D91" s="176" t="s">
        <v>972</v>
      </c>
      <c r="E91" s="175" t="s">
        <v>2968</v>
      </c>
      <c r="F91" s="175"/>
      <c r="G91" s="175"/>
      <c r="H91" s="177" t="s">
        <v>815</v>
      </c>
      <c r="I91" s="177" t="s">
        <v>825</v>
      </c>
    </row>
    <row r="92" spans="1:9" x14ac:dyDescent="0.3">
      <c r="A92" s="175" t="s">
        <v>810</v>
      </c>
      <c r="B92" s="176" t="s">
        <v>811</v>
      </c>
      <c r="C92" s="176" t="s">
        <v>973</v>
      </c>
      <c r="D92" s="176" t="s">
        <v>974</v>
      </c>
      <c r="E92" s="175" t="s">
        <v>2969</v>
      </c>
      <c r="F92" s="175"/>
      <c r="G92" s="175"/>
      <c r="H92" s="177" t="s">
        <v>815</v>
      </c>
      <c r="I92" s="177" t="s">
        <v>825</v>
      </c>
    </row>
    <row r="93" spans="1:9" x14ac:dyDescent="0.3">
      <c r="A93" s="175" t="s">
        <v>810</v>
      </c>
      <c r="B93" s="176" t="s">
        <v>811</v>
      </c>
      <c r="C93" s="176" t="s">
        <v>975</v>
      </c>
      <c r="D93" s="176" t="s">
        <v>976</v>
      </c>
      <c r="E93" s="175" t="s">
        <v>2970</v>
      </c>
      <c r="F93" s="175"/>
      <c r="G93" s="175"/>
      <c r="H93" s="177" t="s">
        <v>815</v>
      </c>
      <c r="I93" s="177" t="s">
        <v>825</v>
      </c>
    </row>
    <row r="94" spans="1:9" x14ac:dyDescent="0.3">
      <c r="A94" s="175" t="s">
        <v>810</v>
      </c>
      <c r="B94" s="180" t="s">
        <v>841</v>
      </c>
      <c r="C94" s="180" t="s">
        <v>977</v>
      </c>
      <c r="D94" s="180" t="s">
        <v>978</v>
      </c>
      <c r="E94" s="175" t="s">
        <v>2971</v>
      </c>
      <c r="F94" s="175"/>
      <c r="G94" s="175"/>
      <c r="H94" s="177" t="s">
        <v>815</v>
      </c>
      <c r="I94" s="177" t="s">
        <v>825</v>
      </c>
    </row>
    <row r="95" spans="1:9" x14ac:dyDescent="0.3">
      <c r="A95" s="175" t="s">
        <v>810</v>
      </c>
      <c r="B95" s="178" t="s">
        <v>816</v>
      </c>
      <c r="C95" s="178" t="s">
        <v>869</v>
      </c>
      <c r="D95" s="178" t="s">
        <v>979</v>
      </c>
      <c r="E95" s="175" t="s">
        <v>2972</v>
      </c>
      <c r="F95" s="175"/>
      <c r="G95" s="175"/>
      <c r="H95" s="177" t="s">
        <v>815</v>
      </c>
      <c r="I95" s="175"/>
    </row>
    <row r="96" spans="1:9" x14ac:dyDescent="0.3">
      <c r="A96" s="175" t="s">
        <v>810</v>
      </c>
      <c r="B96" s="178" t="s">
        <v>816</v>
      </c>
      <c r="C96" s="178" t="s">
        <v>980</v>
      </c>
      <c r="D96" s="178" t="s">
        <v>981</v>
      </c>
      <c r="E96" s="175" t="s">
        <v>2973</v>
      </c>
      <c r="F96" s="175"/>
      <c r="G96" s="175"/>
      <c r="H96" s="177" t="s">
        <v>815</v>
      </c>
      <c r="I96" s="177" t="s">
        <v>825</v>
      </c>
    </row>
    <row r="97" spans="1:9" x14ac:dyDescent="0.3">
      <c r="A97" s="175" t="s">
        <v>810</v>
      </c>
      <c r="B97" s="178" t="s">
        <v>816</v>
      </c>
      <c r="C97" s="178" t="s">
        <v>982</v>
      </c>
      <c r="D97" s="178" t="s">
        <v>983</v>
      </c>
      <c r="E97" s="175" t="s">
        <v>2974</v>
      </c>
      <c r="F97" s="175"/>
      <c r="G97" s="175"/>
      <c r="H97" s="177" t="s">
        <v>815</v>
      </c>
      <c r="I97" s="175"/>
    </row>
    <row r="98" spans="1:9" x14ac:dyDescent="0.3">
      <c r="A98" s="175" t="s">
        <v>810</v>
      </c>
      <c r="B98" s="178" t="s">
        <v>816</v>
      </c>
      <c r="C98" s="178" t="s">
        <v>984</v>
      </c>
      <c r="D98" s="178" t="s">
        <v>985</v>
      </c>
      <c r="E98" s="175" t="s">
        <v>2975</v>
      </c>
      <c r="F98" s="175"/>
      <c r="G98" s="175"/>
      <c r="H98" s="177" t="s">
        <v>815</v>
      </c>
      <c r="I98" s="175"/>
    </row>
    <row r="99" spans="1:9" x14ac:dyDescent="0.3">
      <c r="A99" s="175" t="s">
        <v>810</v>
      </c>
      <c r="B99" s="178" t="s">
        <v>816</v>
      </c>
      <c r="C99" s="178" t="s">
        <v>986</v>
      </c>
      <c r="D99" s="178" t="s">
        <v>987</v>
      </c>
      <c r="E99" s="175" t="s">
        <v>2976</v>
      </c>
      <c r="F99" s="175"/>
      <c r="G99" s="175"/>
      <c r="H99" s="177" t="s">
        <v>815</v>
      </c>
      <c r="I99" s="175"/>
    </row>
    <row r="100" spans="1:9" x14ac:dyDescent="0.3">
      <c r="A100" s="175" t="s">
        <v>810</v>
      </c>
      <c r="B100" s="178" t="s">
        <v>816</v>
      </c>
      <c r="C100" s="178" t="s">
        <v>988</v>
      </c>
      <c r="D100" s="178" t="s">
        <v>989</v>
      </c>
      <c r="E100" s="175" t="s">
        <v>2977</v>
      </c>
      <c r="F100" s="175"/>
      <c r="G100" s="175"/>
      <c r="H100" s="177" t="s">
        <v>815</v>
      </c>
      <c r="I100" s="175"/>
    </row>
    <row r="101" spans="1:9" x14ac:dyDescent="0.3">
      <c r="A101" s="175" t="s">
        <v>810</v>
      </c>
      <c r="B101" s="178" t="s">
        <v>816</v>
      </c>
      <c r="C101" s="178" t="s">
        <v>990</v>
      </c>
      <c r="D101" s="178" t="s">
        <v>991</v>
      </c>
      <c r="E101" s="175" t="s">
        <v>2978</v>
      </c>
      <c r="F101" s="175"/>
      <c r="G101" s="175"/>
      <c r="H101" s="177" t="s">
        <v>815</v>
      </c>
      <c r="I101" s="175"/>
    </row>
    <row r="102" spans="1:9" x14ac:dyDescent="0.3">
      <c r="A102" s="175" t="s">
        <v>810</v>
      </c>
      <c r="B102" s="178" t="s">
        <v>816</v>
      </c>
      <c r="C102" s="178" t="s">
        <v>992</v>
      </c>
      <c r="D102" s="178" t="s">
        <v>993</v>
      </c>
      <c r="E102" s="175" t="s">
        <v>2979</v>
      </c>
      <c r="F102" s="175"/>
      <c r="G102" s="175"/>
      <c r="H102" s="177" t="s">
        <v>815</v>
      </c>
      <c r="I102" s="177" t="s">
        <v>825</v>
      </c>
    </row>
    <row r="103" spans="1:9" x14ac:dyDescent="0.3">
      <c r="A103" s="175" t="s">
        <v>810</v>
      </c>
      <c r="B103" s="178" t="s">
        <v>816</v>
      </c>
      <c r="C103" s="178" t="s">
        <v>994</v>
      </c>
      <c r="D103" s="178" t="s">
        <v>995</v>
      </c>
      <c r="E103" s="175" t="s">
        <v>2980</v>
      </c>
      <c r="F103" s="175"/>
      <c r="G103" s="175"/>
      <c r="H103" s="177" t="s">
        <v>815</v>
      </c>
      <c r="I103" s="177" t="s">
        <v>825</v>
      </c>
    </row>
    <row r="104" spans="1:9" x14ac:dyDescent="0.3">
      <c r="A104" s="175" t="s">
        <v>810</v>
      </c>
      <c r="B104" s="178" t="s">
        <v>816</v>
      </c>
      <c r="C104" s="178" t="s">
        <v>996</v>
      </c>
      <c r="D104" s="178" t="s">
        <v>997</v>
      </c>
      <c r="E104" s="175" t="s">
        <v>2981</v>
      </c>
      <c r="F104" s="175"/>
      <c r="G104" s="175"/>
      <c r="H104" s="177" t="s">
        <v>815</v>
      </c>
      <c r="I104" s="175"/>
    </row>
    <row r="105" spans="1:9" x14ac:dyDescent="0.3">
      <c r="A105" s="175" t="s">
        <v>810</v>
      </c>
      <c r="B105" s="178" t="s">
        <v>816</v>
      </c>
      <c r="C105" s="178" t="s">
        <v>998</v>
      </c>
      <c r="D105" s="178" t="s">
        <v>999</v>
      </c>
      <c r="E105" s="175" t="s">
        <v>2982</v>
      </c>
      <c r="F105" s="175"/>
      <c r="G105" s="175"/>
      <c r="H105" s="177" t="s">
        <v>815</v>
      </c>
      <c r="I105" s="177" t="s">
        <v>825</v>
      </c>
    </row>
    <row r="106" spans="1:9" x14ac:dyDescent="0.3">
      <c r="A106" s="175" t="s">
        <v>810</v>
      </c>
      <c r="B106" s="178" t="s">
        <v>816</v>
      </c>
      <c r="C106" s="178" t="s">
        <v>1000</v>
      </c>
      <c r="D106" s="178" t="s">
        <v>1001</v>
      </c>
      <c r="E106" s="175" t="s">
        <v>2983</v>
      </c>
      <c r="F106" s="175"/>
      <c r="G106" s="175"/>
      <c r="H106" s="177" t="s">
        <v>815</v>
      </c>
      <c r="I106" s="177" t="s">
        <v>825</v>
      </c>
    </row>
    <row r="107" spans="1:9" ht="26.15" customHeight="1" x14ac:dyDescent="0.3">
      <c r="A107" s="175" t="s">
        <v>810</v>
      </c>
      <c r="B107" s="178" t="s">
        <v>816</v>
      </c>
      <c r="C107" s="178" t="s">
        <v>1000</v>
      </c>
      <c r="D107" s="178" t="s">
        <v>1002</v>
      </c>
      <c r="E107" s="175" t="s">
        <v>2984</v>
      </c>
      <c r="F107" s="175"/>
      <c r="G107" s="175"/>
      <c r="H107" s="177" t="s">
        <v>815</v>
      </c>
      <c r="I107" s="175"/>
    </row>
    <row r="108" spans="1:9" x14ac:dyDescent="0.3">
      <c r="A108" s="175" t="s">
        <v>810</v>
      </c>
      <c r="B108" s="178" t="s">
        <v>816</v>
      </c>
      <c r="C108" s="178" t="s">
        <v>1003</v>
      </c>
      <c r="D108" s="178" t="s">
        <v>1004</v>
      </c>
      <c r="E108" s="175" t="s">
        <v>2985</v>
      </c>
      <c r="F108" s="175"/>
      <c r="G108" s="175"/>
      <c r="H108" s="177" t="s">
        <v>815</v>
      </c>
      <c r="I108" s="175"/>
    </row>
    <row r="109" spans="1:9" x14ac:dyDescent="0.3">
      <c r="A109" s="175" t="s">
        <v>810</v>
      </c>
      <c r="B109" s="178" t="s">
        <v>816</v>
      </c>
      <c r="C109" s="178" t="s">
        <v>1005</v>
      </c>
      <c r="D109" s="178" t="s">
        <v>1006</v>
      </c>
      <c r="E109" s="175" t="s">
        <v>2986</v>
      </c>
      <c r="F109" s="175"/>
      <c r="G109" s="175"/>
      <c r="H109" s="177" t="s">
        <v>815</v>
      </c>
      <c r="I109" s="175"/>
    </row>
    <row r="110" spans="1:9" x14ac:dyDescent="0.3">
      <c r="A110" s="175" t="s">
        <v>810</v>
      </c>
      <c r="B110" s="178" t="s">
        <v>816</v>
      </c>
      <c r="C110" s="178" t="s">
        <v>1007</v>
      </c>
      <c r="D110" s="178" t="s">
        <v>1008</v>
      </c>
      <c r="E110" s="175" t="s">
        <v>2987</v>
      </c>
      <c r="F110" s="175"/>
      <c r="G110" s="175"/>
      <c r="H110" s="177" t="s">
        <v>815</v>
      </c>
      <c r="I110" s="175"/>
    </row>
    <row r="111" spans="1:9" x14ac:dyDescent="0.3">
      <c r="A111" s="175" t="s">
        <v>810</v>
      </c>
      <c r="B111" s="178" t="s">
        <v>816</v>
      </c>
      <c r="C111" s="178" t="s">
        <v>1009</v>
      </c>
      <c r="D111" s="178" t="s">
        <v>1010</v>
      </c>
      <c r="E111" s="175" t="s">
        <v>2988</v>
      </c>
      <c r="F111" s="175"/>
      <c r="G111" s="175"/>
      <c r="H111" s="177" t="s">
        <v>815</v>
      </c>
      <c r="I111" s="175"/>
    </row>
    <row r="112" spans="1:9" x14ac:dyDescent="0.3">
      <c r="A112" s="175" t="s">
        <v>810</v>
      </c>
      <c r="B112" s="178" t="s">
        <v>816</v>
      </c>
      <c r="C112" s="178" t="s">
        <v>1009</v>
      </c>
      <c r="D112" s="178" t="s">
        <v>1011</v>
      </c>
      <c r="E112" s="175" t="s">
        <v>2989</v>
      </c>
      <c r="F112" s="175"/>
      <c r="G112" s="175"/>
      <c r="H112" s="177" t="s">
        <v>815</v>
      </c>
      <c r="I112" s="177" t="s">
        <v>825</v>
      </c>
    </row>
    <row r="113" spans="1:9" x14ac:dyDescent="0.3">
      <c r="A113" s="175" t="s">
        <v>810</v>
      </c>
      <c r="B113" s="178" t="s">
        <v>816</v>
      </c>
      <c r="C113" s="178" t="s">
        <v>1012</v>
      </c>
      <c r="D113" s="178" t="s">
        <v>657</v>
      </c>
      <c r="E113" s="175" t="s">
        <v>2990</v>
      </c>
      <c r="F113" s="177" t="s">
        <v>948</v>
      </c>
      <c r="G113" s="175"/>
      <c r="H113" s="177" t="s">
        <v>815</v>
      </c>
      <c r="I113" s="177" t="s">
        <v>825</v>
      </c>
    </row>
    <row r="114" spans="1:9" x14ac:dyDescent="0.3">
      <c r="A114" s="175" t="s">
        <v>810</v>
      </c>
      <c r="B114" s="179" t="s">
        <v>838</v>
      </c>
      <c r="C114" s="179" t="s">
        <v>1013</v>
      </c>
      <c r="D114" s="179" t="s">
        <v>1014</v>
      </c>
      <c r="E114" s="175" t="s">
        <v>2991</v>
      </c>
      <c r="F114" s="175"/>
      <c r="G114" s="175"/>
      <c r="H114" s="177" t="s">
        <v>815</v>
      </c>
      <c r="I114" s="175"/>
    </row>
    <row r="115" spans="1:9" x14ac:dyDescent="0.3">
      <c r="A115" s="175" t="s">
        <v>810</v>
      </c>
      <c r="B115" s="175" t="s">
        <v>1015</v>
      </c>
      <c r="C115" s="175" t="s">
        <v>1016</v>
      </c>
      <c r="D115" s="175" t="s">
        <v>1017</v>
      </c>
      <c r="E115" s="175" t="s">
        <v>2992</v>
      </c>
      <c r="F115" s="175"/>
      <c r="G115" s="175"/>
      <c r="H115" s="177" t="s">
        <v>815</v>
      </c>
      <c r="I115" s="177" t="s">
        <v>825</v>
      </c>
    </row>
    <row r="116" spans="1:9" x14ac:dyDescent="0.3">
      <c r="A116" s="175" t="s">
        <v>810</v>
      </c>
      <c r="B116" s="176" t="s">
        <v>811</v>
      </c>
      <c r="C116" s="176" t="s">
        <v>1018</v>
      </c>
      <c r="D116" s="176" t="s">
        <v>1019</v>
      </c>
      <c r="E116" s="175" t="s">
        <v>2993</v>
      </c>
      <c r="F116" s="175"/>
      <c r="G116" s="175"/>
      <c r="H116" s="181" t="s">
        <v>844</v>
      </c>
      <c r="I116" s="181" t="s">
        <v>845</v>
      </c>
    </row>
    <row r="117" spans="1:9" x14ac:dyDescent="0.3">
      <c r="A117" s="175" t="s">
        <v>810</v>
      </c>
      <c r="B117" s="176" t="s">
        <v>811</v>
      </c>
      <c r="C117" s="176" t="s">
        <v>1020</v>
      </c>
      <c r="D117" s="176" t="s">
        <v>1021</v>
      </c>
      <c r="E117" s="175" t="s">
        <v>2994</v>
      </c>
      <c r="F117" s="175"/>
      <c r="G117" s="175"/>
      <c r="H117" s="181" t="s">
        <v>844</v>
      </c>
      <c r="I117" s="181" t="s">
        <v>845</v>
      </c>
    </row>
    <row r="118" spans="1:9" x14ac:dyDescent="0.3">
      <c r="A118" s="175" t="s">
        <v>810</v>
      </c>
      <c r="B118" s="176" t="s">
        <v>811</v>
      </c>
      <c r="C118" s="176" t="s">
        <v>1022</v>
      </c>
      <c r="D118" s="176" t="s">
        <v>1023</v>
      </c>
      <c r="E118" s="175" t="s">
        <v>2995</v>
      </c>
      <c r="F118" s="175"/>
      <c r="G118" s="175"/>
      <c r="H118" s="181" t="s">
        <v>844</v>
      </c>
      <c r="I118" s="175"/>
    </row>
    <row r="119" spans="1:9" x14ac:dyDescent="0.3">
      <c r="A119" s="175" t="s">
        <v>810</v>
      </c>
      <c r="B119" s="180" t="s">
        <v>841</v>
      </c>
      <c r="C119" s="180" t="s">
        <v>842</v>
      </c>
      <c r="D119" s="180" t="s">
        <v>1024</v>
      </c>
      <c r="E119" s="175" t="s">
        <v>2996</v>
      </c>
      <c r="F119" s="175"/>
      <c r="G119" s="175"/>
      <c r="H119" s="181" t="s">
        <v>844</v>
      </c>
      <c r="I119" s="175"/>
    </row>
    <row r="120" spans="1:9" x14ac:dyDescent="0.3">
      <c r="A120" s="175" t="s">
        <v>810</v>
      </c>
      <c r="B120" s="180" t="s">
        <v>841</v>
      </c>
      <c r="C120" s="180" t="s">
        <v>1025</v>
      </c>
      <c r="D120" s="180" t="s">
        <v>1026</v>
      </c>
      <c r="E120" s="175" t="s">
        <v>2997</v>
      </c>
      <c r="F120" s="175"/>
      <c r="G120" s="175"/>
      <c r="H120" s="181" t="s">
        <v>844</v>
      </c>
      <c r="I120" s="181" t="s">
        <v>845</v>
      </c>
    </row>
    <row r="121" spans="1:9" x14ac:dyDescent="0.3">
      <c r="A121" s="175" t="s">
        <v>810</v>
      </c>
      <c r="B121" s="180" t="s">
        <v>841</v>
      </c>
      <c r="C121" s="180" t="s">
        <v>1025</v>
      </c>
      <c r="D121" s="180" t="s">
        <v>1027</v>
      </c>
      <c r="E121" s="175" t="s">
        <v>2998</v>
      </c>
      <c r="F121" s="175"/>
      <c r="G121" s="175"/>
      <c r="H121" s="181" t="s">
        <v>844</v>
      </c>
      <c r="I121" s="177" t="s">
        <v>825</v>
      </c>
    </row>
    <row r="122" spans="1:9" x14ac:dyDescent="0.3">
      <c r="A122" s="175" t="s">
        <v>810</v>
      </c>
      <c r="B122" s="180" t="s">
        <v>841</v>
      </c>
      <c r="C122" s="180" t="s">
        <v>1028</v>
      </c>
      <c r="D122" s="180" t="s">
        <v>1029</v>
      </c>
      <c r="E122" s="175" t="s">
        <v>2999</v>
      </c>
      <c r="F122" s="175"/>
      <c r="G122" s="175"/>
      <c r="H122" s="181" t="s">
        <v>844</v>
      </c>
      <c r="I122" s="181" t="s">
        <v>845</v>
      </c>
    </row>
    <row r="123" spans="1:9" x14ac:dyDescent="0.3">
      <c r="A123" s="175" t="s">
        <v>810</v>
      </c>
      <c r="B123" s="180" t="s">
        <v>841</v>
      </c>
      <c r="C123" s="180" t="s">
        <v>1030</v>
      </c>
      <c r="D123" s="180" t="s">
        <v>1031</v>
      </c>
      <c r="E123" s="175" t="s">
        <v>3000</v>
      </c>
      <c r="F123" s="175"/>
      <c r="G123" s="175"/>
      <c r="H123" s="181" t="s">
        <v>844</v>
      </c>
      <c r="I123" s="181" t="s">
        <v>845</v>
      </c>
    </row>
    <row r="124" spans="1:9" x14ac:dyDescent="0.3">
      <c r="A124" s="175" t="s">
        <v>810</v>
      </c>
      <c r="B124" s="178" t="s">
        <v>816</v>
      </c>
      <c r="C124" s="178" t="s">
        <v>1032</v>
      </c>
      <c r="D124" s="178" t="s">
        <v>1033</v>
      </c>
      <c r="E124" s="175" t="s">
        <v>3001</v>
      </c>
      <c r="F124" s="175"/>
      <c r="G124" s="175"/>
      <c r="H124" s="181" t="s">
        <v>844</v>
      </c>
      <c r="I124" s="175"/>
    </row>
    <row r="125" spans="1:9" x14ac:dyDescent="0.3">
      <c r="A125" s="175" t="s">
        <v>810</v>
      </c>
      <c r="B125" s="178" t="s">
        <v>816</v>
      </c>
      <c r="C125" s="178" t="s">
        <v>1034</v>
      </c>
      <c r="D125" s="178" t="s">
        <v>1035</v>
      </c>
      <c r="E125" s="175" t="s">
        <v>3002</v>
      </c>
      <c r="F125" s="175"/>
      <c r="G125" s="175"/>
      <c r="H125" s="181" t="s">
        <v>844</v>
      </c>
      <c r="I125" s="175"/>
    </row>
    <row r="126" spans="1:9" x14ac:dyDescent="0.3">
      <c r="A126" s="175" t="s">
        <v>810</v>
      </c>
      <c r="B126" s="178" t="s">
        <v>816</v>
      </c>
      <c r="C126" s="178" t="s">
        <v>1034</v>
      </c>
      <c r="D126" s="178" t="s">
        <v>1036</v>
      </c>
      <c r="E126" s="175" t="s">
        <v>3003</v>
      </c>
      <c r="F126" s="175"/>
      <c r="G126" s="175"/>
      <c r="H126" s="181" t="s">
        <v>844</v>
      </c>
      <c r="I126" s="175"/>
    </row>
    <row r="127" spans="1:9" x14ac:dyDescent="0.3">
      <c r="A127" s="175" t="s">
        <v>810</v>
      </c>
      <c r="B127" s="178" t="s">
        <v>816</v>
      </c>
      <c r="C127" s="178" t="s">
        <v>846</v>
      </c>
      <c r="D127" s="178" t="s">
        <v>1037</v>
      </c>
      <c r="E127" s="175" t="s">
        <v>3004</v>
      </c>
      <c r="F127" s="175"/>
      <c r="G127" s="175"/>
      <c r="H127" s="181" t="s">
        <v>844</v>
      </c>
      <c r="I127" s="181" t="s">
        <v>845</v>
      </c>
    </row>
    <row r="128" spans="1:9" x14ac:dyDescent="0.3">
      <c r="A128" s="175" t="s">
        <v>810</v>
      </c>
      <c r="B128" s="178" t="s">
        <v>816</v>
      </c>
      <c r="C128" s="178" t="s">
        <v>846</v>
      </c>
      <c r="D128" s="178" t="s">
        <v>1038</v>
      </c>
      <c r="E128" s="175" t="s">
        <v>3005</v>
      </c>
      <c r="F128" s="175"/>
      <c r="G128" s="175"/>
      <c r="H128" s="181" t="s">
        <v>844</v>
      </c>
      <c r="I128" s="175"/>
    </row>
    <row r="129" spans="1:9" x14ac:dyDescent="0.3">
      <c r="A129" s="175" t="s">
        <v>810</v>
      </c>
      <c r="B129" s="178" t="s">
        <v>816</v>
      </c>
      <c r="C129" s="178" t="s">
        <v>1039</v>
      </c>
      <c r="D129" s="178" t="s">
        <v>1040</v>
      </c>
      <c r="E129" s="175" t="s">
        <v>3006</v>
      </c>
      <c r="F129" s="175"/>
      <c r="G129" s="175"/>
      <c r="H129" s="181" t="s">
        <v>844</v>
      </c>
      <c r="I129" s="181" t="s">
        <v>845</v>
      </c>
    </row>
    <row r="130" spans="1:9" x14ac:dyDescent="0.3">
      <c r="A130" s="175" t="s">
        <v>810</v>
      </c>
      <c r="B130" s="178" t="s">
        <v>816</v>
      </c>
      <c r="C130" s="178" t="s">
        <v>1041</v>
      </c>
      <c r="D130" s="178" t="s">
        <v>1042</v>
      </c>
      <c r="E130" s="175" t="s">
        <v>3007</v>
      </c>
      <c r="F130" s="175"/>
      <c r="G130" s="175"/>
      <c r="H130" s="181" t="s">
        <v>844</v>
      </c>
      <c r="I130" s="175"/>
    </row>
    <row r="131" spans="1:9" x14ac:dyDescent="0.3">
      <c r="A131" s="175" t="s">
        <v>810</v>
      </c>
      <c r="B131" s="178" t="s">
        <v>816</v>
      </c>
      <c r="C131" s="178" t="s">
        <v>1043</v>
      </c>
      <c r="D131" s="178" t="s">
        <v>1044</v>
      </c>
      <c r="E131" s="175" t="s">
        <v>3008</v>
      </c>
      <c r="F131" s="175"/>
      <c r="G131" s="175"/>
      <c r="H131" s="181" t="s">
        <v>844</v>
      </c>
      <c r="I131" s="175"/>
    </row>
    <row r="132" spans="1:9" x14ac:dyDescent="0.3">
      <c r="A132" s="175" t="s">
        <v>810</v>
      </c>
      <c r="B132" s="178" t="s">
        <v>816</v>
      </c>
      <c r="C132" s="178" t="s">
        <v>1045</v>
      </c>
      <c r="D132" s="178" t="s">
        <v>1046</v>
      </c>
      <c r="E132" s="175" t="s">
        <v>3009</v>
      </c>
      <c r="F132" s="175"/>
      <c r="G132" s="175"/>
      <c r="H132" s="181" t="s">
        <v>844</v>
      </c>
      <c r="I132" s="181" t="s">
        <v>845</v>
      </c>
    </row>
    <row r="133" spans="1:9" x14ac:dyDescent="0.3">
      <c r="A133" s="175" t="s">
        <v>810</v>
      </c>
      <c r="B133" s="178" t="s">
        <v>816</v>
      </c>
      <c r="C133" s="178" t="s">
        <v>1047</v>
      </c>
      <c r="D133" s="178" t="s">
        <v>1048</v>
      </c>
      <c r="E133" s="175" t="s">
        <v>3010</v>
      </c>
      <c r="F133" s="175"/>
      <c r="G133" s="175"/>
      <c r="H133" s="181" t="s">
        <v>844</v>
      </c>
      <c r="I133" s="181" t="s">
        <v>845</v>
      </c>
    </row>
    <row r="134" spans="1:9" x14ac:dyDescent="0.3">
      <c r="A134" s="175" t="s">
        <v>810</v>
      </c>
      <c r="B134" s="178" t="s">
        <v>816</v>
      </c>
      <c r="C134" s="178" t="s">
        <v>1049</v>
      </c>
      <c r="D134" s="178" t="s">
        <v>638</v>
      </c>
      <c r="E134" s="175" t="s">
        <v>3011</v>
      </c>
      <c r="F134" s="181" t="s">
        <v>847</v>
      </c>
      <c r="G134" s="175"/>
      <c r="H134" s="181" t="s">
        <v>844</v>
      </c>
      <c r="I134" s="181" t="s">
        <v>845</v>
      </c>
    </row>
    <row r="135" spans="1:9" x14ac:dyDescent="0.3">
      <c r="A135" s="175" t="s">
        <v>810</v>
      </c>
      <c r="B135" s="178" t="s">
        <v>816</v>
      </c>
      <c r="C135" s="178" t="s">
        <v>1050</v>
      </c>
      <c r="D135" s="178" t="s">
        <v>1051</v>
      </c>
      <c r="E135" s="175" t="s">
        <v>3012</v>
      </c>
      <c r="F135" s="175"/>
      <c r="G135" s="175"/>
      <c r="H135" s="181" t="s">
        <v>844</v>
      </c>
      <c r="I135" s="175"/>
    </row>
    <row r="136" spans="1:9" x14ac:dyDescent="0.3">
      <c r="A136" s="175" t="s">
        <v>810</v>
      </c>
      <c r="B136" s="178" t="s">
        <v>816</v>
      </c>
      <c r="C136" s="178" t="s">
        <v>1052</v>
      </c>
      <c r="D136" s="178" t="s">
        <v>1053</v>
      </c>
      <c r="E136" s="175" t="s">
        <v>3013</v>
      </c>
      <c r="F136" s="175"/>
      <c r="G136" s="175"/>
      <c r="H136" s="181" t="s">
        <v>844</v>
      </c>
      <c r="I136" s="181" t="s">
        <v>845</v>
      </c>
    </row>
    <row r="137" spans="1:9" x14ac:dyDescent="0.3">
      <c r="A137" s="175" t="s">
        <v>810</v>
      </c>
      <c r="B137" s="178" t="s">
        <v>816</v>
      </c>
      <c r="C137" s="178" t="s">
        <v>1054</v>
      </c>
      <c r="D137" s="178" t="s">
        <v>1055</v>
      </c>
      <c r="E137" s="175" t="s">
        <v>3014</v>
      </c>
      <c r="F137" s="175"/>
      <c r="G137" s="175"/>
      <c r="H137" s="181" t="s">
        <v>844</v>
      </c>
      <c r="I137" s="181" t="s">
        <v>845</v>
      </c>
    </row>
    <row r="138" spans="1:9" x14ac:dyDescent="0.3">
      <c r="A138" s="175" t="s">
        <v>810</v>
      </c>
      <c r="B138" s="178" t="s">
        <v>816</v>
      </c>
      <c r="C138" s="178" t="s">
        <v>1056</v>
      </c>
      <c r="D138" s="178" t="s">
        <v>1057</v>
      </c>
      <c r="E138" s="175" t="s">
        <v>3015</v>
      </c>
      <c r="F138" s="175"/>
      <c r="G138" s="175"/>
      <c r="H138" s="181" t="s">
        <v>844</v>
      </c>
      <c r="I138" s="175"/>
    </row>
    <row r="139" spans="1:9" x14ac:dyDescent="0.3">
      <c r="A139" s="175" t="s">
        <v>810</v>
      </c>
      <c r="B139" s="178" t="s">
        <v>816</v>
      </c>
      <c r="C139" s="178" t="s">
        <v>1058</v>
      </c>
      <c r="D139" s="178" t="s">
        <v>1059</v>
      </c>
      <c r="E139" s="175" t="s">
        <v>3016</v>
      </c>
      <c r="F139" s="175"/>
      <c r="G139" s="175"/>
      <c r="H139" s="181" t="s">
        <v>844</v>
      </c>
      <c r="I139" s="175"/>
    </row>
    <row r="140" spans="1:9" x14ac:dyDescent="0.3">
      <c r="A140" s="175" t="s">
        <v>810</v>
      </c>
      <c r="B140" s="178" t="s">
        <v>816</v>
      </c>
      <c r="C140" s="178" t="s">
        <v>1060</v>
      </c>
      <c r="D140" s="178" t="s">
        <v>1061</v>
      </c>
      <c r="E140" s="175" t="s">
        <v>3017</v>
      </c>
      <c r="F140" s="175"/>
      <c r="G140" s="175"/>
      <c r="H140" s="181" t="s">
        <v>844</v>
      </c>
      <c r="I140" s="181" t="s">
        <v>845</v>
      </c>
    </row>
    <row r="141" spans="1:9" x14ac:dyDescent="0.3">
      <c r="A141" s="175" t="s">
        <v>810</v>
      </c>
      <c r="B141" s="178" t="s">
        <v>816</v>
      </c>
      <c r="C141" s="178" t="s">
        <v>1062</v>
      </c>
      <c r="D141" s="178" t="s">
        <v>1063</v>
      </c>
      <c r="E141" s="175" t="s">
        <v>3018</v>
      </c>
      <c r="F141" s="175"/>
      <c r="G141" s="175"/>
      <c r="H141" s="181" t="s">
        <v>844</v>
      </c>
      <c r="I141" s="181" t="s">
        <v>845</v>
      </c>
    </row>
    <row r="142" spans="1:9" x14ac:dyDescent="0.3">
      <c r="A142" s="175" t="s">
        <v>810</v>
      </c>
      <c r="B142" s="178" t="s">
        <v>816</v>
      </c>
      <c r="C142" s="178" t="s">
        <v>1064</v>
      </c>
      <c r="D142" s="178" t="s">
        <v>1065</v>
      </c>
      <c r="E142" s="175" t="s">
        <v>3019</v>
      </c>
      <c r="F142" s="175"/>
      <c r="G142" s="175"/>
      <c r="H142" s="181" t="s">
        <v>844</v>
      </c>
      <c r="I142" s="175"/>
    </row>
    <row r="143" spans="1:9" x14ac:dyDescent="0.3">
      <c r="A143" s="175" t="s">
        <v>810</v>
      </c>
      <c r="B143" s="178" t="s">
        <v>816</v>
      </c>
      <c r="C143" s="178" t="s">
        <v>1066</v>
      </c>
      <c r="D143" s="178" t="s">
        <v>1067</v>
      </c>
      <c r="E143" s="175" t="s">
        <v>3020</v>
      </c>
      <c r="F143" s="175"/>
      <c r="G143" s="175"/>
      <c r="H143" s="181" t="s">
        <v>844</v>
      </c>
      <c r="I143" s="181" t="s">
        <v>845</v>
      </c>
    </row>
    <row r="144" spans="1:9" x14ac:dyDescent="0.3">
      <c r="A144" s="175" t="s">
        <v>810</v>
      </c>
      <c r="B144" s="178" t="s">
        <v>816</v>
      </c>
      <c r="C144" s="178" t="s">
        <v>889</v>
      </c>
      <c r="D144" s="178" t="s">
        <v>1068</v>
      </c>
      <c r="E144" s="175" t="s">
        <v>3021</v>
      </c>
      <c r="F144" s="175"/>
      <c r="G144" s="175"/>
      <c r="H144" s="181" t="s">
        <v>844</v>
      </c>
      <c r="I144" s="181" t="s">
        <v>845</v>
      </c>
    </row>
    <row r="145" spans="1:9" x14ac:dyDescent="0.3">
      <c r="A145" s="175" t="s">
        <v>810</v>
      </c>
      <c r="B145" s="178" t="s">
        <v>816</v>
      </c>
      <c r="C145" s="178" t="s">
        <v>895</v>
      </c>
      <c r="D145" s="178" t="s">
        <v>1069</v>
      </c>
      <c r="E145" s="175" t="s">
        <v>3022</v>
      </c>
      <c r="F145" s="175"/>
      <c r="G145" s="175"/>
      <c r="H145" s="181" t="s">
        <v>844</v>
      </c>
      <c r="I145" s="181" t="s">
        <v>845</v>
      </c>
    </row>
    <row r="146" spans="1:9" x14ac:dyDescent="0.3">
      <c r="A146" s="175" t="s">
        <v>810</v>
      </c>
      <c r="B146" s="178" t="s">
        <v>816</v>
      </c>
      <c r="C146" s="178" t="s">
        <v>1070</v>
      </c>
      <c r="D146" s="178" t="s">
        <v>1071</v>
      </c>
      <c r="E146" s="175" t="s">
        <v>3023</v>
      </c>
      <c r="F146" s="175"/>
      <c r="G146" s="175"/>
      <c r="H146" s="181" t="s">
        <v>844</v>
      </c>
      <c r="I146" s="181" t="s">
        <v>845</v>
      </c>
    </row>
    <row r="147" spans="1:9" x14ac:dyDescent="0.3">
      <c r="A147" s="175" t="s">
        <v>810</v>
      </c>
      <c r="B147" s="178" t="s">
        <v>816</v>
      </c>
      <c r="C147" s="178" t="s">
        <v>1072</v>
      </c>
      <c r="D147" s="178" t="s">
        <v>1073</v>
      </c>
      <c r="E147" s="175" t="s">
        <v>3024</v>
      </c>
      <c r="F147" s="175"/>
      <c r="G147" s="175"/>
      <c r="H147" s="181" t="s">
        <v>844</v>
      </c>
      <c r="I147" s="181" t="s">
        <v>845</v>
      </c>
    </row>
    <row r="148" spans="1:9" x14ac:dyDescent="0.3">
      <c r="A148" s="175" t="s">
        <v>810</v>
      </c>
      <c r="B148" s="178" t="s">
        <v>816</v>
      </c>
      <c r="C148" s="178" t="s">
        <v>1074</v>
      </c>
      <c r="D148" s="178" t="s">
        <v>1075</v>
      </c>
      <c r="E148" s="175" t="s">
        <v>3025</v>
      </c>
      <c r="F148" s="175"/>
      <c r="G148" s="175"/>
      <c r="H148" s="181" t="s">
        <v>844</v>
      </c>
      <c r="I148" s="181" t="s">
        <v>845</v>
      </c>
    </row>
    <row r="149" spans="1:9" x14ac:dyDescent="0.3">
      <c r="A149" s="175" t="s">
        <v>810</v>
      </c>
      <c r="B149" s="178" t="s">
        <v>816</v>
      </c>
      <c r="C149" s="178" t="s">
        <v>1076</v>
      </c>
      <c r="D149" s="178" t="s">
        <v>1077</v>
      </c>
      <c r="E149" s="175" t="s">
        <v>3026</v>
      </c>
      <c r="F149" s="175"/>
      <c r="G149" s="175"/>
      <c r="H149" s="181" t="s">
        <v>844</v>
      </c>
      <c r="I149" s="181" t="s">
        <v>845</v>
      </c>
    </row>
    <row r="150" spans="1:9" x14ac:dyDescent="0.3">
      <c r="A150" s="175" t="s">
        <v>810</v>
      </c>
      <c r="B150" s="178" t="s">
        <v>816</v>
      </c>
      <c r="C150" s="178" t="s">
        <v>901</v>
      </c>
      <c r="D150" s="178" t="s">
        <v>1078</v>
      </c>
      <c r="E150" s="175" t="s">
        <v>3027</v>
      </c>
      <c r="F150" s="175"/>
      <c r="G150" s="175"/>
      <c r="H150" s="181" t="s">
        <v>844</v>
      </c>
      <c r="I150" s="181" t="s">
        <v>845</v>
      </c>
    </row>
    <row r="151" spans="1:9" x14ac:dyDescent="0.3">
      <c r="A151" s="175" t="s">
        <v>810</v>
      </c>
      <c r="B151" s="178" t="s">
        <v>816</v>
      </c>
      <c r="C151" s="178" t="s">
        <v>1079</v>
      </c>
      <c r="D151" s="178" t="s">
        <v>1080</v>
      </c>
      <c r="E151" s="175" t="s">
        <v>3028</v>
      </c>
      <c r="F151" s="175"/>
      <c r="G151" s="175"/>
      <c r="H151" s="181" t="s">
        <v>844</v>
      </c>
      <c r="I151" s="181" t="s">
        <v>845</v>
      </c>
    </row>
    <row r="152" spans="1:9" x14ac:dyDescent="0.3">
      <c r="A152" s="175" t="s">
        <v>810</v>
      </c>
      <c r="B152" s="178" t="s">
        <v>816</v>
      </c>
      <c r="C152" s="178" t="s">
        <v>1081</v>
      </c>
      <c r="D152" s="178" t="s">
        <v>1082</v>
      </c>
      <c r="E152" s="175" t="s">
        <v>3029</v>
      </c>
      <c r="F152" s="175"/>
      <c r="G152" s="175"/>
      <c r="H152" s="181" t="s">
        <v>844</v>
      </c>
      <c r="I152" s="181" t="s">
        <v>845</v>
      </c>
    </row>
    <row r="153" spans="1:9" x14ac:dyDescent="0.3">
      <c r="A153" s="175" t="s">
        <v>810</v>
      </c>
      <c r="B153" s="178" t="s">
        <v>816</v>
      </c>
      <c r="C153" s="178" t="s">
        <v>1083</v>
      </c>
      <c r="D153" s="178" t="s">
        <v>1084</v>
      </c>
      <c r="E153" s="175" t="s">
        <v>3030</v>
      </c>
      <c r="F153" s="175"/>
      <c r="G153" s="175"/>
      <c r="H153" s="181" t="s">
        <v>844</v>
      </c>
      <c r="I153" s="181" t="s">
        <v>845</v>
      </c>
    </row>
    <row r="154" spans="1:9" x14ac:dyDescent="0.3">
      <c r="A154" s="175" t="s">
        <v>810</v>
      </c>
      <c r="B154" s="178" t="s">
        <v>816</v>
      </c>
      <c r="C154" s="178" t="s">
        <v>1085</v>
      </c>
      <c r="D154" s="178" t="s">
        <v>1086</v>
      </c>
      <c r="E154" s="175" t="s">
        <v>3031</v>
      </c>
      <c r="F154" s="175"/>
      <c r="G154" s="175"/>
      <c r="H154" s="181" t="s">
        <v>844</v>
      </c>
      <c r="I154" s="181" t="s">
        <v>845</v>
      </c>
    </row>
    <row r="155" spans="1:9" x14ac:dyDescent="0.3">
      <c r="A155" s="175" t="s">
        <v>810</v>
      </c>
      <c r="B155" s="178" t="s">
        <v>816</v>
      </c>
      <c r="C155" s="178" t="s">
        <v>1087</v>
      </c>
      <c r="D155" s="178" t="s">
        <v>1088</v>
      </c>
      <c r="E155" s="175" t="s">
        <v>3032</v>
      </c>
      <c r="F155" s="175"/>
      <c r="G155" s="175"/>
      <c r="H155" s="181" t="s">
        <v>844</v>
      </c>
      <c r="I155" s="181" t="s">
        <v>845</v>
      </c>
    </row>
    <row r="156" spans="1:9" x14ac:dyDescent="0.3">
      <c r="A156" s="175" t="s">
        <v>810</v>
      </c>
      <c r="B156" s="178" t="s">
        <v>816</v>
      </c>
      <c r="C156" s="178" t="s">
        <v>1089</v>
      </c>
      <c r="D156" s="178" t="s">
        <v>1090</v>
      </c>
      <c r="E156" s="175" t="s">
        <v>3033</v>
      </c>
      <c r="F156" s="175"/>
      <c r="G156" s="175"/>
      <c r="H156" s="181" t="s">
        <v>844</v>
      </c>
      <c r="I156" s="181" t="s">
        <v>845</v>
      </c>
    </row>
    <row r="157" spans="1:9" x14ac:dyDescent="0.3">
      <c r="A157" s="175" t="s">
        <v>810</v>
      </c>
      <c r="B157" s="178" t="s">
        <v>816</v>
      </c>
      <c r="C157" s="178" t="s">
        <v>1091</v>
      </c>
      <c r="D157" s="178" t="s">
        <v>1092</v>
      </c>
      <c r="E157" s="175" t="s">
        <v>3034</v>
      </c>
      <c r="F157" s="175"/>
      <c r="G157" s="175"/>
      <c r="H157" s="181" t="s">
        <v>844</v>
      </c>
      <c r="I157" s="181" t="s">
        <v>845</v>
      </c>
    </row>
    <row r="158" spans="1:9" x14ac:dyDescent="0.3">
      <c r="A158" s="175" t="s">
        <v>810</v>
      </c>
      <c r="B158" s="178" t="s">
        <v>816</v>
      </c>
      <c r="C158" s="178" t="s">
        <v>1093</v>
      </c>
      <c r="D158" s="178" t="s">
        <v>1094</v>
      </c>
      <c r="E158" s="175" t="s">
        <v>3035</v>
      </c>
      <c r="F158" s="175"/>
      <c r="G158" s="175"/>
      <c r="H158" s="181" t="s">
        <v>844</v>
      </c>
      <c r="I158" s="181" t="s">
        <v>845</v>
      </c>
    </row>
    <row r="159" spans="1:9" x14ac:dyDescent="0.3">
      <c r="A159" s="175" t="s">
        <v>810</v>
      </c>
      <c r="B159" s="178" t="s">
        <v>816</v>
      </c>
      <c r="C159" s="178" t="s">
        <v>1095</v>
      </c>
      <c r="D159" s="178" t="s">
        <v>1096</v>
      </c>
      <c r="E159" s="175" t="s">
        <v>3036</v>
      </c>
      <c r="F159" s="175"/>
      <c r="G159" s="175"/>
      <c r="H159" s="181" t="s">
        <v>844</v>
      </c>
      <c r="I159" s="181" t="s">
        <v>845</v>
      </c>
    </row>
    <row r="160" spans="1:9" x14ac:dyDescent="0.3">
      <c r="A160" s="175" t="s">
        <v>810</v>
      </c>
      <c r="B160" s="178" t="s">
        <v>816</v>
      </c>
      <c r="C160" s="178" t="s">
        <v>1097</v>
      </c>
      <c r="D160" s="178" t="s">
        <v>1098</v>
      </c>
      <c r="E160" s="175" t="s">
        <v>3037</v>
      </c>
      <c r="F160" s="175"/>
      <c r="G160" s="175"/>
      <c r="H160" s="181" t="s">
        <v>844</v>
      </c>
      <c r="I160" s="181" t="s">
        <v>845</v>
      </c>
    </row>
    <row r="161" spans="1:9" x14ac:dyDescent="0.3">
      <c r="A161" s="175" t="s">
        <v>810</v>
      </c>
      <c r="B161" s="178" t="s">
        <v>816</v>
      </c>
      <c r="C161" s="178" t="s">
        <v>1099</v>
      </c>
      <c r="D161" s="178" t="s">
        <v>1100</v>
      </c>
      <c r="E161" s="175" t="s">
        <v>3038</v>
      </c>
      <c r="F161" s="175"/>
      <c r="G161" s="175"/>
      <c r="H161" s="181" t="s">
        <v>844</v>
      </c>
      <c r="I161" s="181" t="s">
        <v>845</v>
      </c>
    </row>
    <row r="162" spans="1:9" x14ac:dyDescent="0.3">
      <c r="A162" s="175" t="s">
        <v>810</v>
      </c>
      <c r="B162" s="178" t="s">
        <v>816</v>
      </c>
      <c r="C162" s="178" t="s">
        <v>1101</v>
      </c>
      <c r="D162" s="178" t="s">
        <v>1102</v>
      </c>
      <c r="E162" s="175" t="s">
        <v>3039</v>
      </c>
      <c r="F162" s="175"/>
      <c r="G162" s="175"/>
      <c r="H162" s="181" t="s">
        <v>844</v>
      </c>
      <c r="I162" s="181" t="s">
        <v>845</v>
      </c>
    </row>
    <row r="163" spans="1:9" x14ac:dyDescent="0.3">
      <c r="A163" s="175" t="s">
        <v>810</v>
      </c>
      <c r="B163" s="178" t="s">
        <v>816</v>
      </c>
      <c r="C163" s="178" t="s">
        <v>1103</v>
      </c>
      <c r="D163" s="178" t="s">
        <v>1104</v>
      </c>
      <c r="E163" s="175" t="s">
        <v>3040</v>
      </c>
      <c r="F163" s="175"/>
      <c r="G163" s="175"/>
      <c r="H163" s="181" t="s">
        <v>844</v>
      </c>
      <c r="I163" s="181" t="s">
        <v>845</v>
      </c>
    </row>
    <row r="164" spans="1:9" x14ac:dyDescent="0.3">
      <c r="A164" s="175" t="s">
        <v>810</v>
      </c>
      <c r="B164" s="178" t="s">
        <v>816</v>
      </c>
      <c r="C164" s="178" t="s">
        <v>1105</v>
      </c>
      <c r="D164" s="178" t="s">
        <v>1106</v>
      </c>
      <c r="E164" s="175" t="s">
        <v>3041</v>
      </c>
      <c r="F164" s="175"/>
      <c r="G164" s="175"/>
      <c r="H164" s="181" t="s">
        <v>844</v>
      </c>
      <c r="I164" s="181" t="s">
        <v>845</v>
      </c>
    </row>
    <row r="165" spans="1:9" x14ac:dyDescent="0.3">
      <c r="A165" s="175" t="s">
        <v>810</v>
      </c>
      <c r="B165" s="178" t="s">
        <v>816</v>
      </c>
      <c r="C165" s="178" t="s">
        <v>1107</v>
      </c>
      <c r="D165" s="178" t="s">
        <v>1108</v>
      </c>
      <c r="E165" s="175" t="s">
        <v>3042</v>
      </c>
      <c r="F165" s="175"/>
      <c r="G165" s="175"/>
      <c r="H165" s="181" t="s">
        <v>844</v>
      </c>
      <c r="I165" s="175"/>
    </row>
    <row r="166" spans="1:9" x14ac:dyDescent="0.3">
      <c r="A166" s="175" t="s">
        <v>810</v>
      </c>
      <c r="B166" s="178" t="s">
        <v>816</v>
      </c>
      <c r="C166" s="178" t="s">
        <v>1109</v>
      </c>
      <c r="D166" s="178" t="s">
        <v>1110</v>
      </c>
      <c r="E166" s="175" t="s">
        <v>3043</v>
      </c>
      <c r="F166" s="175"/>
      <c r="G166" s="175"/>
      <c r="H166" s="181" t="s">
        <v>844</v>
      </c>
      <c r="I166" s="175"/>
    </row>
    <row r="167" spans="1:9" x14ac:dyDescent="0.3">
      <c r="A167" s="175" t="s">
        <v>810</v>
      </c>
      <c r="B167" s="178" t="s">
        <v>816</v>
      </c>
      <c r="C167" s="178" t="s">
        <v>1109</v>
      </c>
      <c r="D167" s="178" t="s">
        <v>1111</v>
      </c>
      <c r="E167" s="175" t="s">
        <v>3044</v>
      </c>
      <c r="F167" s="175"/>
      <c r="G167" s="175"/>
      <c r="H167" s="181" t="s">
        <v>844</v>
      </c>
      <c r="I167" s="175"/>
    </row>
    <row r="168" spans="1:9" x14ac:dyDescent="0.3">
      <c r="A168" s="175" t="s">
        <v>810</v>
      </c>
      <c r="B168" s="179" t="s">
        <v>838</v>
      </c>
      <c r="C168" s="179" t="s">
        <v>1112</v>
      </c>
      <c r="D168" s="179" t="s">
        <v>1113</v>
      </c>
      <c r="E168" s="175" t="s">
        <v>3045</v>
      </c>
      <c r="F168" s="175"/>
      <c r="G168" s="175"/>
      <c r="H168" s="181" t="s">
        <v>844</v>
      </c>
      <c r="I168" s="181" t="s">
        <v>845</v>
      </c>
    </row>
    <row r="169" spans="1:9" x14ac:dyDescent="0.3">
      <c r="A169" s="175" t="s">
        <v>810</v>
      </c>
      <c r="B169" s="179" t="s">
        <v>838</v>
      </c>
      <c r="C169" s="179" t="s">
        <v>1114</v>
      </c>
      <c r="D169" s="179" t="s">
        <v>1115</v>
      </c>
      <c r="E169" s="175" t="s">
        <v>3046</v>
      </c>
      <c r="F169" s="175"/>
      <c r="G169" s="175"/>
      <c r="H169" s="181" t="s">
        <v>844</v>
      </c>
      <c r="I169" s="175"/>
    </row>
    <row r="170" spans="1:9" x14ac:dyDescent="0.3">
      <c r="A170" s="175" t="s">
        <v>810</v>
      </c>
      <c r="B170" s="179" t="s">
        <v>838</v>
      </c>
      <c r="C170" s="179" t="s">
        <v>1116</v>
      </c>
      <c r="D170" s="179" t="s">
        <v>1117</v>
      </c>
      <c r="E170" s="175" t="s">
        <v>3047</v>
      </c>
      <c r="F170" s="175"/>
      <c r="G170" s="175"/>
      <c r="H170" s="181" t="s">
        <v>844</v>
      </c>
      <c r="I170" s="181" t="s">
        <v>845</v>
      </c>
    </row>
    <row r="171" spans="1:9" x14ac:dyDescent="0.3">
      <c r="A171" s="175" t="s">
        <v>810</v>
      </c>
      <c r="B171" s="176" t="s">
        <v>811</v>
      </c>
      <c r="C171" s="176" t="s">
        <v>1018</v>
      </c>
      <c r="D171" s="176" t="s">
        <v>1118</v>
      </c>
      <c r="E171" s="175" t="s">
        <v>1119</v>
      </c>
      <c r="F171" s="175"/>
      <c r="G171" s="175"/>
      <c r="H171" s="175"/>
      <c r="I171" s="175"/>
    </row>
    <row r="172" spans="1:9" x14ac:dyDescent="0.3">
      <c r="A172" s="175" t="s">
        <v>810</v>
      </c>
      <c r="B172" s="176" t="s">
        <v>811</v>
      </c>
      <c r="C172" s="176" t="s">
        <v>1120</v>
      </c>
      <c r="D172" s="176" t="s">
        <v>1121</v>
      </c>
      <c r="E172" s="175" t="s">
        <v>1122</v>
      </c>
      <c r="F172" s="175"/>
      <c r="G172" s="175"/>
      <c r="H172" s="175"/>
      <c r="I172" s="175"/>
    </row>
    <row r="173" spans="1:9" x14ac:dyDescent="0.3">
      <c r="A173" s="175" t="s">
        <v>810</v>
      </c>
      <c r="B173" s="176" t="s">
        <v>811</v>
      </c>
      <c r="C173" s="176" t="s">
        <v>1123</v>
      </c>
      <c r="D173" s="176" t="s">
        <v>1124</v>
      </c>
      <c r="E173" s="175" t="s">
        <v>1125</v>
      </c>
      <c r="F173" s="175"/>
      <c r="G173" s="175"/>
      <c r="H173" s="175"/>
      <c r="I173" s="175"/>
    </row>
    <row r="174" spans="1:9" x14ac:dyDescent="0.3">
      <c r="A174" s="175" t="s">
        <v>810</v>
      </c>
      <c r="B174" s="176" t="s">
        <v>811</v>
      </c>
      <c r="C174" s="176" t="s">
        <v>848</v>
      </c>
      <c r="D174" s="176" t="s">
        <v>1126</v>
      </c>
      <c r="E174" s="175" t="s">
        <v>1127</v>
      </c>
      <c r="F174" s="175"/>
      <c r="G174" s="175"/>
      <c r="H174" s="175"/>
      <c r="I174" s="175"/>
    </row>
    <row r="175" spans="1:9" x14ac:dyDescent="0.3">
      <c r="A175" s="175" t="s">
        <v>810</v>
      </c>
      <c r="B175" s="176" t="s">
        <v>811</v>
      </c>
      <c r="C175" s="176" t="s">
        <v>848</v>
      </c>
      <c r="D175" s="176" t="s">
        <v>1128</v>
      </c>
      <c r="E175" s="175" t="s">
        <v>1129</v>
      </c>
      <c r="F175" s="175"/>
      <c r="G175" s="175"/>
      <c r="H175" s="175"/>
      <c r="I175" s="175"/>
    </row>
    <row r="176" spans="1:9" x14ac:dyDescent="0.3">
      <c r="A176" s="175" t="s">
        <v>810</v>
      </c>
      <c r="B176" s="176" t="s">
        <v>811</v>
      </c>
      <c r="C176" s="176" t="s">
        <v>848</v>
      </c>
      <c r="D176" s="176" t="s">
        <v>1130</v>
      </c>
      <c r="E176" s="175" t="s">
        <v>1131</v>
      </c>
      <c r="F176" s="175"/>
      <c r="G176" s="175"/>
      <c r="H176" s="175"/>
      <c r="I176" s="175"/>
    </row>
    <row r="177" spans="1:9" x14ac:dyDescent="0.3">
      <c r="A177" s="175" t="s">
        <v>810</v>
      </c>
      <c r="B177" s="176" t="s">
        <v>811</v>
      </c>
      <c r="C177" s="176" t="s">
        <v>1132</v>
      </c>
      <c r="D177" s="176" t="s">
        <v>1133</v>
      </c>
      <c r="E177" s="175" t="s">
        <v>1134</v>
      </c>
      <c r="F177" s="175"/>
      <c r="G177" s="175"/>
      <c r="H177" s="175"/>
      <c r="I177" s="175"/>
    </row>
    <row r="178" spans="1:9" x14ac:dyDescent="0.3">
      <c r="A178" s="175" t="s">
        <v>810</v>
      </c>
      <c r="B178" s="176" t="s">
        <v>811</v>
      </c>
      <c r="C178" s="176" t="s">
        <v>1132</v>
      </c>
      <c r="D178" s="176" t="s">
        <v>1135</v>
      </c>
      <c r="E178" s="175" t="s">
        <v>1136</v>
      </c>
      <c r="F178" s="175"/>
      <c r="G178" s="175"/>
      <c r="H178" s="175"/>
      <c r="I178" s="175"/>
    </row>
    <row r="179" spans="1:9" x14ac:dyDescent="0.3">
      <c r="A179" s="175" t="s">
        <v>810</v>
      </c>
      <c r="B179" s="176" t="s">
        <v>811</v>
      </c>
      <c r="C179" s="176" t="s">
        <v>1132</v>
      </c>
      <c r="D179" s="176" t="s">
        <v>1137</v>
      </c>
      <c r="E179" s="175" t="s">
        <v>1138</v>
      </c>
      <c r="F179" s="175"/>
      <c r="G179" s="175"/>
      <c r="H179" s="175"/>
      <c r="I179" s="175"/>
    </row>
    <row r="180" spans="1:9" x14ac:dyDescent="0.3">
      <c r="A180" s="175" t="s">
        <v>810</v>
      </c>
      <c r="B180" s="176" t="s">
        <v>811</v>
      </c>
      <c r="C180" s="176" t="s">
        <v>1139</v>
      </c>
      <c r="D180" s="176" t="s">
        <v>1140</v>
      </c>
      <c r="E180" s="175" t="s">
        <v>1141</v>
      </c>
      <c r="F180" s="175"/>
      <c r="G180" s="175"/>
      <c r="H180" s="175"/>
      <c r="I180" s="175"/>
    </row>
    <row r="181" spans="1:9" x14ac:dyDescent="0.3">
      <c r="A181" s="175" t="s">
        <v>810</v>
      </c>
      <c r="B181" s="176" t="s">
        <v>811</v>
      </c>
      <c r="C181" s="176" t="s">
        <v>1142</v>
      </c>
      <c r="D181" s="176" t="s">
        <v>1143</v>
      </c>
      <c r="E181" s="175" t="s">
        <v>1144</v>
      </c>
      <c r="F181" s="175"/>
      <c r="G181" s="175"/>
      <c r="H181" s="175"/>
      <c r="I181" s="175"/>
    </row>
    <row r="182" spans="1:9" x14ac:dyDescent="0.3">
      <c r="A182" s="175" t="s">
        <v>810</v>
      </c>
      <c r="B182" s="176" t="s">
        <v>811</v>
      </c>
      <c r="C182" s="176" t="s">
        <v>1145</v>
      </c>
      <c r="D182" s="176" t="s">
        <v>1146</v>
      </c>
      <c r="E182" s="175" t="s">
        <v>1147</v>
      </c>
      <c r="F182" s="175"/>
      <c r="G182" s="175"/>
      <c r="H182" s="175"/>
      <c r="I182" s="175"/>
    </row>
    <row r="183" spans="1:9" x14ac:dyDescent="0.3">
      <c r="A183" s="175" t="s">
        <v>810</v>
      </c>
      <c r="B183" s="176" t="s">
        <v>811</v>
      </c>
      <c r="C183" s="176" t="s">
        <v>1148</v>
      </c>
      <c r="D183" s="176" t="s">
        <v>1149</v>
      </c>
      <c r="E183" s="175" t="s">
        <v>3048</v>
      </c>
      <c r="F183" s="175"/>
      <c r="G183" s="175"/>
      <c r="H183" s="175"/>
      <c r="I183" s="181" t="s">
        <v>845</v>
      </c>
    </row>
    <row r="184" spans="1:9" x14ac:dyDescent="0.3">
      <c r="A184" s="175" t="s">
        <v>810</v>
      </c>
      <c r="B184" s="176" t="s">
        <v>811</v>
      </c>
      <c r="C184" s="176" t="s">
        <v>1150</v>
      </c>
      <c r="D184" s="176" t="s">
        <v>1151</v>
      </c>
      <c r="E184" s="175" t="s">
        <v>1152</v>
      </c>
      <c r="F184" s="175"/>
      <c r="G184" s="175"/>
      <c r="H184" s="175"/>
      <c r="I184" s="175"/>
    </row>
    <row r="185" spans="1:9" x14ac:dyDescent="0.3">
      <c r="A185" s="175" t="s">
        <v>810</v>
      </c>
      <c r="B185" s="176" t="s">
        <v>811</v>
      </c>
      <c r="C185" s="176" t="s">
        <v>1150</v>
      </c>
      <c r="D185" s="176" t="s">
        <v>1153</v>
      </c>
      <c r="E185" s="175" t="s">
        <v>1154</v>
      </c>
      <c r="F185" s="175"/>
      <c r="G185" s="175"/>
      <c r="H185" s="175"/>
      <c r="I185" s="175"/>
    </row>
    <row r="186" spans="1:9" x14ac:dyDescent="0.3">
      <c r="A186" s="175" t="s">
        <v>810</v>
      </c>
      <c r="B186" s="176" t="s">
        <v>811</v>
      </c>
      <c r="C186" s="176" t="s">
        <v>1150</v>
      </c>
      <c r="D186" s="176" t="s">
        <v>1155</v>
      </c>
      <c r="E186" s="175" t="s">
        <v>1156</v>
      </c>
      <c r="F186" s="175"/>
      <c r="G186" s="175"/>
      <c r="H186" s="175"/>
      <c r="I186" s="175"/>
    </row>
    <row r="187" spans="1:9" x14ac:dyDescent="0.3">
      <c r="A187" s="175" t="s">
        <v>810</v>
      </c>
      <c r="B187" s="176" t="s">
        <v>811</v>
      </c>
      <c r="C187" s="176" t="s">
        <v>1157</v>
      </c>
      <c r="D187" s="176" t="s">
        <v>1158</v>
      </c>
      <c r="E187" s="175" t="s">
        <v>3049</v>
      </c>
      <c r="F187" s="175"/>
      <c r="G187" s="175"/>
      <c r="H187" s="175"/>
      <c r="I187" s="181" t="s">
        <v>845</v>
      </c>
    </row>
    <row r="188" spans="1:9" x14ac:dyDescent="0.3">
      <c r="A188" s="175" t="s">
        <v>810</v>
      </c>
      <c r="B188" s="175" t="s">
        <v>852</v>
      </c>
      <c r="C188" s="175" t="s">
        <v>852</v>
      </c>
      <c r="D188" s="175" t="s">
        <v>1159</v>
      </c>
      <c r="E188" s="175" t="s">
        <v>1160</v>
      </c>
      <c r="F188" s="175"/>
      <c r="G188" s="175"/>
      <c r="H188" s="175"/>
      <c r="I188" s="175"/>
    </row>
    <row r="189" spans="1:9" x14ac:dyDescent="0.3">
      <c r="A189" s="175" t="s">
        <v>810</v>
      </c>
      <c r="B189" s="180" t="s">
        <v>841</v>
      </c>
      <c r="C189" s="180" t="s">
        <v>854</v>
      </c>
      <c r="D189" s="180" t="s">
        <v>1161</v>
      </c>
      <c r="E189" s="175" t="s">
        <v>1162</v>
      </c>
      <c r="F189" s="175"/>
      <c r="G189" s="175"/>
      <c r="H189" s="175"/>
      <c r="I189" s="175"/>
    </row>
    <row r="190" spans="1:9" x14ac:dyDescent="0.3">
      <c r="A190" s="175" t="s">
        <v>810</v>
      </c>
      <c r="B190" s="180" t="s">
        <v>841</v>
      </c>
      <c r="C190" s="180" t="s">
        <v>854</v>
      </c>
      <c r="D190" s="180" t="s">
        <v>1163</v>
      </c>
      <c r="E190" s="175" t="s">
        <v>1164</v>
      </c>
      <c r="F190" s="175"/>
      <c r="G190" s="175"/>
      <c r="H190" s="175"/>
      <c r="I190" s="175"/>
    </row>
    <row r="191" spans="1:9" x14ac:dyDescent="0.3">
      <c r="A191" s="175" t="s">
        <v>810</v>
      </c>
      <c r="B191" s="180" t="s">
        <v>841</v>
      </c>
      <c r="C191" s="180" t="s">
        <v>854</v>
      </c>
      <c r="D191" s="180" t="s">
        <v>654</v>
      </c>
      <c r="E191" s="175" t="s">
        <v>3050</v>
      </c>
      <c r="F191" s="181" t="s">
        <v>847</v>
      </c>
      <c r="G191" s="175"/>
      <c r="H191" s="175"/>
      <c r="I191" s="175"/>
    </row>
    <row r="192" spans="1:9" x14ac:dyDescent="0.3">
      <c r="A192" s="175" t="s">
        <v>810</v>
      </c>
      <c r="B192" s="180" t="s">
        <v>841</v>
      </c>
      <c r="C192" s="180" t="s">
        <v>842</v>
      </c>
      <c r="D192" s="180" t="s">
        <v>1165</v>
      </c>
      <c r="E192" s="175" t="s">
        <v>1166</v>
      </c>
      <c r="F192" s="175"/>
      <c r="G192" s="175"/>
      <c r="H192" s="175"/>
      <c r="I192" s="175"/>
    </row>
    <row r="193" spans="1:9" x14ac:dyDescent="0.3">
      <c r="A193" s="175" t="s">
        <v>810</v>
      </c>
      <c r="B193" s="180" t="s">
        <v>841</v>
      </c>
      <c r="C193" s="180" t="s">
        <v>842</v>
      </c>
      <c r="D193" s="180" t="s">
        <v>1167</v>
      </c>
      <c r="E193" s="175" t="s">
        <v>1168</v>
      </c>
      <c r="F193" s="175"/>
      <c r="G193" s="175"/>
      <c r="H193" s="175"/>
      <c r="I193" s="175"/>
    </row>
    <row r="194" spans="1:9" x14ac:dyDescent="0.3">
      <c r="A194" s="175" t="s">
        <v>810</v>
      </c>
      <c r="B194" s="180" t="s">
        <v>841</v>
      </c>
      <c r="C194" s="180" t="s">
        <v>842</v>
      </c>
      <c r="D194" s="180" t="s">
        <v>1169</v>
      </c>
      <c r="E194" s="175" t="s">
        <v>1170</v>
      </c>
      <c r="F194" s="175"/>
      <c r="G194" s="175"/>
      <c r="H194" s="175"/>
      <c r="I194" s="175"/>
    </row>
    <row r="195" spans="1:9" x14ac:dyDescent="0.3">
      <c r="A195" s="175" t="s">
        <v>810</v>
      </c>
      <c r="B195" s="180" t="s">
        <v>841</v>
      </c>
      <c r="C195" s="180" t="s">
        <v>842</v>
      </c>
      <c r="D195" s="180" t="s">
        <v>636</v>
      </c>
      <c r="E195" s="175" t="s">
        <v>3051</v>
      </c>
      <c r="F195" s="181" t="s">
        <v>847</v>
      </c>
      <c r="G195" s="175"/>
      <c r="H195" s="175"/>
      <c r="I195" s="175"/>
    </row>
    <row r="196" spans="1:9" x14ac:dyDescent="0.3">
      <c r="A196" s="175" t="s">
        <v>810</v>
      </c>
      <c r="B196" s="180" t="s">
        <v>841</v>
      </c>
      <c r="C196" s="180" t="s">
        <v>842</v>
      </c>
      <c r="D196" s="180" t="s">
        <v>1171</v>
      </c>
      <c r="E196" s="175" t="s">
        <v>1172</v>
      </c>
      <c r="F196" s="175"/>
      <c r="G196" s="175"/>
      <c r="H196" s="175"/>
      <c r="I196" s="175"/>
    </row>
    <row r="197" spans="1:9" x14ac:dyDescent="0.3">
      <c r="A197" s="175" t="s">
        <v>810</v>
      </c>
      <c r="B197" s="180" t="s">
        <v>841</v>
      </c>
      <c r="C197" s="180" t="s">
        <v>842</v>
      </c>
      <c r="D197" s="180" t="s">
        <v>1173</v>
      </c>
      <c r="E197" s="175" t="s">
        <v>1174</v>
      </c>
      <c r="F197" s="175"/>
      <c r="G197" s="175"/>
      <c r="H197" s="175"/>
      <c r="I197" s="175"/>
    </row>
    <row r="198" spans="1:9" x14ac:dyDescent="0.3">
      <c r="A198" s="175" t="s">
        <v>810</v>
      </c>
      <c r="B198" s="180" t="s">
        <v>841</v>
      </c>
      <c r="C198" s="180" t="s">
        <v>1025</v>
      </c>
      <c r="D198" s="180" t="s">
        <v>1175</v>
      </c>
      <c r="E198" s="175" t="s">
        <v>1176</v>
      </c>
      <c r="F198" s="175"/>
      <c r="G198" s="175"/>
      <c r="H198" s="175"/>
      <c r="I198" s="175"/>
    </row>
    <row r="199" spans="1:9" x14ac:dyDescent="0.3">
      <c r="A199" s="175" t="s">
        <v>810</v>
      </c>
      <c r="B199" s="180" t="s">
        <v>841</v>
      </c>
      <c r="C199" s="180" t="s">
        <v>1025</v>
      </c>
      <c r="D199" s="180" t="s">
        <v>1177</v>
      </c>
      <c r="E199" s="175" t="s">
        <v>1178</v>
      </c>
      <c r="F199" s="175"/>
      <c r="G199" s="175"/>
      <c r="H199" s="175"/>
      <c r="I199" s="175"/>
    </row>
    <row r="200" spans="1:9" x14ac:dyDescent="0.3">
      <c r="A200" s="175" t="s">
        <v>810</v>
      </c>
      <c r="B200" s="180" t="s">
        <v>841</v>
      </c>
      <c r="C200" s="180" t="s">
        <v>1179</v>
      </c>
      <c r="D200" s="180" t="s">
        <v>1180</v>
      </c>
      <c r="E200" s="175" t="s">
        <v>1181</v>
      </c>
      <c r="F200" s="175"/>
      <c r="G200" s="175"/>
      <c r="H200" s="175"/>
      <c r="I200" s="175"/>
    </row>
    <row r="201" spans="1:9" x14ac:dyDescent="0.3">
      <c r="A201" s="175" t="s">
        <v>810</v>
      </c>
      <c r="B201" s="180" t="s">
        <v>841</v>
      </c>
      <c r="C201" s="180" t="s">
        <v>1182</v>
      </c>
      <c r="D201" s="180" t="s">
        <v>1183</v>
      </c>
      <c r="E201" s="175" t="s">
        <v>3052</v>
      </c>
      <c r="F201" s="175"/>
      <c r="G201" s="175"/>
      <c r="H201" s="175"/>
      <c r="I201" s="181" t="s">
        <v>845</v>
      </c>
    </row>
    <row r="202" spans="1:9" x14ac:dyDescent="0.3">
      <c r="A202" s="175" t="s">
        <v>810</v>
      </c>
      <c r="B202" s="180" t="s">
        <v>841</v>
      </c>
      <c r="C202" s="180" t="s">
        <v>1184</v>
      </c>
      <c r="D202" s="180" t="s">
        <v>1185</v>
      </c>
      <c r="E202" s="175" t="s">
        <v>1186</v>
      </c>
      <c r="F202" s="175"/>
      <c r="G202" s="175"/>
      <c r="H202" s="175"/>
      <c r="I202" s="175"/>
    </row>
    <row r="203" spans="1:9" x14ac:dyDescent="0.3">
      <c r="A203" s="175" t="s">
        <v>810</v>
      </c>
      <c r="B203" s="180" t="s">
        <v>841</v>
      </c>
      <c r="C203" s="180" t="s">
        <v>1187</v>
      </c>
      <c r="D203" s="180" t="s">
        <v>1188</v>
      </c>
      <c r="E203" s="175" t="s">
        <v>1189</v>
      </c>
      <c r="F203" s="175"/>
      <c r="G203" s="175"/>
      <c r="H203" s="175"/>
      <c r="I203" s="175"/>
    </row>
    <row r="204" spans="1:9" x14ac:dyDescent="0.3">
      <c r="A204" s="175" t="s">
        <v>810</v>
      </c>
      <c r="B204" s="180" t="s">
        <v>841</v>
      </c>
      <c r="C204" s="180" t="s">
        <v>1187</v>
      </c>
      <c r="D204" s="180" t="s">
        <v>1190</v>
      </c>
      <c r="E204" s="175" t="s">
        <v>1191</v>
      </c>
      <c r="F204" s="175"/>
      <c r="G204" s="175"/>
      <c r="H204" s="175"/>
      <c r="I204" s="175"/>
    </row>
    <row r="205" spans="1:9" x14ac:dyDescent="0.3">
      <c r="A205" s="175" t="s">
        <v>810</v>
      </c>
      <c r="B205" s="180" t="s">
        <v>841</v>
      </c>
      <c r="C205" s="180" t="s">
        <v>1187</v>
      </c>
      <c r="D205" s="180" t="s">
        <v>1192</v>
      </c>
      <c r="E205" s="175" t="s">
        <v>3053</v>
      </c>
      <c r="F205" s="175"/>
      <c r="G205" s="175"/>
      <c r="H205" s="175"/>
      <c r="I205" s="177" t="s">
        <v>825</v>
      </c>
    </row>
    <row r="206" spans="1:9" x14ac:dyDescent="0.3">
      <c r="A206" s="175" t="s">
        <v>810</v>
      </c>
      <c r="B206" s="180" t="s">
        <v>841</v>
      </c>
      <c r="C206" s="180" t="s">
        <v>1193</v>
      </c>
      <c r="D206" s="180" t="s">
        <v>1194</v>
      </c>
      <c r="E206" s="175" t="s">
        <v>1195</v>
      </c>
      <c r="F206" s="175"/>
      <c r="G206" s="175"/>
      <c r="H206" s="175"/>
      <c r="I206" s="175"/>
    </row>
    <row r="207" spans="1:9" x14ac:dyDescent="0.3">
      <c r="A207" s="175" t="s">
        <v>810</v>
      </c>
      <c r="B207" s="180" t="s">
        <v>841</v>
      </c>
      <c r="C207" s="180" t="s">
        <v>1030</v>
      </c>
      <c r="D207" s="180" t="s">
        <v>1196</v>
      </c>
      <c r="E207" s="175" t="s">
        <v>3054</v>
      </c>
      <c r="F207" s="175"/>
      <c r="G207" s="175"/>
      <c r="H207" s="175"/>
      <c r="I207" s="181" t="s">
        <v>845</v>
      </c>
    </row>
    <row r="208" spans="1:9" x14ac:dyDescent="0.3">
      <c r="A208" s="175" t="s">
        <v>810</v>
      </c>
      <c r="B208" s="180" t="s">
        <v>841</v>
      </c>
      <c r="C208" s="180" t="s">
        <v>1030</v>
      </c>
      <c r="D208" s="180" t="s">
        <v>1197</v>
      </c>
      <c r="E208" s="175" t="s">
        <v>1198</v>
      </c>
      <c r="F208" s="175"/>
      <c r="G208" s="175"/>
      <c r="H208" s="175"/>
      <c r="I208" s="175"/>
    </row>
    <row r="209" spans="1:9" x14ac:dyDescent="0.3">
      <c r="A209" s="175" t="s">
        <v>810</v>
      </c>
      <c r="B209" s="180" t="s">
        <v>841</v>
      </c>
      <c r="C209" s="180" t="s">
        <v>1030</v>
      </c>
      <c r="D209" s="180" t="s">
        <v>1199</v>
      </c>
      <c r="E209" s="175" t="s">
        <v>1200</v>
      </c>
      <c r="F209" s="175"/>
      <c r="G209" s="175"/>
      <c r="H209" s="175"/>
      <c r="I209" s="175"/>
    </row>
    <row r="210" spans="1:9" x14ac:dyDescent="0.3">
      <c r="A210" s="175" t="s">
        <v>810</v>
      </c>
      <c r="B210" s="175" t="s">
        <v>861</v>
      </c>
      <c r="C210" s="175" t="s">
        <v>1201</v>
      </c>
      <c r="D210" s="175" t="s">
        <v>1202</v>
      </c>
      <c r="E210" s="175" t="s">
        <v>1203</v>
      </c>
      <c r="F210" s="175"/>
      <c r="G210" s="175"/>
      <c r="H210" s="175"/>
      <c r="I210" s="175"/>
    </row>
    <row r="211" spans="1:9" x14ac:dyDescent="0.3">
      <c r="A211" s="175" t="s">
        <v>810</v>
      </c>
      <c r="B211" s="175" t="s">
        <v>861</v>
      </c>
      <c r="C211" s="175" t="s">
        <v>1204</v>
      </c>
      <c r="D211" s="175" t="s">
        <v>1205</v>
      </c>
      <c r="E211" s="175" t="s">
        <v>1206</v>
      </c>
      <c r="F211" s="175"/>
      <c r="G211" s="175"/>
      <c r="H211" s="175"/>
      <c r="I211" s="175"/>
    </row>
    <row r="212" spans="1:9" x14ac:dyDescent="0.3">
      <c r="A212" s="175" t="s">
        <v>810</v>
      </c>
      <c r="B212" s="175" t="s">
        <v>861</v>
      </c>
      <c r="C212" s="175" t="s">
        <v>1207</v>
      </c>
      <c r="D212" s="175" t="s">
        <v>1208</v>
      </c>
      <c r="E212" s="175" t="s">
        <v>1209</v>
      </c>
      <c r="F212" s="175"/>
      <c r="G212" s="175"/>
      <c r="H212" s="175"/>
      <c r="I212" s="175"/>
    </row>
    <row r="213" spans="1:9" x14ac:dyDescent="0.3">
      <c r="A213" s="175" t="s">
        <v>810</v>
      </c>
      <c r="B213" s="178" t="s">
        <v>816</v>
      </c>
      <c r="C213" s="178" t="s">
        <v>1210</v>
      </c>
      <c r="D213" s="178" t="s">
        <v>1211</v>
      </c>
      <c r="E213" s="175" t="s">
        <v>3055</v>
      </c>
      <c r="F213" s="175"/>
      <c r="G213" s="175"/>
      <c r="H213" s="175"/>
      <c r="I213" s="181" t="s">
        <v>845</v>
      </c>
    </row>
    <row r="214" spans="1:9" x14ac:dyDescent="0.3">
      <c r="A214" s="175" t="s">
        <v>810</v>
      </c>
      <c r="B214" s="178" t="s">
        <v>816</v>
      </c>
      <c r="C214" s="178" t="s">
        <v>1212</v>
      </c>
      <c r="D214" s="178" t="s">
        <v>1213</v>
      </c>
      <c r="E214" s="175" t="s">
        <v>1214</v>
      </c>
      <c r="F214" s="175"/>
      <c r="G214" s="175"/>
      <c r="H214" s="175"/>
      <c r="I214" s="175"/>
    </row>
    <row r="215" spans="1:9" x14ac:dyDescent="0.3">
      <c r="A215" s="175" t="s">
        <v>810</v>
      </c>
      <c r="B215" s="178" t="s">
        <v>816</v>
      </c>
      <c r="C215" s="178" t="s">
        <v>1215</v>
      </c>
      <c r="D215" s="178" t="s">
        <v>1216</v>
      </c>
      <c r="E215" s="175" t="s">
        <v>1217</v>
      </c>
      <c r="F215" s="175"/>
      <c r="G215" s="175"/>
      <c r="H215" s="175"/>
      <c r="I215" s="175"/>
    </row>
    <row r="216" spans="1:9" x14ac:dyDescent="0.3">
      <c r="A216" s="175" t="s">
        <v>810</v>
      </c>
      <c r="B216" s="178" t="s">
        <v>816</v>
      </c>
      <c r="C216" s="178" t="s">
        <v>1218</v>
      </c>
      <c r="D216" s="178" t="s">
        <v>1219</v>
      </c>
      <c r="E216" s="175" t="s">
        <v>1220</v>
      </c>
      <c r="F216" s="175"/>
      <c r="G216" s="175"/>
      <c r="H216" s="175"/>
      <c r="I216" s="175"/>
    </row>
    <row r="217" spans="1:9" x14ac:dyDescent="0.3">
      <c r="A217" s="175" t="s">
        <v>810</v>
      </c>
      <c r="B217" s="178" t="s">
        <v>816</v>
      </c>
      <c r="C217" s="178" t="s">
        <v>1221</v>
      </c>
      <c r="D217" s="178" t="s">
        <v>1222</v>
      </c>
      <c r="E217" s="175" t="s">
        <v>1223</v>
      </c>
      <c r="F217" s="175"/>
      <c r="G217" s="175"/>
      <c r="H217" s="175"/>
      <c r="I217" s="175"/>
    </row>
    <row r="218" spans="1:9" x14ac:dyDescent="0.3">
      <c r="A218" s="175" t="s">
        <v>810</v>
      </c>
      <c r="B218" s="178" t="s">
        <v>816</v>
      </c>
      <c r="C218" s="178" t="s">
        <v>869</v>
      </c>
      <c r="D218" s="178" t="s">
        <v>1224</v>
      </c>
      <c r="E218" s="175" t="s">
        <v>1225</v>
      </c>
      <c r="F218" s="175"/>
      <c r="G218" s="175"/>
      <c r="H218" s="175"/>
      <c r="I218" s="175"/>
    </row>
    <row r="219" spans="1:9" x14ac:dyDescent="0.3">
      <c r="A219" s="175" t="s">
        <v>810</v>
      </c>
      <c r="B219" s="178" t="s">
        <v>816</v>
      </c>
      <c r="C219" s="178" t="s">
        <v>869</v>
      </c>
      <c r="D219" s="178" t="s">
        <v>1226</v>
      </c>
      <c r="E219" s="175" t="s">
        <v>1227</v>
      </c>
      <c r="F219" s="175"/>
      <c r="G219" s="175"/>
      <c r="H219" s="175"/>
      <c r="I219" s="175"/>
    </row>
    <row r="220" spans="1:9" x14ac:dyDescent="0.3">
      <c r="A220" s="175" t="s">
        <v>810</v>
      </c>
      <c r="B220" s="178" t="s">
        <v>816</v>
      </c>
      <c r="C220" s="178" t="s">
        <v>869</v>
      </c>
      <c r="D220" s="178" t="s">
        <v>1228</v>
      </c>
      <c r="E220" s="175" t="s">
        <v>1229</v>
      </c>
      <c r="F220" s="175"/>
      <c r="G220" s="175"/>
      <c r="H220" s="175"/>
      <c r="I220" s="175"/>
    </row>
    <row r="221" spans="1:9" x14ac:dyDescent="0.3">
      <c r="A221" s="175" t="s">
        <v>810</v>
      </c>
      <c r="B221" s="178" t="s">
        <v>816</v>
      </c>
      <c r="C221" s="178" t="s">
        <v>869</v>
      </c>
      <c r="D221" s="178" t="s">
        <v>1230</v>
      </c>
      <c r="E221" s="175" t="s">
        <v>1231</v>
      </c>
      <c r="F221" s="175"/>
      <c r="G221" s="175"/>
      <c r="H221" s="175"/>
      <c r="I221" s="175"/>
    </row>
    <row r="222" spans="1:9" x14ac:dyDescent="0.3">
      <c r="A222" s="175" t="s">
        <v>810</v>
      </c>
      <c r="B222" s="178" t="s">
        <v>816</v>
      </c>
      <c r="C222" s="178" t="s">
        <v>1232</v>
      </c>
      <c r="D222" s="178" t="s">
        <v>1233</v>
      </c>
      <c r="E222" s="175" t="s">
        <v>1234</v>
      </c>
      <c r="F222" s="175"/>
      <c r="G222" s="175"/>
      <c r="H222" s="175"/>
      <c r="I222" s="175"/>
    </row>
    <row r="223" spans="1:9" x14ac:dyDescent="0.3">
      <c r="A223" s="175" t="s">
        <v>810</v>
      </c>
      <c r="B223" s="178" t="s">
        <v>816</v>
      </c>
      <c r="C223" s="178" t="s">
        <v>1235</v>
      </c>
      <c r="D223" s="178" t="s">
        <v>1236</v>
      </c>
      <c r="E223" s="175" t="s">
        <v>1237</v>
      </c>
      <c r="F223" s="175"/>
      <c r="G223" s="175"/>
      <c r="H223" s="175"/>
      <c r="I223" s="175"/>
    </row>
    <row r="224" spans="1:9" x14ac:dyDescent="0.3">
      <c r="A224" s="175" t="s">
        <v>810</v>
      </c>
      <c r="B224" s="178" t="s">
        <v>816</v>
      </c>
      <c r="C224" s="178" t="s">
        <v>1238</v>
      </c>
      <c r="D224" s="178" t="s">
        <v>665</v>
      </c>
      <c r="E224" s="175" t="s">
        <v>3056</v>
      </c>
      <c r="F224" s="177" t="s">
        <v>948</v>
      </c>
      <c r="G224" s="175"/>
      <c r="H224" s="175"/>
      <c r="I224" s="175"/>
    </row>
    <row r="225" spans="1:9" x14ac:dyDescent="0.3">
      <c r="A225" s="175" t="s">
        <v>810</v>
      </c>
      <c r="B225" s="178" t="s">
        <v>816</v>
      </c>
      <c r="C225" s="178" t="s">
        <v>1238</v>
      </c>
      <c r="D225" s="178" t="s">
        <v>662</v>
      </c>
      <c r="E225" s="175" t="s">
        <v>3057</v>
      </c>
      <c r="F225" s="177" t="s">
        <v>948</v>
      </c>
      <c r="G225" s="175"/>
      <c r="H225" s="175"/>
      <c r="I225" s="175"/>
    </row>
    <row r="226" spans="1:9" x14ac:dyDescent="0.3">
      <c r="A226" s="175" t="s">
        <v>810</v>
      </c>
      <c r="B226" s="178" t="s">
        <v>816</v>
      </c>
      <c r="C226" s="178" t="s">
        <v>871</v>
      </c>
      <c r="D226" s="178" t="s">
        <v>1239</v>
      </c>
      <c r="E226" s="175" t="s">
        <v>1240</v>
      </c>
      <c r="F226" s="175"/>
      <c r="G226" s="175"/>
      <c r="H226" s="175"/>
      <c r="I226" s="175"/>
    </row>
    <row r="227" spans="1:9" x14ac:dyDescent="0.3">
      <c r="A227" s="175" t="s">
        <v>810</v>
      </c>
      <c r="B227" s="178" t="s">
        <v>816</v>
      </c>
      <c r="C227" s="178" t="s">
        <v>871</v>
      </c>
      <c r="D227" s="178" t="s">
        <v>1241</v>
      </c>
      <c r="E227" s="175" t="s">
        <v>1242</v>
      </c>
      <c r="F227" s="175"/>
      <c r="G227" s="175"/>
      <c r="H227" s="175"/>
      <c r="I227" s="175"/>
    </row>
    <row r="228" spans="1:9" x14ac:dyDescent="0.3">
      <c r="A228" s="175" t="s">
        <v>810</v>
      </c>
      <c r="B228" s="178" t="s">
        <v>816</v>
      </c>
      <c r="C228" s="178" t="s">
        <v>871</v>
      </c>
      <c r="D228" s="178" t="s">
        <v>1243</v>
      </c>
      <c r="E228" s="175" t="s">
        <v>1244</v>
      </c>
      <c r="F228" s="175"/>
      <c r="G228" s="175"/>
      <c r="H228" s="175"/>
      <c r="I228" s="175"/>
    </row>
    <row r="229" spans="1:9" x14ac:dyDescent="0.3">
      <c r="A229" s="175" t="s">
        <v>810</v>
      </c>
      <c r="B229" s="178" t="s">
        <v>816</v>
      </c>
      <c r="C229" s="178" t="s">
        <v>871</v>
      </c>
      <c r="D229" s="178" t="s">
        <v>1245</v>
      </c>
      <c r="E229" s="175" t="s">
        <v>1246</v>
      </c>
      <c r="F229" s="175"/>
      <c r="G229" s="175"/>
      <c r="H229" s="175"/>
      <c r="I229" s="175"/>
    </row>
    <row r="230" spans="1:9" x14ac:dyDescent="0.3">
      <c r="A230" s="175" t="s">
        <v>810</v>
      </c>
      <c r="B230" s="178" t="s">
        <v>816</v>
      </c>
      <c r="C230" s="178" t="s">
        <v>871</v>
      </c>
      <c r="D230" s="178" t="s">
        <v>1247</v>
      </c>
      <c r="E230" s="175" t="s">
        <v>1248</v>
      </c>
      <c r="F230" s="175"/>
      <c r="G230" s="175"/>
      <c r="H230" s="175"/>
      <c r="I230" s="175"/>
    </row>
    <row r="231" spans="1:9" x14ac:dyDescent="0.3">
      <c r="A231" s="175" t="s">
        <v>810</v>
      </c>
      <c r="B231" s="178" t="s">
        <v>816</v>
      </c>
      <c r="C231" s="178" t="s">
        <v>1007</v>
      </c>
      <c r="D231" s="178" t="s">
        <v>1249</v>
      </c>
      <c r="E231" s="175" t="s">
        <v>1250</v>
      </c>
      <c r="F231" s="175"/>
      <c r="G231" s="175"/>
      <c r="H231" s="175"/>
      <c r="I231" s="175"/>
    </row>
    <row r="232" spans="1:9" x14ac:dyDescent="0.3">
      <c r="A232" s="175" t="s">
        <v>810</v>
      </c>
      <c r="B232" s="178" t="s">
        <v>816</v>
      </c>
      <c r="C232" s="178" t="s">
        <v>982</v>
      </c>
      <c r="D232" s="178" t="s">
        <v>1251</v>
      </c>
      <c r="E232" s="175" t="s">
        <v>1252</v>
      </c>
      <c r="F232" s="175"/>
      <c r="G232" s="175"/>
      <c r="H232" s="175"/>
      <c r="I232" s="175"/>
    </row>
    <row r="233" spans="1:9" x14ac:dyDescent="0.3">
      <c r="A233" s="175" t="s">
        <v>810</v>
      </c>
      <c r="B233" s="178" t="s">
        <v>816</v>
      </c>
      <c r="C233" s="178" t="s">
        <v>982</v>
      </c>
      <c r="D233" s="178" t="s">
        <v>1253</v>
      </c>
      <c r="E233" s="175" t="s">
        <v>1254</v>
      </c>
      <c r="F233" s="175"/>
      <c r="G233" s="175"/>
      <c r="H233" s="175"/>
      <c r="I233" s="175"/>
    </row>
    <row r="234" spans="1:9" x14ac:dyDescent="0.3">
      <c r="A234" s="175" t="s">
        <v>810</v>
      </c>
      <c r="B234" s="178" t="s">
        <v>816</v>
      </c>
      <c r="C234" s="178" t="s">
        <v>846</v>
      </c>
      <c r="D234" s="178" t="s">
        <v>1255</v>
      </c>
      <c r="E234" s="175" t="s">
        <v>1256</v>
      </c>
      <c r="F234" s="175"/>
      <c r="G234" s="175"/>
      <c r="H234" s="175"/>
      <c r="I234" s="175"/>
    </row>
    <row r="235" spans="1:9" x14ac:dyDescent="0.3">
      <c r="A235" s="175" t="s">
        <v>810</v>
      </c>
      <c r="B235" s="178" t="s">
        <v>816</v>
      </c>
      <c r="C235" s="178" t="s">
        <v>846</v>
      </c>
      <c r="D235" s="178" t="s">
        <v>1257</v>
      </c>
      <c r="E235" s="175" t="s">
        <v>1258</v>
      </c>
      <c r="F235" s="175"/>
      <c r="G235" s="175"/>
      <c r="H235" s="175"/>
      <c r="I235" s="175"/>
    </row>
    <row r="236" spans="1:9" x14ac:dyDescent="0.3">
      <c r="A236" s="175" t="s">
        <v>810</v>
      </c>
      <c r="B236" s="178" t="s">
        <v>816</v>
      </c>
      <c r="C236" s="178" t="s">
        <v>846</v>
      </c>
      <c r="D236" s="178" t="s">
        <v>1259</v>
      </c>
      <c r="E236" s="175" t="s">
        <v>1260</v>
      </c>
      <c r="F236" s="175"/>
      <c r="G236" s="175"/>
      <c r="H236" s="175"/>
      <c r="I236" s="175"/>
    </row>
    <row r="237" spans="1:9" x14ac:dyDescent="0.3">
      <c r="A237" s="175" t="s">
        <v>810</v>
      </c>
      <c r="B237" s="178" t="s">
        <v>816</v>
      </c>
      <c r="C237" s="178" t="s">
        <v>846</v>
      </c>
      <c r="D237" s="178" t="s">
        <v>1261</v>
      </c>
      <c r="E237" s="175" t="s">
        <v>1262</v>
      </c>
      <c r="F237" s="175"/>
      <c r="G237" s="175"/>
      <c r="H237" s="175"/>
      <c r="I237" s="175"/>
    </row>
    <row r="238" spans="1:9" x14ac:dyDescent="0.3">
      <c r="A238" s="175" t="s">
        <v>810</v>
      </c>
      <c r="B238" s="178" t="s">
        <v>816</v>
      </c>
      <c r="C238" s="178" t="s">
        <v>846</v>
      </c>
      <c r="D238" s="178" t="s">
        <v>1263</v>
      </c>
      <c r="E238" s="175" t="s">
        <v>3058</v>
      </c>
      <c r="F238" s="175"/>
      <c r="G238" s="175"/>
      <c r="H238" s="175"/>
      <c r="I238" s="181" t="s">
        <v>845</v>
      </c>
    </row>
    <row r="239" spans="1:9" x14ac:dyDescent="0.3">
      <c r="A239" s="175" t="s">
        <v>810</v>
      </c>
      <c r="B239" s="178" t="s">
        <v>816</v>
      </c>
      <c r="C239" s="178" t="s">
        <v>846</v>
      </c>
      <c r="D239" s="178" t="s">
        <v>1264</v>
      </c>
      <c r="E239" s="175" t="s">
        <v>1265</v>
      </c>
      <c r="F239" s="175"/>
      <c r="G239" s="175"/>
      <c r="H239" s="175"/>
      <c r="I239" s="175"/>
    </row>
    <row r="240" spans="1:9" x14ac:dyDescent="0.3">
      <c r="A240" s="175" t="s">
        <v>810</v>
      </c>
      <c r="B240" s="178" t="s">
        <v>816</v>
      </c>
      <c r="C240" s="178" t="s">
        <v>846</v>
      </c>
      <c r="D240" s="178" t="s">
        <v>1266</v>
      </c>
      <c r="E240" s="175" t="s">
        <v>1267</v>
      </c>
      <c r="F240" s="175"/>
      <c r="G240" s="175"/>
      <c r="H240" s="175"/>
      <c r="I240" s="175"/>
    </row>
    <row r="241" spans="1:9" x14ac:dyDescent="0.3">
      <c r="A241" s="175" t="s">
        <v>810</v>
      </c>
      <c r="B241" s="178" t="s">
        <v>816</v>
      </c>
      <c r="C241" s="178" t="s">
        <v>846</v>
      </c>
      <c r="D241" s="178" t="s">
        <v>1268</v>
      </c>
      <c r="E241" s="175" t="s">
        <v>3059</v>
      </c>
      <c r="F241" s="175"/>
      <c r="G241" s="175"/>
      <c r="H241" s="175"/>
      <c r="I241" s="177" t="s">
        <v>825</v>
      </c>
    </row>
    <row r="242" spans="1:9" x14ac:dyDescent="0.3">
      <c r="A242" s="175" t="s">
        <v>810</v>
      </c>
      <c r="B242" s="178" t="s">
        <v>816</v>
      </c>
      <c r="C242" s="178" t="s">
        <v>1269</v>
      </c>
      <c r="D242" s="178" t="s">
        <v>1270</v>
      </c>
      <c r="E242" s="175" t="s">
        <v>1271</v>
      </c>
      <c r="F242" s="175"/>
      <c r="G242" s="175"/>
      <c r="H242" s="175"/>
      <c r="I242" s="175"/>
    </row>
    <row r="243" spans="1:9" x14ac:dyDescent="0.3">
      <c r="A243" s="175" t="s">
        <v>810</v>
      </c>
      <c r="B243" s="178" t="s">
        <v>816</v>
      </c>
      <c r="C243" s="178" t="s">
        <v>1272</v>
      </c>
      <c r="D243" s="178" t="s">
        <v>1273</v>
      </c>
      <c r="E243" s="175" t="s">
        <v>1274</v>
      </c>
      <c r="F243" s="175"/>
      <c r="G243" s="175"/>
      <c r="H243" s="175"/>
      <c r="I243" s="175"/>
    </row>
    <row r="244" spans="1:9" x14ac:dyDescent="0.3">
      <c r="A244" s="175" t="s">
        <v>810</v>
      </c>
      <c r="B244" s="178" t="s">
        <v>816</v>
      </c>
      <c r="C244" s="178" t="s">
        <v>1039</v>
      </c>
      <c r="D244" s="178" t="s">
        <v>1275</v>
      </c>
      <c r="E244" s="175" t="s">
        <v>1276</v>
      </c>
      <c r="F244" s="175"/>
      <c r="G244" s="175"/>
      <c r="H244" s="175"/>
      <c r="I244" s="175"/>
    </row>
    <row r="245" spans="1:9" x14ac:dyDescent="0.3">
      <c r="A245" s="175" t="s">
        <v>810</v>
      </c>
      <c r="B245" s="178" t="s">
        <v>816</v>
      </c>
      <c r="C245" s="178" t="s">
        <v>1039</v>
      </c>
      <c r="D245" s="178" t="s">
        <v>1277</v>
      </c>
      <c r="E245" s="175" t="s">
        <v>1278</v>
      </c>
      <c r="F245" s="175"/>
      <c r="G245" s="175"/>
      <c r="H245" s="175"/>
      <c r="I245" s="175"/>
    </row>
    <row r="246" spans="1:9" x14ac:dyDescent="0.3">
      <c r="A246" s="175" t="s">
        <v>810</v>
      </c>
      <c r="B246" s="178" t="s">
        <v>816</v>
      </c>
      <c r="C246" s="178" t="s">
        <v>873</v>
      </c>
      <c r="D246" s="178" t="s">
        <v>1279</v>
      </c>
      <c r="E246" s="175" t="s">
        <v>1280</v>
      </c>
      <c r="F246" s="175"/>
      <c r="G246" s="175"/>
      <c r="H246" s="175"/>
      <c r="I246" s="175"/>
    </row>
    <row r="247" spans="1:9" x14ac:dyDescent="0.3">
      <c r="A247" s="175" t="s">
        <v>810</v>
      </c>
      <c r="B247" s="178" t="s">
        <v>816</v>
      </c>
      <c r="C247" s="178" t="s">
        <v>1281</v>
      </c>
      <c r="D247" s="178" t="s">
        <v>1282</v>
      </c>
      <c r="E247" s="175" t="s">
        <v>3060</v>
      </c>
      <c r="F247" s="175"/>
      <c r="G247" s="175"/>
      <c r="H247" s="175"/>
      <c r="I247" s="181" t="s">
        <v>845</v>
      </c>
    </row>
    <row r="248" spans="1:9" x14ac:dyDescent="0.3">
      <c r="A248" s="175" t="s">
        <v>810</v>
      </c>
      <c r="B248" s="178" t="s">
        <v>816</v>
      </c>
      <c r="C248" s="178" t="s">
        <v>1281</v>
      </c>
      <c r="D248" s="178" t="s">
        <v>1283</v>
      </c>
      <c r="E248" s="175" t="s">
        <v>1284</v>
      </c>
      <c r="F248" s="175"/>
      <c r="G248" s="175"/>
      <c r="H248" s="175"/>
      <c r="I248" s="175"/>
    </row>
    <row r="249" spans="1:9" x14ac:dyDescent="0.3">
      <c r="A249" s="175" t="s">
        <v>810</v>
      </c>
      <c r="B249" s="178" t="s">
        <v>816</v>
      </c>
      <c r="C249" s="178" t="s">
        <v>1281</v>
      </c>
      <c r="D249" s="178" t="s">
        <v>1285</v>
      </c>
      <c r="E249" s="175" t="s">
        <v>1286</v>
      </c>
      <c r="F249" s="175"/>
      <c r="G249" s="175"/>
      <c r="H249" s="175"/>
      <c r="I249" s="175"/>
    </row>
    <row r="250" spans="1:9" x14ac:dyDescent="0.3">
      <c r="A250" s="175" t="s">
        <v>810</v>
      </c>
      <c r="B250" s="178" t="s">
        <v>816</v>
      </c>
      <c r="C250" s="178" t="s">
        <v>982</v>
      </c>
      <c r="D250" s="178" t="s">
        <v>1287</v>
      </c>
      <c r="E250" s="175" t="s">
        <v>1288</v>
      </c>
      <c r="F250" s="175"/>
      <c r="G250" s="175"/>
      <c r="H250" s="175"/>
      <c r="I250" s="175"/>
    </row>
    <row r="251" spans="1:9" x14ac:dyDescent="0.3">
      <c r="A251" s="175" t="s">
        <v>810</v>
      </c>
      <c r="B251" s="178" t="s">
        <v>816</v>
      </c>
      <c r="C251" s="178" t="s">
        <v>1289</v>
      </c>
      <c r="D251" s="178" t="s">
        <v>1290</v>
      </c>
      <c r="E251" s="175" t="s">
        <v>1291</v>
      </c>
      <c r="F251" s="175"/>
      <c r="G251" s="175"/>
      <c r="H251" s="175"/>
      <c r="I251" s="175"/>
    </row>
    <row r="252" spans="1:9" x14ac:dyDescent="0.3">
      <c r="A252" s="175" t="s">
        <v>810</v>
      </c>
      <c r="B252" s="178" t="s">
        <v>816</v>
      </c>
      <c r="C252" s="178" t="s">
        <v>1292</v>
      </c>
      <c r="D252" s="178" t="s">
        <v>1293</v>
      </c>
      <c r="E252" s="175" t="s">
        <v>1294</v>
      </c>
      <c r="F252" s="175"/>
      <c r="G252" s="175"/>
      <c r="H252" s="175"/>
      <c r="I252" s="175"/>
    </row>
    <row r="253" spans="1:9" x14ac:dyDescent="0.3">
      <c r="A253" s="175" t="s">
        <v>810</v>
      </c>
      <c r="B253" s="178" t="s">
        <v>816</v>
      </c>
      <c r="C253" s="178" t="s">
        <v>1292</v>
      </c>
      <c r="D253" s="178" t="s">
        <v>1295</v>
      </c>
      <c r="E253" s="175" t="s">
        <v>1296</v>
      </c>
      <c r="F253" s="175"/>
      <c r="G253" s="175"/>
      <c r="H253" s="175"/>
      <c r="I253" s="175"/>
    </row>
    <row r="254" spans="1:9" x14ac:dyDescent="0.3">
      <c r="A254" s="175" t="s">
        <v>810</v>
      </c>
      <c r="B254" s="178" t="s">
        <v>816</v>
      </c>
      <c r="C254" s="178" t="s">
        <v>1041</v>
      </c>
      <c r="D254" s="178" t="s">
        <v>1297</v>
      </c>
      <c r="E254" s="175" t="s">
        <v>1298</v>
      </c>
      <c r="F254" s="175"/>
      <c r="G254" s="175"/>
      <c r="H254" s="175"/>
      <c r="I254" s="175"/>
    </row>
    <row r="255" spans="1:9" x14ac:dyDescent="0.3">
      <c r="A255" s="175" t="s">
        <v>810</v>
      </c>
      <c r="B255" s="178" t="s">
        <v>816</v>
      </c>
      <c r="C255" s="178" t="s">
        <v>1041</v>
      </c>
      <c r="D255" s="178" t="s">
        <v>1299</v>
      </c>
      <c r="E255" s="175" t="s">
        <v>1300</v>
      </c>
      <c r="F255" s="175"/>
      <c r="G255" s="175"/>
      <c r="H255" s="175"/>
      <c r="I255" s="175"/>
    </row>
    <row r="256" spans="1:9" x14ac:dyDescent="0.3">
      <c r="A256" s="175" t="s">
        <v>810</v>
      </c>
      <c r="B256" s="178" t="s">
        <v>816</v>
      </c>
      <c r="C256" s="178" t="s">
        <v>1301</v>
      </c>
      <c r="D256" s="178" t="s">
        <v>1302</v>
      </c>
      <c r="E256" s="175" t="s">
        <v>1303</v>
      </c>
      <c r="F256" s="175"/>
      <c r="G256" s="175"/>
      <c r="H256" s="175"/>
      <c r="I256" s="175"/>
    </row>
    <row r="257" spans="1:9" x14ac:dyDescent="0.3">
      <c r="A257" s="175" t="s">
        <v>810</v>
      </c>
      <c r="B257" s="178" t="s">
        <v>816</v>
      </c>
      <c r="C257" s="178" t="s">
        <v>1304</v>
      </c>
      <c r="D257" s="178" t="s">
        <v>1305</v>
      </c>
      <c r="E257" s="175" t="s">
        <v>1306</v>
      </c>
      <c r="F257" s="175"/>
      <c r="G257" s="175"/>
      <c r="H257" s="175"/>
      <c r="I257" s="175"/>
    </row>
    <row r="258" spans="1:9" x14ac:dyDescent="0.3">
      <c r="A258" s="175" t="s">
        <v>810</v>
      </c>
      <c r="B258" s="178" t="s">
        <v>816</v>
      </c>
      <c r="C258" s="178" t="s">
        <v>950</v>
      </c>
      <c r="D258" s="178" t="s">
        <v>1307</v>
      </c>
      <c r="E258" s="175" t="s">
        <v>1308</v>
      </c>
      <c r="F258" s="175"/>
      <c r="G258" s="175"/>
      <c r="H258" s="175"/>
      <c r="I258" s="175"/>
    </row>
    <row r="259" spans="1:9" x14ac:dyDescent="0.3">
      <c r="A259" s="175" t="s">
        <v>810</v>
      </c>
      <c r="B259" s="178" t="s">
        <v>816</v>
      </c>
      <c r="C259" s="178" t="s">
        <v>1309</v>
      </c>
      <c r="D259" s="178" t="s">
        <v>1310</v>
      </c>
      <c r="E259" s="175" t="s">
        <v>1311</v>
      </c>
      <c r="F259" s="175"/>
      <c r="G259" s="175"/>
      <c r="H259" s="175"/>
      <c r="I259" s="175"/>
    </row>
    <row r="260" spans="1:9" x14ac:dyDescent="0.3">
      <c r="A260" s="175" t="s">
        <v>810</v>
      </c>
      <c r="B260" s="178" t="s">
        <v>816</v>
      </c>
      <c r="C260" s="178" t="s">
        <v>1312</v>
      </c>
      <c r="D260" s="178" t="s">
        <v>1313</v>
      </c>
      <c r="E260" s="175" t="s">
        <v>1314</v>
      </c>
      <c r="F260" s="175"/>
      <c r="G260" s="175"/>
      <c r="H260" s="175"/>
      <c r="I260" s="175"/>
    </row>
    <row r="261" spans="1:9" x14ac:dyDescent="0.3">
      <c r="A261" s="175" t="s">
        <v>810</v>
      </c>
      <c r="B261" s="178" t="s">
        <v>816</v>
      </c>
      <c r="C261" s="178" t="s">
        <v>952</v>
      </c>
      <c r="D261" s="178" t="s">
        <v>1315</v>
      </c>
      <c r="E261" s="175" t="s">
        <v>1316</v>
      </c>
      <c r="F261" s="175"/>
      <c r="G261" s="175"/>
      <c r="H261" s="175"/>
      <c r="I261" s="175"/>
    </row>
    <row r="262" spans="1:9" x14ac:dyDescent="0.3">
      <c r="A262" s="175" t="s">
        <v>810</v>
      </c>
      <c r="B262" s="178" t="s">
        <v>816</v>
      </c>
      <c r="C262" s="178" t="s">
        <v>1317</v>
      </c>
      <c r="D262" s="178" t="s">
        <v>1318</v>
      </c>
      <c r="E262" s="175" t="s">
        <v>1319</v>
      </c>
      <c r="F262" s="175"/>
      <c r="G262" s="175"/>
      <c r="H262" s="175"/>
      <c r="I262" s="175"/>
    </row>
    <row r="263" spans="1:9" x14ac:dyDescent="0.3">
      <c r="A263" s="175" t="s">
        <v>810</v>
      </c>
      <c r="B263" s="178" t="s">
        <v>816</v>
      </c>
      <c r="C263" s="178" t="s">
        <v>1320</v>
      </c>
      <c r="D263" s="178" t="s">
        <v>1321</v>
      </c>
      <c r="E263" s="175" t="s">
        <v>1322</v>
      </c>
      <c r="F263" s="175"/>
      <c r="G263" s="175"/>
      <c r="H263" s="175"/>
      <c r="I263" s="175"/>
    </row>
    <row r="264" spans="1:9" x14ac:dyDescent="0.3">
      <c r="A264" s="175" t="s">
        <v>810</v>
      </c>
      <c r="B264" s="178" t="s">
        <v>816</v>
      </c>
      <c r="C264" s="178" t="s">
        <v>1323</v>
      </c>
      <c r="D264" s="178" t="s">
        <v>1324</v>
      </c>
      <c r="E264" s="175" t="s">
        <v>1325</v>
      </c>
      <c r="F264" s="175"/>
      <c r="G264" s="175"/>
      <c r="H264" s="175"/>
      <c r="I264" s="175"/>
    </row>
    <row r="265" spans="1:9" x14ac:dyDescent="0.3">
      <c r="A265" s="175" t="s">
        <v>810</v>
      </c>
      <c r="B265" s="178" t="s">
        <v>816</v>
      </c>
      <c r="C265" s="178" t="s">
        <v>1326</v>
      </c>
      <c r="D265" s="178" t="s">
        <v>1327</v>
      </c>
      <c r="E265" s="175" t="s">
        <v>1328</v>
      </c>
      <c r="F265" s="175"/>
      <c r="G265" s="175"/>
      <c r="H265" s="175"/>
      <c r="I265" s="175"/>
    </row>
    <row r="266" spans="1:9" x14ac:dyDescent="0.3">
      <c r="A266" s="175" t="s">
        <v>810</v>
      </c>
      <c r="B266" s="178" t="s">
        <v>816</v>
      </c>
      <c r="C266" s="178" t="s">
        <v>1329</v>
      </c>
      <c r="D266" s="178" t="s">
        <v>1330</v>
      </c>
      <c r="E266" s="175" t="s">
        <v>1331</v>
      </c>
      <c r="F266" s="175"/>
      <c r="G266" s="175"/>
      <c r="H266" s="175"/>
      <c r="I266" s="175"/>
    </row>
    <row r="267" spans="1:9" x14ac:dyDescent="0.3">
      <c r="A267" s="175" t="s">
        <v>810</v>
      </c>
      <c r="B267" s="178" t="s">
        <v>816</v>
      </c>
      <c r="C267" s="178" t="s">
        <v>1332</v>
      </c>
      <c r="D267" s="178" t="s">
        <v>1333</v>
      </c>
      <c r="E267" s="175" t="s">
        <v>1334</v>
      </c>
      <c r="F267" s="175"/>
      <c r="G267" s="175"/>
      <c r="H267" s="175"/>
      <c r="I267" s="175"/>
    </row>
    <row r="268" spans="1:9" x14ac:dyDescent="0.3">
      <c r="A268" s="175" t="s">
        <v>810</v>
      </c>
      <c r="B268" s="178" t="s">
        <v>816</v>
      </c>
      <c r="C268" s="178" t="s">
        <v>1335</v>
      </c>
      <c r="D268" s="178" t="s">
        <v>637</v>
      </c>
      <c r="E268" s="175" t="s">
        <v>3061</v>
      </c>
      <c r="F268" s="181" t="s">
        <v>847</v>
      </c>
      <c r="G268" s="175"/>
      <c r="H268" s="175"/>
      <c r="I268" s="175"/>
    </row>
    <row r="269" spans="1:9" x14ac:dyDescent="0.3">
      <c r="A269" s="175" t="s">
        <v>810</v>
      </c>
      <c r="B269" s="178" t="s">
        <v>816</v>
      </c>
      <c r="C269" s="178" t="s">
        <v>1336</v>
      </c>
      <c r="D269" s="178" t="s">
        <v>1337</v>
      </c>
      <c r="E269" s="175" t="s">
        <v>1338</v>
      </c>
      <c r="F269" s="175"/>
      <c r="G269" s="175"/>
      <c r="H269" s="175"/>
      <c r="I269" s="175"/>
    </row>
    <row r="270" spans="1:9" x14ac:dyDescent="0.3">
      <c r="A270" s="175" t="s">
        <v>810</v>
      </c>
      <c r="B270" s="178" t="s">
        <v>816</v>
      </c>
      <c r="C270" s="178" t="s">
        <v>1339</v>
      </c>
      <c r="D270" s="178" t="s">
        <v>1340</v>
      </c>
      <c r="E270" s="175" t="s">
        <v>1341</v>
      </c>
      <c r="F270" s="175"/>
      <c r="G270" s="175"/>
      <c r="H270" s="175"/>
      <c r="I270" s="175"/>
    </row>
    <row r="271" spans="1:9" x14ac:dyDescent="0.3">
      <c r="A271" s="175" t="s">
        <v>810</v>
      </c>
      <c r="B271" s="178" t="s">
        <v>816</v>
      </c>
      <c r="C271" s="178" t="s">
        <v>1342</v>
      </c>
      <c r="D271" s="178" t="s">
        <v>1343</v>
      </c>
      <c r="E271" s="175" t="s">
        <v>1344</v>
      </c>
      <c r="F271" s="175"/>
      <c r="G271" s="175"/>
      <c r="H271" s="175"/>
      <c r="I271" s="175"/>
    </row>
    <row r="272" spans="1:9" x14ac:dyDescent="0.3">
      <c r="A272" s="175" t="s">
        <v>810</v>
      </c>
      <c r="B272" s="178" t="s">
        <v>816</v>
      </c>
      <c r="C272" s="178" t="s">
        <v>1345</v>
      </c>
      <c r="D272" s="178" t="s">
        <v>1346</v>
      </c>
      <c r="E272" s="175" t="s">
        <v>1347</v>
      </c>
      <c r="F272" s="175"/>
      <c r="G272" s="175"/>
      <c r="H272" s="175"/>
      <c r="I272" s="175"/>
    </row>
    <row r="273" spans="1:9" x14ac:dyDescent="0.3">
      <c r="A273" s="175" t="s">
        <v>810</v>
      </c>
      <c r="B273" s="178" t="s">
        <v>816</v>
      </c>
      <c r="C273" s="178" t="s">
        <v>1348</v>
      </c>
      <c r="D273" s="178" t="s">
        <v>1349</v>
      </c>
      <c r="E273" s="175" t="s">
        <v>1350</v>
      </c>
      <c r="F273" s="175"/>
      <c r="G273" s="175"/>
      <c r="H273" s="175"/>
      <c r="I273" s="175"/>
    </row>
    <row r="274" spans="1:9" x14ac:dyDescent="0.3">
      <c r="A274" s="175" t="s">
        <v>810</v>
      </c>
      <c r="B274" s="178" t="s">
        <v>816</v>
      </c>
      <c r="C274" s="178" t="s">
        <v>1351</v>
      </c>
      <c r="D274" s="178" t="s">
        <v>1352</v>
      </c>
      <c r="E274" s="175" t="s">
        <v>1353</v>
      </c>
      <c r="F274" s="175"/>
      <c r="G274" s="175"/>
      <c r="H274" s="175"/>
      <c r="I274" s="175"/>
    </row>
    <row r="275" spans="1:9" x14ac:dyDescent="0.3">
      <c r="A275" s="175" t="s">
        <v>810</v>
      </c>
      <c r="B275" s="178" t="s">
        <v>816</v>
      </c>
      <c r="C275" s="178" t="s">
        <v>1354</v>
      </c>
      <c r="D275" s="178" t="s">
        <v>1355</v>
      </c>
      <c r="E275" s="175" t="s">
        <v>1356</v>
      </c>
      <c r="F275" s="175"/>
      <c r="G275" s="175"/>
      <c r="H275" s="175"/>
      <c r="I275" s="175"/>
    </row>
    <row r="276" spans="1:9" x14ac:dyDescent="0.3">
      <c r="A276" s="175" t="s">
        <v>810</v>
      </c>
      <c r="B276" s="178" t="s">
        <v>816</v>
      </c>
      <c r="C276" s="178" t="s">
        <v>1357</v>
      </c>
      <c r="D276" s="178" t="s">
        <v>1358</v>
      </c>
      <c r="E276" s="175" t="s">
        <v>1359</v>
      </c>
      <c r="F276" s="175"/>
      <c r="G276" s="175"/>
      <c r="H276" s="175"/>
      <c r="I276" s="175"/>
    </row>
    <row r="277" spans="1:9" x14ac:dyDescent="0.3">
      <c r="A277" s="175" t="s">
        <v>810</v>
      </c>
      <c r="B277" s="178" t="s">
        <v>816</v>
      </c>
      <c r="C277" s="178" t="s">
        <v>1360</v>
      </c>
      <c r="D277" s="178" t="s">
        <v>1361</v>
      </c>
      <c r="E277" s="175" t="s">
        <v>1362</v>
      </c>
      <c r="F277" s="175"/>
      <c r="G277" s="175"/>
      <c r="H277" s="175"/>
      <c r="I277" s="175"/>
    </row>
    <row r="278" spans="1:9" x14ac:dyDescent="0.3">
      <c r="A278" s="175" t="s">
        <v>810</v>
      </c>
      <c r="B278" s="178" t="s">
        <v>816</v>
      </c>
      <c r="C278" s="178" t="s">
        <v>1363</v>
      </c>
      <c r="D278" s="178" t="s">
        <v>1364</v>
      </c>
      <c r="E278" s="175" t="s">
        <v>1365</v>
      </c>
      <c r="F278" s="175"/>
      <c r="G278" s="175"/>
      <c r="H278" s="175"/>
      <c r="I278" s="175"/>
    </row>
    <row r="279" spans="1:9" x14ac:dyDescent="0.3">
      <c r="A279" s="175" t="s">
        <v>810</v>
      </c>
      <c r="B279" s="178" t="s">
        <v>816</v>
      </c>
      <c r="C279" s="178" t="s">
        <v>1366</v>
      </c>
      <c r="D279" s="178" t="s">
        <v>1367</v>
      </c>
      <c r="E279" s="175" t="s">
        <v>1368</v>
      </c>
      <c r="F279" s="175"/>
      <c r="G279" s="175"/>
      <c r="H279" s="175"/>
      <c r="I279" s="175"/>
    </row>
    <row r="280" spans="1:9" x14ac:dyDescent="0.3">
      <c r="A280" s="175" t="s">
        <v>810</v>
      </c>
      <c r="B280" s="178" t="s">
        <v>816</v>
      </c>
      <c r="C280" s="178" t="s">
        <v>1369</v>
      </c>
      <c r="D280" s="178" t="s">
        <v>1370</v>
      </c>
      <c r="E280" s="175" t="s">
        <v>1371</v>
      </c>
      <c r="F280" s="175"/>
      <c r="G280" s="175"/>
      <c r="H280" s="175"/>
      <c r="I280" s="175"/>
    </row>
    <row r="281" spans="1:9" x14ac:dyDescent="0.3">
      <c r="A281" s="175" t="s">
        <v>810</v>
      </c>
      <c r="B281" s="178" t="s">
        <v>816</v>
      </c>
      <c r="C281" s="178" t="s">
        <v>1372</v>
      </c>
      <c r="D281" s="178" t="s">
        <v>1373</v>
      </c>
      <c r="E281" s="175" t="s">
        <v>1374</v>
      </c>
      <c r="F281" s="175"/>
      <c r="G281" s="175"/>
      <c r="H281" s="175"/>
      <c r="I281" s="175"/>
    </row>
    <row r="282" spans="1:9" x14ac:dyDescent="0.3">
      <c r="A282" s="175" t="s">
        <v>810</v>
      </c>
      <c r="B282" s="178" t="s">
        <v>816</v>
      </c>
      <c r="C282" s="178" t="s">
        <v>1375</v>
      </c>
      <c r="D282" s="178" t="s">
        <v>644</v>
      </c>
      <c r="E282" s="175" t="s">
        <v>3062</v>
      </c>
      <c r="F282" s="181" t="s">
        <v>847</v>
      </c>
      <c r="G282" s="175"/>
      <c r="H282" s="175"/>
      <c r="I282" s="175"/>
    </row>
    <row r="283" spans="1:9" x14ac:dyDescent="0.3">
      <c r="A283" s="175" t="s">
        <v>810</v>
      </c>
      <c r="B283" s="178" t="s">
        <v>816</v>
      </c>
      <c r="C283" s="178" t="s">
        <v>1376</v>
      </c>
      <c r="D283" s="178" t="s">
        <v>1377</v>
      </c>
      <c r="E283" s="175" t="s">
        <v>1378</v>
      </c>
      <c r="F283" s="175"/>
      <c r="G283" s="175"/>
      <c r="H283" s="175"/>
      <c r="I283" s="175"/>
    </row>
    <row r="284" spans="1:9" x14ac:dyDescent="0.3">
      <c r="A284" s="175" t="s">
        <v>810</v>
      </c>
      <c r="B284" s="178" t="s">
        <v>816</v>
      </c>
      <c r="C284" s="178" t="s">
        <v>1379</v>
      </c>
      <c r="D284" s="178" t="s">
        <v>1380</v>
      </c>
      <c r="E284" s="175" t="s">
        <v>1381</v>
      </c>
      <c r="F284" s="175"/>
      <c r="G284" s="175"/>
      <c r="H284" s="175"/>
      <c r="I284" s="175"/>
    </row>
    <row r="285" spans="1:9" x14ac:dyDescent="0.3">
      <c r="A285" s="175" t="s">
        <v>810</v>
      </c>
      <c r="B285" s="178" t="s">
        <v>816</v>
      </c>
      <c r="C285" s="178" t="s">
        <v>1382</v>
      </c>
      <c r="D285" s="178" t="s">
        <v>1383</v>
      </c>
      <c r="E285" s="175" t="s">
        <v>1384</v>
      </c>
      <c r="F285" s="175"/>
      <c r="G285" s="175"/>
      <c r="H285" s="175"/>
      <c r="I285" s="175"/>
    </row>
    <row r="286" spans="1:9" x14ac:dyDescent="0.3">
      <c r="A286" s="175" t="s">
        <v>810</v>
      </c>
      <c r="B286" s="178" t="s">
        <v>816</v>
      </c>
      <c r="C286" s="178" t="s">
        <v>1385</v>
      </c>
      <c r="D286" s="178" t="s">
        <v>1386</v>
      </c>
      <c r="E286" s="175" t="s">
        <v>1387</v>
      </c>
      <c r="F286" s="175"/>
      <c r="G286" s="175"/>
      <c r="H286" s="175"/>
      <c r="I286" s="175"/>
    </row>
    <row r="287" spans="1:9" x14ac:dyDescent="0.3">
      <c r="A287" s="175" t="s">
        <v>810</v>
      </c>
      <c r="B287" s="178" t="s">
        <v>816</v>
      </c>
      <c r="C287" s="178" t="s">
        <v>1388</v>
      </c>
      <c r="D287" s="178" t="s">
        <v>1389</v>
      </c>
      <c r="E287" s="175" t="s">
        <v>1390</v>
      </c>
      <c r="F287" s="175"/>
      <c r="G287" s="175"/>
      <c r="H287" s="175"/>
      <c r="I287" s="175"/>
    </row>
    <row r="288" spans="1:9" x14ac:dyDescent="0.3">
      <c r="A288" s="175" t="s">
        <v>810</v>
      </c>
      <c r="B288" s="178" t="s">
        <v>816</v>
      </c>
      <c r="C288" s="178" t="s">
        <v>1391</v>
      </c>
      <c r="D288" s="178" t="s">
        <v>1392</v>
      </c>
      <c r="E288" s="175" t="s">
        <v>1393</v>
      </c>
      <c r="F288" s="175"/>
      <c r="G288" s="175"/>
      <c r="H288" s="175"/>
      <c r="I288" s="175"/>
    </row>
    <row r="289" spans="1:9" x14ac:dyDescent="0.3">
      <c r="A289" s="175" t="s">
        <v>810</v>
      </c>
      <c r="B289" s="178" t="s">
        <v>816</v>
      </c>
      <c r="C289" s="178" t="s">
        <v>1394</v>
      </c>
      <c r="D289" s="178" t="s">
        <v>1395</v>
      </c>
      <c r="E289" s="175" t="s">
        <v>1396</v>
      </c>
      <c r="F289" s="175"/>
      <c r="G289" s="175"/>
      <c r="H289" s="175"/>
      <c r="I289" s="175"/>
    </row>
    <row r="290" spans="1:9" x14ac:dyDescent="0.3">
      <c r="A290" s="175" t="s">
        <v>810</v>
      </c>
      <c r="B290" s="178" t="s">
        <v>816</v>
      </c>
      <c r="C290" s="178" t="s">
        <v>1397</v>
      </c>
      <c r="D290" s="178" t="s">
        <v>1398</v>
      </c>
      <c r="E290" s="175" t="s">
        <v>1399</v>
      </c>
      <c r="F290" s="175"/>
      <c r="G290" s="175"/>
      <c r="H290" s="175"/>
      <c r="I290" s="175"/>
    </row>
    <row r="291" spans="1:9" x14ac:dyDescent="0.3">
      <c r="A291" s="175" t="s">
        <v>810</v>
      </c>
      <c r="B291" s="178" t="s">
        <v>816</v>
      </c>
      <c r="C291" s="178" t="s">
        <v>1400</v>
      </c>
      <c r="D291" s="178" t="s">
        <v>1401</v>
      </c>
      <c r="E291" s="175" t="s">
        <v>1402</v>
      </c>
      <c r="F291" s="175"/>
      <c r="G291" s="175"/>
      <c r="H291" s="175"/>
      <c r="I291" s="175"/>
    </row>
    <row r="292" spans="1:9" x14ac:dyDescent="0.3">
      <c r="A292" s="175" t="s">
        <v>810</v>
      </c>
      <c r="B292" s="178" t="s">
        <v>816</v>
      </c>
      <c r="C292" s="178" t="s">
        <v>1403</v>
      </c>
      <c r="D292" s="178" t="s">
        <v>1404</v>
      </c>
      <c r="E292" s="175" t="s">
        <v>1405</v>
      </c>
      <c r="F292" s="175"/>
      <c r="G292" s="175"/>
      <c r="H292" s="175"/>
      <c r="I292" s="175"/>
    </row>
    <row r="293" spans="1:9" x14ac:dyDescent="0.3">
      <c r="A293" s="175" t="s">
        <v>810</v>
      </c>
      <c r="B293" s="178" t="s">
        <v>816</v>
      </c>
      <c r="C293" s="178" t="s">
        <v>1406</v>
      </c>
      <c r="D293" s="178" t="s">
        <v>1407</v>
      </c>
      <c r="E293" s="175" t="s">
        <v>1408</v>
      </c>
      <c r="F293" s="175"/>
      <c r="G293" s="175"/>
      <c r="H293" s="175"/>
      <c r="I293" s="175"/>
    </row>
    <row r="294" spans="1:9" x14ac:dyDescent="0.3">
      <c r="A294" s="175" t="s">
        <v>810</v>
      </c>
      <c r="B294" s="178" t="s">
        <v>816</v>
      </c>
      <c r="C294" s="178" t="s">
        <v>1409</v>
      </c>
      <c r="D294" s="178" t="s">
        <v>1410</v>
      </c>
      <c r="E294" s="175" t="s">
        <v>3063</v>
      </c>
      <c r="F294" s="175"/>
      <c r="G294" s="175"/>
      <c r="H294" s="175"/>
      <c r="I294" s="177" t="s">
        <v>825</v>
      </c>
    </row>
    <row r="295" spans="1:9" x14ac:dyDescent="0.3">
      <c r="A295" s="175" t="s">
        <v>810</v>
      </c>
      <c r="B295" s="178" t="s">
        <v>816</v>
      </c>
      <c r="C295" s="178" t="s">
        <v>1411</v>
      </c>
      <c r="D295" s="178" t="s">
        <v>1412</v>
      </c>
      <c r="E295" s="175" t="s">
        <v>1413</v>
      </c>
      <c r="F295" s="175"/>
      <c r="G295" s="175"/>
      <c r="H295" s="175"/>
      <c r="I295" s="175"/>
    </row>
    <row r="296" spans="1:9" x14ac:dyDescent="0.3">
      <c r="A296" s="175" t="s">
        <v>810</v>
      </c>
      <c r="B296" s="178" t="s">
        <v>816</v>
      </c>
      <c r="C296" s="178" t="s">
        <v>1414</v>
      </c>
      <c r="D296" s="178" t="s">
        <v>1415</v>
      </c>
      <c r="E296" s="175" t="s">
        <v>1416</v>
      </c>
      <c r="F296" s="175"/>
      <c r="G296" s="175"/>
      <c r="H296" s="175"/>
      <c r="I296" s="175"/>
    </row>
    <row r="297" spans="1:9" x14ac:dyDescent="0.3">
      <c r="A297" s="175" t="s">
        <v>810</v>
      </c>
      <c r="B297" s="178" t="s">
        <v>816</v>
      </c>
      <c r="C297" s="178" t="s">
        <v>1417</v>
      </c>
      <c r="D297" s="178" t="s">
        <v>1418</v>
      </c>
      <c r="E297" s="175" t="s">
        <v>1419</v>
      </c>
      <c r="F297" s="175"/>
      <c r="G297" s="175"/>
      <c r="H297" s="175"/>
      <c r="I297" s="175"/>
    </row>
    <row r="298" spans="1:9" x14ac:dyDescent="0.3">
      <c r="A298" s="175" t="s">
        <v>810</v>
      </c>
      <c r="B298" s="178" t="s">
        <v>816</v>
      </c>
      <c r="C298" s="178" t="s">
        <v>1420</v>
      </c>
      <c r="D298" s="178" t="s">
        <v>1421</v>
      </c>
      <c r="E298" s="175" t="s">
        <v>1422</v>
      </c>
      <c r="F298" s="175"/>
      <c r="G298" s="175"/>
      <c r="H298" s="175"/>
      <c r="I298" s="175"/>
    </row>
    <row r="299" spans="1:9" x14ac:dyDescent="0.3">
      <c r="A299" s="175" t="s">
        <v>810</v>
      </c>
      <c r="B299" s="178" t="s">
        <v>816</v>
      </c>
      <c r="C299" s="178" t="s">
        <v>1423</v>
      </c>
      <c r="D299" s="178" t="s">
        <v>1424</v>
      </c>
      <c r="E299" s="175" t="s">
        <v>1425</v>
      </c>
      <c r="F299" s="175"/>
      <c r="G299" s="175"/>
      <c r="H299" s="175"/>
      <c r="I299" s="175"/>
    </row>
    <row r="300" spans="1:9" x14ac:dyDescent="0.3">
      <c r="A300" s="175" t="s">
        <v>810</v>
      </c>
      <c r="B300" s="178" t="s">
        <v>816</v>
      </c>
      <c r="C300" s="178" t="s">
        <v>891</v>
      </c>
      <c r="D300" s="178" t="s">
        <v>1426</v>
      </c>
      <c r="E300" s="175" t="s">
        <v>1427</v>
      </c>
      <c r="F300" s="175"/>
      <c r="G300" s="175"/>
      <c r="H300" s="175"/>
      <c r="I300" s="175"/>
    </row>
    <row r="301" spans="1:9" x14ac:dyDescent="0.3">
      <c r="A301" s="175" t="s">
        <v>810</v>
      </c>
      <c r="B301" s="178" t="s">
        <v>816</v>
      </c>
      <c r="C301" s="178" t="s">
        <v>1428</v>
      </c>
      <c r="D301" s="178" t="s">
        <v>1429</v>
      </c>
      <c r="E301" s="175" t="s">
        <v>1430</v>
      </c>
      <c r="F301" s="175"/>
      <c r="G301" s="175"/>
      <c r="H301" s="175"/>
      <c r="I301" s="175"/>
    </row>
    <row r="302" spans="1:9" x14ac:dyDescent="0.3">
      <c r="A302" s="175" t="s">
        <v>810</v>
      </c>
      <c r="B302" s="178" t="s">
        <v>816</v>
      </c>
      <c r="C302" s="178" t="s">
        <v>1431</v>
      </c>
      <c r="D302" s="178" t="s">
        <v>1432</v>
      </c>
      <c r="E302" s="175" t="s">
        <v>1433</v>
      </c>
      <c r="F302" s="175"/>
      <c r="G302" s="175"/>
      <c r="H302" s="175"/>
      <c r="I302" s="175"/>
    </row>
    <row r="303" spans="1:9" x14ac:dyDescent="0.3">
      <c r="A303" s="175" t="s">
        <v>810</v>
      </c>
      <c r="B303" s="178" t="s">
        <v>816</v>
      </c>
      <c r="C303" s="178" t="s">
        <v>1434</v>
      </c>
      <c r="D303" s="178" t="s">
        <v>1435</v>
      </c>
      <c r="E303" s="175" t="s">
        <v>1436</v>
      </c>
      <c r="F303" s="175"/>
      <c r="G303" s="175"/>
      <c r="H303" s="175"/>
      <c r="I303" s="175"/>
    </row>
    <row r="304" spans="1:9" x14ac:dyDescent="0.3">
      <c r="A304" s="175" t="s">
        <v>810</v>
      </c>
      <c r="B304" s="178" t="s">
        <v>816</v>
      </c>
      <c r="C304" s="178" t="s">
        <v>1437</v>
      </c>
      <c r="D304" s="178" t="s">
        <v>1438</v>
      </c>
      <c r="E304" s="175" t="s">
        <v>1439</v>
      </c>
      <c r="F304" s="175"/>
      <c r="G304" s="175"/>
      <c r="H304" s="175"/>
      <c r="I304" s="175"/>
    </row>
    <row r="305" spans="1:9" x14ac:dyDescent="0.3">
      <c r="A305" s="175" t="s">
        <v>810</v>
      </c>
      <c r="B305" s="178" t="s">
        <v>816</v>
      </c>
      <c r="C305" s="178" t="s">
        <v>1440</v>
      </c>
      <c r="D305" s="178" t="s">
        <v>1441</v>
      </c>
      <c r="E305" s="175" t="s">
        <v>1442</v>
      </c>
      <c r="F305" s="175"/>
      <c r="G305" s="175"/>
      <c r="H305" s="175"/>
      <c r="I305" s="175"/>
    </row>
    <row r="306" spans="1:9" x14ac:dyDescent="0.3">
      <c r="A306" s="175" t="s">
        <v>810</v>
      </c>
      <c r="B306" s="178" t="s">
        <v>816</v>
      </c>
      <c r="C306" s="178" t="s">
        <v>1443</v>
      </c>
      <c r="D306" s="178" t="s">
        <v>1444</v>
      </c>
      <c r="E306" s="175" t="s">
        <v>1445</v>
      </c>
      <c r="F306" s="175"/>
      <c r="G306" s="175"/>
      <c r="H306" s="175"/>
      <c r="I306" s="175"/>
    </row>
    <row r="307" spans="1:9" x14ac:dyDescent="0.3">
      <c r="A307" s="175" t="s">
        <v>810</v>
      </c>
      <c r="B307" s="178" t="s">
        <v>816</v>
      </c>
      <c r="C307" s="178" t="s">
        <v>1446</v>
      </c>
      <c r="D307" s="178" t="s">
        <v>1447</v>
      </c>
      <c r="E307" s="175" t="s">
        <v>1448</v>
      </c>
      <c r="F307" s="175"/>
      <c r="G307" s="175"/>
      <c r="H307" s="175"/>
      <c r="I307" s="175"/>
    </row>
    <row r="308" spans="1:9" x14ac:dyDescent="0.3">
      <c r="A308" s="175" t="s">
        <v>810</v>
      </c>
      <c r="B308" s="178" t="s">
        <v>816</v>
      </c>
      <c r="C308" s="178" t="s">
        <v>1449</v>
      </c>
      <c r="D308" s="178" t="s">
        <v>1450</v>
      </c>
      <c r="E308" s="175" t="s">
        <v>1451</v>
      </c>
      <c r="F308" s="175"/>
      <c r="G308" s="175"/>
      <c r="H308" s="175"/>
      <c r="I308" s="175"/>
    </row>
    <row r="309" spans="1:9" x14ac:dyDescent="0.3">
      <c r="A309" s="175" t="s">
        <v>810</v>
      </c>
      <c r="B309" s="178" t="s">
        <v>816</v>
      </c>
      <c r="C309" s="178" t="s">
        <v>1452</v>
      </c>
      <c r="D309" s="178" t="s">
        <v>1453</v>
      </c>
      <c r="E309" s="175" t="s">
        <v>1454</v>
      </c>
      <c r="F309" s="175"/>
      <c r="G309" s="175"/>
      <c r="H309" s="175"/>
      <c r="I309" s="175"/>
    </row>
    <row r="310" spans="1:9" x14ac:dyDescent="0.3">
      <c r="A310" s="175" t="s">
        <v>810</v>
      </c>
      <c r="B310" s="178" t="s">
        <v>816</v>
      </c>
      <c r="C310" s="178" t="s">
        <v>1455</v>
      </c>
      <c r="D310" s="178" t="s">
        <v>1456</v>
      </c>
      <c r="E310" s="175" t="s">
        <v>1457</v>
      </c>
      <c r="F310" s="175"/>
      <c r="G310" s="175"/>
      <c r="H310" s="175"/>
      <c r="I310" s="175"/>
    </row>
    <row r="311" spans="1:9" x14ac:dyDescent="0.3">
      <c r="A311" s="175" t="s">
        <v>810</v>
      </c>
      <c r="B311" s="178" t="s">
        <v>816</v>
      </c>
      <c r="C311" s="178" t="s">
        <v>1458</v>
      </c>
      <c r="D311" s="178" t="s">
        <v>1459</v>
      </c>
      <c r="E311" s="175" t="s">
        <v>1460</v>
      </c>
      <c r="F311" s="175"/>
      <c r="G311" s="175"/>
      <c r="H311" s="175"/>
      <c r="I311" s="175"/>
    </row>
    <row r="312" spans="1:9" x14ac:dyDescent="0.3">
      <c r="A312" s="175" t="s">
        <v>810</v>
      </c>
      <c r="B312" s="178" t="s">
        <v>816</v>
      </c>
      <c r="C312" s="178" t="s">
        <v>1461</v>
      </c>
      <c r="D312" s="178" t="s">
        <v>1462</v>
      </c>
      <c r="E312" s="175" t="s">
        <v>1463</v>
      </c>
      <c r="F312" s="175"/>
      <c r="G312" s="175"/>
      <c r="H312" s="175"/>
      <c r="I312" s="175"/>
    </row>
    <row r="313" spans="1:9" x14ac:dyDescent="0.3">
      <c r="A313" s="175" t="s">
        <v>810</v>
      </c>
      <c r="B313" s="178" t="s">
        <v>816</v>
      </c>
      <c r="C313" s="178" t="s">
        <v>1464</v>
      </c>
      <c r="D313" s="178" t="s">
        <v>1465</v>
      </c>
      <c r="E313" s="175" t="s">
        <v>1466</v>
      </c>
      <c r="F313" s="175"/>
      <c r="G313" s="175"/>
      <c r="H313" s="175"/>
      <c r="I313" s="175"/>
    </row>
    <row r="314" spans="1:9" x14ac:dyDescent="0.3">
      <c r="A314" s="175" t="s">
        <v>810</v>
      </c>
      <c r="B314" s="178" t="s">
        <v>816</v>
      </c>
      <c r="C314" s="178" t="s">
        <v>1467</v>
      </c>
      <c r="D314" s="178" t="s">
        <v>1468</v>
      </c>
      <c r="E314" s="175" t="s">
        <v>1469</v>
      </c>
      <c r="F314" s="175"/>
      <c r="G314" s="175"/>
      <c r="H314" s="175"/>
      <c r="I314" s="175"/>
    </row>
    <row r="315" spans="1:9" x14ac:dyDescent="0.3">
      <c r="A315" s="175" t="s">
        <v>810</v>
      </c>
      <c r="B315" s="178" t="s">
        <v>816</v>
      </c>
      <c r="C315" s="178" t="s">
        <v>1470</v>
      </c>
      <c r="D315" s="178" t="s">
        <v>1471</v>
      </c>
      <c r="E315" s="175" t="s">
        <v>1472</v>
      </c>
      <c r="F315" s="175"/>
      <c r="G315" s="175"/>
      <c r="H315" s="175"/>
      <c r="I315" s="175"/>
    </row>
    <row r="316" spans="1:9" x14ac:dyDescent="0.3">
      <c r="A316" s="175" t="s">
        <v>810</v>
      </c>
      <c r="B316" s="178" t="s">
        <v>816</v>
      </c>
      <c r="C316" s="178" t="s">
        <v>1473</v>
      </c>
      <c r="D316" s="178" t="s">
        <v>1474</v>
      </c>
      <c r="E316" s="175" t="s">
        <v>1475</v>
      </c>
      <c r="F316" s="175"/>
      <c r="G316" s="175"/>
      <c r="H316" s="175"/>
      <c r="I316" s="175"/>
    </row>
    <row r="317" spans="1:9" x14ac:dyDescent="0.3">
      <c r="A317" s="175" t="s">
        <v>810</v>
      </c>
      <c r="B317" s="178" t="s">
        <v>816</v>
      </c>
      <c r="C317" s="178" t="s">
        <v>1476</v>
      </c>
      <c r="D317" s="178" t="s">
        <v>1477</v>
      </c>
      <c r="E317" s="175" t="s">
        <v>1478</v>
      </c>
      <c r="F317" s="175"/>
      <c r="G317" s="175"/>
      <c r="H317" s="175"/>
      <c r="I317" s="175"/>
    </row>
    <row r="318" spans="1:9" x14ac:dyDescent="0.3">
      <c r="A318" s="175" t="s">
        <v>810</v>
      </c>
      <c r="B318" s="178" t="s">
        <v>816</v>
      </c>
      <c r="C318" s="178" t="s">
        <v>1479</v>
      </c>
      <c r="D318" s="178" t="s">
        <v>1480</v>
      </c>
      <c r="E318" s="175" t="s">
        <v>1481</v>
      </c>
      <c r="F318" s="175"/>
      <c r="G318" s="175"/>
      <c r="H318" s="175"/>
      <c r="I318" s="175"/>
    </row>
    <row r="319" spans="1:9" x14ac:dyDescent="0.3">
      <c r="A319" s="175" t="s">
        <v>810</v>
      </c>
      <c r="B319" s="178" t="s">
        <v>816</v>
      </c>
      <c r="C319" s="178" t="s">
        <v>1482</v>
      </c>
      <c r="D319" s="178" t="s">
        <v>1483</v>
      </c>
      <c r="E319" s="175" t="s">
        <v>1484</v>
      </c>
      <c r="F319" s="175"/>
      <c r="G319" s="175"/>
      <c r="H319" s="175"/>
      <c r="I319" s="175"/>
    </row>
    <row r="320" spans="1:9" x14ac:dyDescent="0.3">
      <c r="A320" s="175" t="s">
        <v>810</v>
      </c>
      <c r="B320" s="178" t="s">
        <v>816</v>
      </c>
      <c r="C320" s="178" t="s">
        <v>1485</v>
      </c>
      <c r="D320" s="178" t="s">
        <v>1486</v>
      </c>
      <c r="E320" s="175" t="s">
        <v>1487</v>
      </c>
      <c r="F320" s="175"/>
      <c r="G320" s="175"/>
      <c r="H320" s="175"/>
      <c r="I320" s="175"/>
    </row>
    <row r="321" spans="1:9" x14ac:dyDescent="0.3">
      <c r="A321" s="175" t="s">
        <v>810</v>
      </c>
      <c r="B321" s="178" t="s">
        <v>816</v>
      </c>
      <c r="C321" s="178" t="s">
        <v>1488</v>
      </c>
      <c r="D321" s="178" t="s">
        <v>1489</v>
      </c>
      <c r="E321" s="175" t="s">
        <v>1490</v>
      </c>
      <c r="F321" s="175"/>
      <c r="G321" s="175"/>
      <c r="H321" s="175"/>
      <c r="I321" s="175"/>
    </row>
    <row r="322" spans="1:9" x14ac:dyDescent="0.3">
      <c r="A322" s="175" t="s">
        <v>810</v>
      </c>
      <c r="B322" s="178" t="s">
        <v>816</v>
      </c>
      <c r="C322" s="178" t="s">
        <v>1491</v>
      </c>
      <c r="D322" s="178" t="s">
        <v>1492</v>
      </c>
      <c r="E322" s="175" t="s">
        <v>1493</v>
      </c>
      <c r="F322" s="175"/>
      <c r="G322" s="175"/>
      <c r="H322" s="175"/>
      <c r="I322" s="175"/>
    </row>
    <row r="323" spans="1:9" x14ac:dyDescent="0.3">
      <c r="A323" s="175" t="s">
        <v>810</v>
      </c>
      <c r="B323" s="178" t="s">
        <v>816</v>
      </c>
      <c r="C323" s="178" t="s">
        <v>1494</v>
      </c>
      <c r="D323" s="178" t="s">
        <v>1495</v>
      </c>
      <c r="E323" s="175" t="s">
        <v>1496</v>
      </c>
      <c r="F323" s="175"/>
      <c r="G323" s="175"/>
      <c r="H323" s="175"/>
      <c r="I323" s="175"/>
    </row>
    <row r="324" spans="1:9" x14ac:dyDescent="0.3">
      <c r="A324" s="175" t="s">
        <v>810</v>
      </c>
      <c r="B324" s="178" t="s">
        <v>816</v>
      </c>
      <c r="C324" s="178" t="s">
        <v>1497</v>
      </c>
      <c r="D324" s="178" t="s">
        <v>1498</v>
      </c>
      <c r="E324" s="175" t="s">
        <v>1499</v>
      </c>
      <c r="F324" s="175"/>
      <c r="G324" s="175"/>
      <c r="H324" s="175"/>
      <c r="I324" s="175"/>
    </row>
    <row r="325" spans="1:9" x14ac:dyDescent="0.3">
      <c r="A325" s="175" t="s">
        <v>810</v>
      </c>
      <c r="B325" s="178" t="s">
        <v>816</v>
      </c>
      <c r="C325" s="178" t="s">
        <v>1500</v>
      </c>
      <c r="D325" s="178" t="s">
        <v>1501</v>
      </c>
      <c r="E325" s="175" t="s">
        <v>1502</v>
      </c>
      <c r="F325" s="175"/>
      <c r="G325" s="175"/>
      <c r="H325" s="175"/>
      <c r="I325" s="175"/>
    </row>
    <row r="326" spans="1:9" x14ac:dyDescent="0.3">
      <c r="A326" s="175" t="s">
        <v>810</v>
      </c>
      <c r="B326" s="178" t="s">
        <v>816</v>
      </c>
      <c r="C326" s="178" t="s">
        <v>1503</v>
      </c>
      <c r="D326" s="178" t="s">
        <v>1504</v>
      </c>
      <c r="E326" s="175" t="s">
        <v>1505</v>
      </c>
      <c r="F326" s="175"/>
      <c r="G326" s="175"/>
      <c r="H326" s="175"/>
      <c r="I326" s="175"/>
    </row>
    <row r="327" spans="1:9" x14ac:dyDescent="0.3">
      <c r="A327" s="175" t="s">
        <v>810</v>
      </c>
      <c r="B327" s="178" t="s">
        <v>816</v>
      </c>
      <c r="C327" s="178" t="s">
        <v>1506</v>
      </c>
      <c r="D327" s="178" t="s">
        <v>1507</v>
      </c>
      <c r="E327" s="175" t="s">
        <v>1508</v>
      </c>
      <c r="F327" s="175"/>
      <c r="G327" s="175"/>
      <c r="H327" s="175"/>
      <c r="I327" s="175"/>
    </row>
    <row r="328" spans="1:9" x14ac:dyDescent="0.3">
      <c r="A328" s="175" t="s">
        <v>810</v>
      </c>
      <c r="B328" s="178" t="s">
        <v>816</v>
      </c>
      <c r="C328" s="178" t="s">
        <v>1509</v>
      </c>
      <c r="D328" s="178" t="s">
        <v>1510</v>
      </c>
      <c r="E328" s="175" t="s">
        <v>1511</v>
      </c>
      <c r="F328" s="175"/>
      <c r="G328" s="175"/>
      <c r="H328" s="175"/>
      <c r="I328" s="175"/>
    </row>
    <row r="329" spans="1:9" x14ac:dyDescent="0.3">
      <c r="A329" s="175" t="s">
        <v>810</v>
      </c>
      <c r="B329" s="178" t="s">
        <v>816</v>
      </c>
      <c r="C329" s="178" t="s">
        <v>1512</v>
      </c>
      <c r="D329" s="178" t="s">
        <v>1513</v>
      </c>
      <c r="E329" s="175" t="s">
        <v>1514</v>
      </c>
      <c r="F329" s="175"/>
      <c r="G329" s="175"/>
      <c r="H329" s="175"/>
      <c r="I329" s="175"/>
    </row>
    <row r="330" spans="1:9" x14ac:dyDescent="0.3">
      <c r="A330" s="175" t="s">
        <v>810</v>
      </c>
      <c r="B330" s="178" t="s">
        <v>816</v>
      </c>
      <c r="C330" s="178" t="s">
        <v>1515</v>
      </c>
      <c r="D330" s="178" t="s">
        <v>1516</v>
      </c>
      <c r="E330" s="175" t="s">
        <v>1517</v>
      </c>
      <c r="F330" s="175"/>
      <c r="G330" s="175"/>
      <c r="H330" s="175"/>
      <c r="I330" s="175"/>
    </row>
    <row r="331" spans="1:9" x14ac:dyDescent="0.3">
      <c r="A331" s="175" t="s">
        <v>810</v>
      </c>
      <c r="B331" s="178" t="s">
        <v>816</v>
      </c>
      <c r="C331" s="178" t="s">
        <v>1515</v>
      </c>
      <c r="D331" s="178" t="s">
        <v>1518</v>
      </c>
      <c r="E331" s="175" t="s">
        <v>1519</v>
      </c>
      <c r="F331" s="175"/>
      <c r="G331" s="175"/>
      <c r="H331" s="175"/>
      <c r="I331" s="175"/>
    </row>
    <row r="332" spans="1:9" x14ac:dyDescent="0.3">
      <c r="A332" s="175" t="s">
        <v>810</v>
      </c>
      <c r="B332" s="178" t="s">
        <v>816</v>
      </c>
      <c r="C332" s="178" t="s">
        <v>1520</v>
      </c>
      <c r="D332" s="178" t="s">
        <v>1521</v>
      </c>
      <c r="E332" s="175" t="s">
        <v>3064</v>
      </c>
      <c r="F332" s="175"/>
      <c r="G332" s="175"/>
      <c r="H332" s="175"/>
      <c r="I332" s="177" t="s">
        <v>825</v>
      </c>
    </row>
    <row r="333" spans="1:9" x14ac:dyDescent="0.3">
      <c r="A333" s="175" t="s">
        <v>810</v>
      </c>
      <c r="B333" s="178" t="s">
        <v>816</v>
      </c>
      <c r="C333" s="178" t="s">
        <v>1522</v>
      </c>
      <c r="D333" s="178" t="s">
        <v>1523</v>
      </c>
      <c r="E333" s="175" t="s">
        <v>1524</v>
      </c>
      <c r="F333" s="175"/>
      <c r="G333" s="175"/>
      <c r="H333" s="175"/>
      <c r="I333" s="175"/>
    </row>
    <row r="334" spans="1:9" x14ac:dyDescent="0.3">
      <c r="A334" s="175" t="s">
        <v>810</v>
      </c>
      <c r="B334" s="178" t="s">
        <v>816</v>
      </c>
      <c r="C334" s="178" t="s">
        <v>1525</v>
      </c>
      <c r="D334" s="178" t="s">
        <v>1526</v>
      </c>
      <c r="E334" s="175" t="s">
        <v>1527</v>
      </c>
      <c r="F334" s="175"/>
      <c r="G334" s="175"/>
      <c r="H334" s="175"/>
      <c r="I334" s="175"/>
    </row>
    <row r="335" spans="1:9" x14ac:dyDescent="0.3">
      <c r="A335" s="175" t="s">
        <v>810</v>
      </c>
      <c r="B335" s="178" t="s">
        <v>816</v>
      </c>
      <c r="C335" s="178" t="s">
        <v>1528</v>
      </c>
      <c r="D335" s="178" t="s">
        <v>1529</v>
      </c>
      <c r="E335" s="175" t="s">
        <v>1530</v>
      </c>
      <c r="F335" s="175"/>
      <c r="G335" s="175"/>
      <c r="H335" s="175"/>
      <c r="I335" s="175"/>
    </row>
    <row r="336" spans="1:9" x14ac:dyDescent="0.3">
      <c r="A336" s="175" t="s">
        <v>810</v>
      </c>
      <c r="B336" s="178" t="s">
        <v>816</v>
      </c>
      <c r="C336" s="178" t="s">
        <v>1531</v>
      </c>
      <c r="D336" s="178" t="s">
        <v>1532</v>
      </c>
      <c r="E336" s="175" t="s">
        <v>1533</v>
      </c>
      <c r="F336" s="175"/>
      <c r="G336" s="175"/>
      <c r="H336" s="175"/>
      <c r="I336" s="175"/>
    </row>
    <row r="337" spans="1:9" x14ac:dyDescent="0.3">
      <c r="A337" s="175" t="s">
        <v>810</v>
      </c>
      <c r="B337" s="178" t="s">
        <v>816</v>
      </c>
      <c r="C337" s="178" t="s">
        <v>1534</v>
      </c>
      <c r="D337" s="178" t="s">
        <v>1535</v>
      </c>
      <c r="E337" s="175" t="s">
        <v>1536</v>
      </c>
      <c r="F337" s="175"/>
      <c r="G337" s="175"/>
      <c r="H337" s="175"/>
      <c r="I337" s="175"/>
    </row>
    <row r="338" spans="1:9" x14ac:dyDescent="0.3">
      <c r="A338" s="175" t="s">
        <v>810</v>
      </c>
      <c r="B338" s="178" t="s">
        <v>816</v>
      </c>
      <c r="C338" s="178" t="s">
        <v>1537</v>
      </c>
      <c r="D338" s="178" t="s">
        <v>1538</v>
      </c>
      <c r="E338" s="175" t="s">
        <v>1539</v>
      </c>
      <c r="F338" s="175"/>
      <c r="G338" s="175"/>
      <c r="H338" s="175"/>
      <c r="I338" s="175"/>
    </row>
    <row r="339" spans="1:9" x14ac:dyDescent="0.3">
      <c r="A339" s="175" t="s">
        <v>810</v>
      </c>
      <c r="B339" s="178" t="s">
        <v>816</v>
      </c>
      <c r="C339" s="178" t="s">
        <v>1540</v>
      </c>
      <c r="D339" s="178" t="s">
        <v>1541</v>
      </c>
      <c r="E339" s="175" t="s">
        <v>1542</v>
      </c>
      <c r="F339" s="175"/>
      <c r="G339" s="175"/>
      <c r="H339" s="175"/>
      <c r="I339" s="175"/>
    </row>
    <row r="340" spans="1:9" x14ac:dyDescent="0.3">
      <c r="A340" s="175" t="s">
        <v>810</v>
      </c>
      <c r="B340" s="178" t="s">
        <v>816</v>
      </c>
      <c r="C340" s="178" t="s">
        <v>1543</v>
      </c>
      <c r="D340" s="178" t="s">
        <v>1544</v>
      </c>
      <c r="E340" s="175" t="s">
        <v>1545</v>
      </c>
      <c r="F340" s="175"/>
      <c r="G340" s="175"/>
      <c r="H340" s="175"/>
      <c r="I340" s="175"/>
    </row>
    <row r="341" spans="1:9" x14ac:dyDescent="0.3">
      <c r="A341" s="175" t="s">
        <v>810</v>
      </c>
      <c r="B341" s="178" t="s">
        <v>816</v>
      </c>
      <c r="C341" s="178" t="s">
        <v>1546</v>
      </c>
      <c r="D341" s="178" t="s">
        <v>1547</v>
      </c>
      <c r="E341" s="175" t="s">
        <v>1548</v>
      </c>
      <c r="F341" s="175"/>
      <c r="G341" s="175"/>
      <c r="H341" s="175"/>
      <c r="I341" s="175"/>
    </row>
    <row r="342" spans="1:9" x14ac:dyDescent="0.3">
      <c r="A342" s="175" t="s">
        <v>810</v>
      </c>
      <c r="B342" s="178" t="s">
        <v>816</v>
      </c>
      <c r="C342" s="178" t="s">
        <v>1549</v>
      </c>
      <c r="D342" s="178" t="s">
        <v>1550</v>
      </c>
      <c r="E342" s="175" t="s">
        <v>3065</v>
      </c>
      <c r="F342" s="175"/>
      <c r="G342" s="175"/>
      <c r="H342" s="175"/>
      <c r="I342" s="181" t="s">
        <v>845</v>
      </c>
    </row>
    <row r="343" spans="1:9" x14ac:dyDescent="0.3">
      <c r="A343" s="175" t="s">
        <v>810</v>
      </c>
      <c r="B343" s="178" t="s">
        <v>816</v>
      </c>
      <c r="C343" s="178" t="s">
        <v>1551</v>
      </c>
      <c r="D343" s="178" t="s">
        <v>1552</v>
      </c>
      <c r="E343" s="175" t="s">
        <v>1553</v>
      </c>
      <c r="F343" s="175"/>
      <c r="G343" s="175"/>
      <c r="H343" s="175"/>
      <c r="I343" s="175"/>
    </row>
    <row r="344" spans="1:9" x14ac:dyDescent="0.3">
      <c r="A344" s="175" t="s">
        <v>810</v>
      </c>
      <c r="B344" s="178" t="s">
        <v>816</v>
      </c>
      <c r="C344" s="178" t="s">
        <v>1554</v>
      </c>
      <c r="D344" s="178" t="s">
        <v>1555</v>
      </c>
      <c r="E344" s="175" t="s">
        <v>3066</v>
      </c>
      <c r="F344" s="175"/>
      <c r="G344" s="175"/>
      <c r="H344" s="175"/>
      <c r="I344" s="181" t="s">
        <v>845</v>
      </c>
    </row>
    <row r="345" spans="1:9" x14ac:dyDescent="0.3">
      <c r="A345" s="175" t="s">
        <v>810</v>
      </c>
      <c r="B345" s="178" t="s">
        <v>816</v>
      </c>
      <c r="C345" s="178" t="s">
        <v>1556</v>
      </c>
      <c r="D345" s="178" t="s">
        <v>1557</v>
      </c>
      <c r="E345" s="175" t="s">
        <v>1558</v>
      </c>
      <c r="F345" s="175"/>
      <c r="G345" s="175"/>
      <c r="H345" s="175"/>
      <c r="I345" s="175"/>
    </row>
    <row r="346" spans="1:9" x14ac:dyDescent="0.3">
      <c r="A346" s="175" t="s">
        <v>810</v>
      </c>
      <c r="B346" s="178" t="s">
        <v>816</v>
      </c>
      <c r="C346" s="178" t="s">
        <v>1559</v>
      </c>
      <c r="D346" s="178" t="s">
        <v>1560</v>
      </c>
      <c r="E346" s="175" t="s">
        <v>1561</v>
      </c>
      <c r="F346" s="175"/>
      <c r="G346" s="175"/>
      <c r="H346" s="175"/>
      <c r="I346" s="175"/>
    </row>
    <row r="347" spans="1:9" x14ac:dyDescent="0.3">
      <c r="A347" s="175" t="s">
        <v>810</v>
      </c>
      <c r="B347" s="178" t="s">
        <v>816</v>
      </c>
      <c r="C347" s="178" t="s">
        <v>1562</v>
      </c>
      <c r="D347" s="178" t="s">
        <v>1563</v>
      </c>
      <c r="E347" s="175" t="s">
        <v>1564</v>
      </c>
      <c r="F347" s="175"/>
      <c r="G347" s="175"/>
      <c r="H347" s="175"/>
      <c r="I347" s="175"/>
    </row>
    <row r="348" spans="1:9" x14ac:dyDescent="0.3">
      <c r="A348" s="175" t="s">
        <v>810</v>
      </c>
      <c r="B348" s="178" t="s">
        <v>816</v>
      </c>
      <c r="C348" s="178" t="s">
        <v>1565</v>
      </c>
      <c r="D348" s="178" t="s">
        <v>1566</v>
      </c>
      <c r="E348" s="175" t="s">
        <v>1567</v>
      </c>
      <c r="F348" s="175"/>
      <c r="G348" s="175"/>
      <c r="H348" s="175"/>
      <c r="I348" s="175"/>
    </row>
    <row r="349" spans="1:9" x14ac:dyDescent="0.3">
      <c r="A349" s="175" t="s">
        <v>810</v>
      </c>
      <c r="B349" s="178" t="s">
        <v>816</v>
      </c>
      <c r="C349" s="178" t="s">
        <v>1568</v>
      </c>
      <c r="D349" s="178" t="s">
        <v>1569</v>
      </c>
      <c r="E349" s="175" t="s">
        <v>1570</v>
      </c>
      <c r="F349" s="175"/>
      <c r="G349" s="175"/>
      <c r="H349" s="175"/>
      <c r="I349" s="175"/>
    </row>
    <row r="350" spans="1:9" x14ac:dyDescent="0.3">
      <c r="A350" s="175" t="s">
        <v>810</v>
      </c>
      <c r="B350" s="178" t="s">
        <v>816</v>
      </c>
      <c r="C350" s="178" t="s">
        <v>1571</v>
      </c>
      <c r="D350" s="178" t="s">
        <v>1572</v>
      </c>
      <c r="E350" s="175" t="s">
        <v>1573</v>
      </c>
      <c r="F350" s="175"/>
      <c r="G350" s="175"/>
      <c r="H350" s="175"/>
      <c r="I350" s="175"/>
    </row>
    <row r="351" spans="1:9" x14ac:dyDescent="0.3">
      <c r="A351" s="175" t="s">
        <v>810</v>
      </c>
      <c r="B351" s="178" t="s">
        <v>816</v>
      </c>
      <c r="C351" s="178" t="s">
        <v>1574</v>
      </c>
      <c r="D351" s="178" t="s">
        <v>1575</v>
      </c>
      <c r="E351" s="175" t="s">
        <v>3067</v>
      </c>
      <c r="F351" s="175"/>
      <c r="G351" s="175"/>
      <c r="H351" s="175"/>
      <c r="I351" s="181" t="s">
        <v>845</v>
      </c>
    </row>
    <row r="352" spans="1:9" x14ac:dyDescent="0.3">
      <c r="A352" s="175" t="s">
        <v>810</v>
      </c>
      <c r="B352" s="178" t="s">
        <v>816</v>
      </c>
      <c r="C352" s="178" t="s">
        <v>1000</v>
      </c>
      <c r="D352" s="178" t="s">
        <v>1576</v>
      </c>
      <c r="E352" s="175" t="s">
        <v>1577</v>
      </c>
      <c r="F352" s="175"/>
      <c r="G352" s="175"/>
      <c r="H352" s="175"/>
      <c r="I352" s="175"/>
    </row>
    <row r="353" spans="1:9" x14ac:dyDescent="0.3">
      <c r="A353" s="175" t="s">
        <v>810</v>
      </c>
      <c r="B353" s="178" t="s">
        <v>816</v>
      </c>
      <c r="C353" s="178" t="s">
        <v>1578</v>
      </c>
      <c r="D353" s="178" t="s">
        <v>1579</v>
      </c>
      <c r="E353" s="175" t="s">
        <v>1580</v>
      </c>
      <c r="F353" s="175"/>
      <c r="G353" s="175"/>
      <c r="H353" s="175"/>
      <c r="I353" s="175"/>
    </row>
    <row r="354" spans="1:9" x14ac:dyDescent="0.3">
      <c r="A354" s="175" t="s">
        <v>810</v>
      </c>
      <c r="B354" s="178" t="s">
        <v>816</v>
      </c>
      <c r="C354" s="178" t="s">
        <v>1581</v>
      </c>
      <c r="D354" s="178" t="s">
        <v>1582</v>
      </c>
      <c r="E354" s="175" t="s">
        <v>1583</v>
      </c>
      <c r="F354" s="175"/>
      <c r="G354" s="175"/>
      <c r="H354" s="175"/>
      <c r="I354" s="175"/>
    </row>
    <row r="355" spans="1:9" x14ac:dyDescent="0.3">
      <c r="A355" s="175" t="s">
        <v>810</v>
      </c>
      <c r="B355" s="178" t="s">
        <v>816</v>
      </c>
      <c r="C355" s="178" t="s">
        <v>1584</v>
      </c>
      <c r="D355" s="178" t="s">
        <v>1585</v>
      </c>
      <c r="E355" s="175" t="s">
        <v>1586</v>
      </c>
      <c r="F355" s="175"/>
      <c r="G355" s="175"/>
      <c r="H355" s="175"/>
      <c r="I355" s="175"/>
    </row>
    <row r="356" spans="1:9" x14ac:dyDescent="0.3">
      <c r="A356" s="175" t="s">
        <v>810</v>
      </c>
      <c r="B356" s="178" t="s">
        <v>816</v>
      </c>
      <c r="C356" s="178" t="s">
        <v>1003</v>
      </c>
      <c r="D356" s="178" t="s">
        <v>1587</v>
      </c>
      <c r="E356" s="175" t="s">
        <v>1588</v>
      </c>
      <c r="F356" s="175"/>
      <c r="G356" s="175"/>
      <c r="H356" s="175"/>
      <c r="I356" s="175"/>
    </row>
    <row r="357" spans="1:9" x14ac:dyDescent="0.3">
      <c r="A357" s="175" t="s">
        <v>810</v>
      </c>
      <c r="B357" s="178" t="s">
        <v>816</v>
      </c>
      <c r="C357" s="178" t="s">
        <v>1589</v>
      </c>
      <c r="D357" s="178" t="s">
        <v>1590</v>
      </c>
      <c r="E357" s="175" t="s">
        <v>1591</v>
      </c>
      <c r="F357" s="175"/>
      <c r="G357" s="175"/>
      <c r="H357" s="175"/>
      <c r="I357" s="175"/>
    </row>
    <row r="358" spans="1:9" x14ac:dyDescent="0.3">
      <c r="A358" s="175" t="s">
        <v>810</v>
      </c>
      <c r="B358" s="178" t="s">
        <v>816</v>
      </c>
      <c r="C358" s="178" t="s">
        <v>965</v>
      </c>
      <c r="D358" s="178" t="s">
        <v>1592</v>
      </c>
      <c r="E358" s="175" t="s">
        <v>1593</v>
      </c>
      <c r="F358" s="175"/>
      <c r="G358" s="175"/>
      <c r="H358" s="175"/>
      <c r="I358" s="175"/>
    </row>
    <row r="359" spans="1:9" x14ac:dyDescent="0.3">
      <c r="A359" s="175" t="s">
        <v>810</v>
      </c>
      <c r="B359" s="178" t="s">
        <v>816</v>
      </c>
      <c r="C359" s="178" t="s">
        <v>1594</v>
      </c>
      <c r="D359" s="178" t="s">
        <v>1595</v>
      </c>
      <c r="E359" s="175" t="s">
        <v>1596</v>
      </c>
      <c r="F359" s="175"/>
      <c r="G359" s="175"/>
      <c r="H359" s="175"/>
      <c r="I359" s="175"/>
    </row>
    <row r="360" spans="1:9" x14ac:dyDescent="0.3">
      <c r="A360" s="175" t="s">
        <v>810</v>
      </c>
      <c r="B360" s="178" t="s">
        <v>816</v>
      </c>
      <c r="C360" s="178" t="s">
        <v>1597</v>
      </c>
      <c r="D360" s="178" t="s">
        <v>1598</v>
      </c>
      <c r="E360" s="175" t="s">
        <v>1599</v>
      </c>
      <c r="F360" s="175"/>
      <c r="G360" s="175"/>
      <c r="H360" s="175"/>
      <c r="I360" s="175"/>
    </row>
    <row r="361" spans="1:9" x14ac:dyDescent="0.3">
      <c r="A361" s="175" t="s">
        <v>810</v>
      </c>
      <c r="B361" s="178" t="s">
        <v>816</v>
      </c>
      <c r="C361" s="178" t="s">
        <v>1600</v>
      </c>
      <c r="D361" s="178" t="s">
        <v>1601</v>
      </c>
      <c r="E361" s="175" t="s">
        <v>1602</v>
      </c>
      <c r="F361" s="175"/>
      <c r="G361" s="175"/>
      <c r="H361" s="175"/>
      <c r="I361" s="175"/>
    </row>
    <row r="362" spans="1:9" x14ac:dyDescent="0.3">
      <c r="A362" s="175" t="s">
        <v>810</v>
      </c>
      <c r="B362" s="178" t="s">
        <v>816</v>
      </c>
      <c r="C362" s="178" t="s">
        <v>1603</v>
      </c>
      <c r="D362" s="178" t="s">
        <v>1604</v>
      </c>
      <c r="E362" s="175" t="s">
        <v>1605</v>
      </c>
      <c r="F362" s="175"/>
      <c r="G362" s="175"/>
      <c r="H362" s="175"/>
      <c r="I362" s="175"/>
    </row>
    <row r="363" spans="1:9" x14ac:dyDescent="0.3">
      <c r="A363" s="175" t="s">
        <v>810</v>
      </c>
      <c r="B363" s="178" t="s">
        <v>816</v>
      </c>
      <c r="C363" s="178" t="s">
        <v>1603</v>
      </c>
      <c r="D363" s="178" t="s">
        <v>1606</v>
      </c>
      <c r="E363" s="175" t="s">
        <v>1607</v>
      </c>
      <c r="F363" s="175"/>
      <c r="G363" s="175"/>
      <c r="H363" s="175"/>
      <c r="I363" s="175"/>
    </row>
    <row r="364" spans="1:9" x14ac:dyDescent="0.3">
      <c r="A364" s="175" t="s">
        <v>810</v>
      </c>
      <c r="B364" s="178" t="s">
        <v>816</v>
      </c>
      <c r="C364" s="178" t="s">
        <v>1603</v>
      </c>
      <c r="D364" s="178" t="s">
        <v>1608</v>
      </c>
      <c r="E364" s="175" t="s">
        <v>1609</v>
      </c>
      <c r="F364" s="175"/>
      <c r="G364" s="175"/>
      <c r="H364" s="175"/>
      <c r="I364" s="175"/>
    </row>
    <row r="365" spans="1:9" x14ac:dyDescent="0.3">
      <c r="A365" s="175" t="s">
        <v>810</v>
      </c>
      <c r="B365" s="178" t="s">
        <v>816</v>
      </c>
      <c r="C365" s="178" t="s">
        <v>1610</v>
      </c>
      <c r="D365" s="178" t="s">
        <v>1611</v>
      </c>
      <c r="E365" s="175" t="s">
        <v>1612</v>
      </c>
      <c r="F365" s="175"/>
      <c r="G365" s="175"/>
      <c r="H365" s="175"/>
      <c r="I365" s="175"/>
    </row>
    <row r="366" spans="1:9" x14ac:dyDescent="0.3">
      <c r="A366" s="175" t="s">
        <v>810</v>
      </c>
      <c r="B366" s="178" t="s">
        <v>816</v>
      </c>
      <c r="C366" s="178" t="s">
        <v>1613</v>
      </c>
      <c r="D366" s="178" t="s">
        <v>1614</v>
      </c>
      <c r="E366" s="175" t="s">
        <v>1615</v>
      </c>
      <c r="F366" s="175"/>
      <c r="G366" s="175"/>
      <c r="H366" s="175"/>
      <c r="I366" s="175"/>
    </row>
    <row r="367" spans="1:9" x14ac:dyDescent="0.3">
      <c r="A367" s="175" t="s">
        <v>810</v>
      </c>
      <c r="B367" s="178" t="s">
        <v>816</v>
      </c>
      <c r="C367" s="178" t="s">
        <v>1616</v>
      </c>
      <c r="D367" s="178" t="s">
        <v>1617</v>
      </c>
      <c r="E367" s="175" t="s">
        <v>1618</v>
      </c>
      <c r="F367" s="175"/>
      <c r="G367" s="175"/>
      <c r="H367" s="175"/>
      <c r="I367" s="175"/>
    </row>
    <row r="368" spans="1:9" x14ac:dyDescent="0.3">
      <c r="A368" s="175" t="s">
        <v>810</v>
      </c>
      <c r="B368" s="178" t="s">
        <v>816</v>
      </c>
      <c r="C368" s="178" t="s">
        <v>1619</v>
      </c>
      <c r="D368" s="178" t="s">
        <v>1620</v>
      </c>
      <c r="E368" s="175" t="s">
        <v>1621</v>
      </c>
      <c r="F368" s="175"/>
      <c r="G368" s="175"/>
      <c r="H368" s="175"/>
      <c r="I368" s="175"/>
    </row>
    <row r="369" spans="1:9" x14ac:dyDescent="0.3">
      <c r="A369" s="175" t="s">
        <v>810</v>
      </c>
      <c r="B369" s="178" t="s">
        <v>816</v>
      </c>
      <c r="C369" s="178" t="s">
        <v>1622</v>
      </c>
      <c r="D369" s="178" t="s">
        <v>1623</v>
      </c>
      <c r="E369" s="175" t="s">
        <v>1624</v>
      </c>
      <c r="F369" s="175"/>
      <c r="G369" s="175"/>
      <c r="H369" s="175"/>
      <c r="I369" s="175"/>
    </row>
    <row r="370" spans="1:9" x14ac:dyDescent="0.3">
      <c r="A370" s="175" t="s">
        <v>810</v>
      </c>
      <c r="B370" s="178" t="s">
        <v>816</v>
      </c>
      <c r="C370" s="178" t="s">
        <v>1622</v>
      </c>
      <c r="D370" s="178" t="s">
        <v>1625</v>
      </c>
      <c r="E370" s="175" t="s">
        <v>1626</v>
      </c>
      <c r="F370" s="175"/>
      <c r="G370" s="175"/>
      <c r="H370" s="175"/>
      <c r="I370" s="175"/>
    </row>
    <row r="371" spans="1:9" x14ac:dyDescent="0.3">
      <c r="A371" s="175" t="s">
        <v>810</v>
      </c>
      <c r="B371" s="178" t="s">
        <v>816</v>
      </c>
      <c r="C371" s="178" t="s">
        <v>1627</v>
      </c>
      <c r="D371" s="178" t="s">
        <v>1628</v>
      </c>
      <c r="E371" s="175" t="s">
        <v>3068</v>
      </c>
      <c r="F371" s="175"/>
      <c r="G371" s="175"/>
      <c r="H371" s="175"/>
      <c r="I371" s="181" t="s">
        <v>845</v>
      </c>
    </row>
    <row r="372" spans="1:9" x14ac:dyDescent="0.3">
      <c r="A372" s="175" t="s">
        <v>810</v>
      </c>
      <c r="B372" s="178" t="s">
        <v>816</v>
      </c>
      <c r="C372" s="178" t="s">
        <v>1629</v>
      </c>
      <c r="D372" s="178" t="s">
        <v>1630</v>
      </c>
      <c r="E372" s="175" t="s">
        <v>1631</v>
      </c>
      <c r="F372" s="175"/>
      <c r="G372" s="175"/>
      <c r="H372" s="175"/>
      <c r="I372" s="175"/>
    </row>
    <row r="373" spans="1:9" x14ac:dyDescent="0.3">
      <c r="A373" s="175" t="s">
        <v>810</v>
      </c>
      <c r="B373" s="178" t="s">
        <v>816</v>
      </c>
      <c r="C373" s="178" t="s">
        <v>1009</v>
      </c>
      <c r="D373" s="178" t="s">
        <v>1632</v>
      </c>
      <c r="E373" s="175" t="s">
        <v>1633</v>
      </c>
      <c r="F373" s="175"/>
      <c r="G373" s="175"/>
      <c r="H373" s="175"/>
      <c r="I373" s="175"/>
    </row>
    <row r="374" spans="1:9" x14ac:dyDescent="0.3">
      <c r="A374" s="175" t="s">
        <v>810</v>
      </c>
      <c r="B374" s="178" t="s">
        <v>816</v>
      </c>
      <c r="C374" s="178" t="s">
        <v>1009</v>
      </c>
      <c r="D374" s="178" t="s">
        <v>1634</v>
      </c>
      <c r="E374" s="175" t="s">
        <v>1635</v>
      </c>
      <c r="F374" s="175"/>
      <c r="G374" s="175"/>
      <c r="H374" s="175"/>
      <c r="I374" s="175"/>
    </row>
    <row r="375" spans="1:9" x14ac:dyDescent="0.3">
      <c r="A375" s="175" t="s">
        <v>810</v>
      </c>
      <c r="B375" s="178" t="s">
        <v>816</v>
      </c>
      <c r="C375" s="178" t="s">
        <v>1636</v>
      </c>
      <c r="D375" s="178" t="s">
        <v>1637</v>
      </c>
      <c r="E375" s="175" t="s">
        <v>1638</v>
      </c>
      <c r="F375" s="175"/>
      <c r="G375" s="175"/>
      <c r="H375" s="175"/>
      <c r="I375" s="175"/>
    </row>
    <row r="376" spans="1:9" x14ac:dyDescent="0.3">
      <c r="A376" s="175" t="s">
        <v>810</v>
      </c>
      <c r="B376" s="178" t="s">
        <v>816</v>
      </c>
      <c r="C376" s="178" t="s">
        <v>1639</v>
      </c>
      <c r="D376" s="178" t="s">
        <v>1640</v>
      </c>
      <c r="E376" s="175" t="s">
        <v>1641</v>
      </c>
      <c r="F376" s="175"/>
      <c r="G376" s="175"/>
      <c r="H376" s="175"/>
      <c r="I376" s="175"/>
    </row>
    <row r="377" spans="1:9" x14ac:dyDescent="0.3">
      <c r="A377" s="175" t="s">
        <v>810</v>
      </c>
      <c r="B377" s="178" t="s">
        <v>816</v>
      </c>
      <c r="C377" s="178" t="s">
        <v>1103</v>
      </c>
      <c r="D377" s="178" t="s">
        <v>1642</v>
      </c>
      <c r="E377" s="175" t="s">
        <v>1643</v>
      </c>
      <c r="F377" s="175"/>
      <c r="G377" s="175"/>
      <c r="H377" s="175"/>
      <c r="I377" s="175"/>
    </row>
    <row r="378" spans="1:9" x14ac:dyDescent="0.3">
      <c r="A378" s="175" t="s">
        <v>810</v>
      </c>
      <c r="B378" s="178" t="s">
        <v>816</v>
      </c>
      <c r="C378" s="178" t="s">
        <v>1103</v>
      </c>
      <c r="D378" s="178" t="s">
        <v>1644</v>
      </c>
      <c r="E378" s="175" t="s">
        <v>3069</v>
      </c>
      <c r="F378" s="175"/>
      <c r="G378" s="175"/>
      <c r="H378" s="175"/>
      <c r="I378" s="181" t="s">
        <v>845</v>
      </c>
    </row>
    <row r="379" spans="1:9" x14ac:dyDescent="0.3">
      <c r="A379" s="175" t="s">
        <v>810</v>
      </c>
      <c r="B379" s="178" t="s">
        <v>816</v>
      </c>
      <c r="C379" s="178" t="s">
        <v>1301</v>
      </c>
      <c r="D379" s="178" t="s">
        <v>1645</v>
      </c>
      <c r="E379" s="175" t="s">
        <v>1646</v>
      </c>
      <c r="F379" s="175"/>
      <c r="G379" s="175"/>
      <c r="H379" s="175"/>
      <c r="I379" s="175"/>
    </row>
    <row r="380" spans="1:9" x14ac:dyDescent="0.3">
      <c r="A380" s="175" t="s">
        <v>810</v>
      </c>
      <c r="B380" s="178" t="s">
        <v>816</v>
      </c>
      <c r="C380" s="178" t="s">
        <v>1105</v>
      </c>
      <c r="D380" s="178" t="s">
        <v>1647</v>
      </c>
      <c r="E380" s="175" t="s">
        <v>1648</v>
      </c>
      <c r="F380" s="175"/>
      <c r="G380" s="175"/>
      <c r="H380" s="175"/>
      <c r="I380" s="175"/>
    </row>
    <row r="381" spans="1:9" x14ac:dyDescent="0.3">
      <c r="A381" s="175" t="s">
        <v>810</v>
      </c>
      <c r="B381" s="178" t="s">
        <v>816</v>
      </c>
      <c r="C381" s="178" t="s">
        <v>1649</v>
      </c>
      <c r="D381" s="178" t="s">
        <v>1650</v>
      </c>
      <c r="E381" s="175" t="s">
        <v>1651</v>
      </c>
      <c r="F381" s="175"/>
      <c r="G381" s="175"/>
      <c r="H381" s="175"/>
      <c r="I381" s="175"/>
    </row>
    <row r="382" spans="1:9" x14ac:dyDescent="0.3">
      <c r="A382" s="175" t="s">
        <v>810</v>
      </c>
      <c r="B382" s="178" t="s">
        <v>816</v>
      </c>
      <c r="C382" s="178" t="s">
        <v>935</v>
      </c>
      <c r="D382" s="178" t="s">
        <v>1652</v>
      </c>
      <c r="E382" s="175" t="s">
        <v>1653</v>
      </c>
      <c r="F382" s="175"/>
      <c r="G382" s="175"/>
      <c r="H382" s="175"/>
      <c r="I382" s="175"/>
    </row>
    <row r="383" spans="1:9" x14ac:dyDescent="0.3">
      <c r="A383" s="175" t="s">
        <v>810</v>
      </c>
      <c r="B383" s="178" t="s">
        <v>816</v>
      </c>
      <c r="C383" s="178" t="s">
        <v>935</v>
      </c>
      <c r="D383" s="178" t="s">
        <v>1654</v>
      </c>
      <c r="E383" s="175" t="s">
        <v>1655</v>
      </c>
      <c r="F383" s="175"/>
      <c r="G383" s="175"/>
      <c r="H383" s="175"/>
      <c r="I383" s="175"/>
    </row>
    <row r="384" spans="1:9" x14ac:dyDescent="0.3">
      <c r="A384" s="175" t="s">
        <v>810</v>
      </c>
      <c r="B384" s="178" t="s">
        <v>816</v>
      </c>
      <c r="C384" s="178" t="s">
        <v>1656</v>
      </c>
      <c r="D384" s="178" t="s">
        <v>1657</v>
      </c>
      <c r="E384" s="175" t="s">
        <v>1658</v>
      </c>
      <c r="F384" s="175"/>
      <c r="G384" s="175"/>
      <c r="H384" s="175"/>
      <c r="I384" s="175"/>
    </row>
    <row r="385" spans="1:9" x14ac:dyDescent="0.3">
      <c r="A385" s="175" t="s">
        <v>810</v>
      </c>
      <c r="B385" s="178" t="s">
        <v>816</v>
      </c>
      <c r="C385" s="178" t="s">
        <v>1656</v>
      </c>
      <c r="D385" s="178" t="s">
        <v>1659</v>
      </c>
      <c r="E385" s="175" t="s">
        <v>1660</v>
      </c>
      <c r="F385" s="175"/>
      <c r="G385" s="175"/>
      <c r="H385" s="175"/>
      <c r="I385" s="175"/>
    </row>
    <row r="386" spans="1:9" x14ac:dyDescent="0.3">
      <c r="A386" s="175" t="s">
        <v>810</v>
      </c>
      <c r="B386" s="178" t="s">
        <v>816</v>
      </c>
      <c r="C386" s="178" t="s">
        <v>1656</v>
      </c>
      <c r="D386" s="178" t="s">
        <v>1661</v>
      </c>
      <c r="E386" s="175" t="s">
        <v>1662</v>
      </c>
      <c r="F386" s="175"/>
      <c r="G386" s="175"/>
      <c r="H386" s="175"/>
      <c r="I386" s="175"/>
    </row>
    <row r="387" spans="1:9" x14ac:dyDescent="0.3">
      <c r="A387" s="175" t="s">
        <v>810</v>
      </c>
      <c r="B387" s="178" t="s">
        <v>816</v>
      </c>
      <c r="C387" s="178" t="s">
        <v>1663</v>
      </c>
      <c r="D387" s="178" t="s">
        <v>1664</v>
      </c>
      <c r="E387" s="175" t="s">
        <v>1665</v>
      </c>
      <c r="F387" s="175"/>
      <c r="G387" s="175"/>
      <c r="H387" s="175"/>
      <c r="I387" s="175"/>
    </row>
    <row r="388" spans="1:9" x14ac:dyDescent="0.3">
      <c r="A388" s="175" t="s">
        <v>810</v>
      </c>
      <c r="B388" s="178" t="s">
        <v>816</v>
      </c>
      <c r="C388" s="178" t="s">
        <v>1009</v>
      </c>
      <c r="D388" s="178" t="s">
        <v>1666</v>
      </c>
      <c r="E388" s="175" t="s">
        <v>1667</v>
      </c>
      <c r="F388" s="175"/>
      <c r="G388" s="175"/>
      <c r="H388" s="175"/>
      <c r="I388" s="175"/>
    </row>
    <row r="389" spans="1:9" x14ac:dyDescent="0.3">
      <c r="A389" s="175" t="s">
        <v>810</v>
      </c>
      <c r="B389" s="178" t="s">
        <v>816</v>
      </c>
      <c r="C389" s="178" t="s">
        <v>1009</v>
      </c>
      <c r="D389" s="178" t="s">
        <v>1668</v>
      </c>
      <c r="E389" s="175" t="s">
        <v>1669</v>
      </c>
      <c r="F389" s="175"/>
      <c r="G389" s="175"/>
      <c r="H389" s="175"/>
      <c r="I389" s="175"/>
    </row>
    <row r="390" spans="1:9" x14ac:dyDescent="0.3">
      <c r="A390" s="175" t="s">
        <v>810</v>
      </c>
      <c r="B390" s="178" t="s">
        <v>816</v>
      </c>
      <c r="C390" s="178" t="s">
        <v>1663</v>
      </c>
      <c r="D390" s="178" t="s">
        <v>1670</v>
      </c>
      <c r="E390" s="175" t="s">
        <v>1671</v>
      </c>
      <c r="F390" s="175"/>
      <c r="G390" s="175"/>
      <c r="H390" s="175"/>
      <c r="I390" s="175"/>
    </row>
    <row r="391" spans="1:9" x14ac:dyDescent="0.3">
      <c r="A391" s="175" t="s">
        <v>810</v>
      </c>
      <c r="B391" s="178" t="s">
        <v>816</v>
      </c>
      <c r="C391" s="178" t="s">
        <v>1663</v>
      </c>
      <c r="D391" s="178" t="s">
        <v>1672</v>
      </c>
      <c r="E391" s="175" t="s">
        <v>1673</v>
      </c>
      <c r="F391" s="175"/>
      <c r="G391" s="175"/>
      <c r="H391" s="175"/>
      <c r="I391" s="175"/>
    </row>
    <row r="392" spans="1:9" x14ac:dyDescent="0.3">
      <c r="A392" s="175" t="s">
        <v>810</v>
      </c>
      <c r="B392" s="178" t="s">
        <v>816</v>
      </c>
      <c r="C392" s="178" t="s">
        <v>1009</v>
      </c>
      <c r="D392" s="178" t="s">
        <v>671</v>
      </c>
      <c r="E392" s="175" t="s">
        <v>3070</v>
      </c>
      <c r="F392" s="177" t="s">
        <v>948</v>
      </c>
      <c r="G392" s="175"/>
      <c r="H392" s="175"/>
      <c r="I392" s="175"/>
    </row>
    <row r="393" spans="1:9" x14ac:dyDescent="0.3">
      <c r="A393" s="175" t="s">
        <v>810</v>
      </c>
      <c r="B393" s="178" t="s">
        <v>816</v>
      </c>
      <c r="C393" s="178" t="s">
        <v>1674</v>
      </c>
      <c r="D393" s="178" t="s">
        <v>1675</v>
      </c>
      <c r="E393" s="175" t="s">
        <v>1676</v>
      </c>
      <c r="F393" s="175"/>
      <c r="G393" s="175"/>
      <c r="H393" s="175"/>
      <c r="I393" s="175"/>
    </row>
    <row r="394" spans="1:9" x14ac:dyDescent="0.3">
      <c r="A394" s="175" t="s">
        <v>810</v>
      </c>
      <c r="B394" s="178" t="s">
        <v>816</v>
      </c>
      <c r="C394" s="178" t="s">
        <v>1107</v>
      </c>
      <c r="D394" s="178" t="s">
        <v>1677</v>
      </c>
      <c r="E394" s="175" t="s">
        <v>1678</v>
      </c>
      <c r="F394" s="175"/>
      <c r="G394" s="175"/>
      <c r="H394" s="175"/>
      <c r="I394" s="175"/>
    </row>
    <row r="395" spans="1:9" x14ac:dyDescent="0.3">
      <c r="A395" s="175" t="s">
        <v>810</v>
      </c>
      <c r="B395" s="178" t="s">
        <v>816</v>
      </c>
      <c r="C395" s="178" t="s">
        <v>1107</v>
      </c>
      <c r="D395" s="178" t="s">
        <v>1679</v>
      </c>
      <c r="E395" s="175" t="s">
        <v>1680</v>
      </c>
      <c r="F395" s="175"/>
      <c r="G395" s="175"/>
      <c r="H395" s="175"/>
      <c r="I395" s="175"/>
    </row>
    <row r="396" spans="1:9" x14ac:dyDescent="0.3">
      <c r="A396" s="175" t="s">
        <v>810</v>
      </c>
      <c r="B396" s="178" t="s">
        <v>816</v>
      </c>
      <c r="C396" s="178" t="s">
        <v>1681</v>
      </c>
      <c r="D396" s="178" t="s">
        <v>1682</v>
      </c>
      <c r="E396" s="175" t="s">
        <v>1683</v>
      </c>
      <c r="F396" s="175"/>
      <c r="G396" s="175"/>
      <c r="H396" s="175"/>
      <c r="I396" s="175"/>
    </row>
    <row r="397" spans="1:9" x14ac:dyDescent="0.3">
      <c r="A397" s="175" t="s">
        <v>810</v>
      </c>
      <c r="B397" s="178" t="s">
        <v>816</v>
      </c>
      <c r="C397" s="178" t="s">
        <v>1684</v>
      </c>
      <c r="D397" s="178" t="s">
        <v>1685</v>
      </c>
      <c r="E397" s="175" t="s">
        <v>1686</v>
      </c>
      <c r="F397" s="175"/>
      <c r="G397" s="175"/>
      <c r="H397" s="175"/>
      <c r="I397" s="175"/>
    </row>
    <row r="398" spans="1:9" x14ac:dyDescent="0.3">
      <c r="A398" s="175" t="s">
        <v>810</v>
      </c>
      <c r="B398" s="178" t="s">
        <v>816</v>
      </c>
      <c r="C398" s="178" t="s">
        <v>1687</v>
      </c>
      <c r="D398" s="178" t="s">
        <v>1688</v>
      </c>
      <c r="E398" s="175" t="s">
        <v>1689</v>
      </c>
      <c r="F398" s="175"/>
      <c r="G398" s="175"/>
      <c r="H398" s="175"/>
      <c r="I398" s="175"/>
    </row>
    <row r="399" spans="1:9" x14ac:dyDescent="0.3">
      <c r="A399" s="175" t="s">
        <v>810</v>
      </c>
      <c r="B399" s="178" t="s">
        <v>816</v>
      </c>
      <c r="C399" s="178" t="s">
        <v>1690</v>
      </c>
      <c r="D399" s="178" t="s">
        <v>1691</v>
      </c>
      <c r="E399" s="175" t="s">
        <v>1692</v>
      </c>
      <c r="F399" s="175"/>
      <c r="G399" s="175"/>
      <c r="H399" s="175"/>
      <c r="I399" s="175"/>
    </row>
    <row r="400" spans="1:9" x14ac:dyDescent="0.3">
      <c r="A400" s="175" t="s">
        <v>810</v>
      </c>
      <c r="B400" s="179" t="s">
        <v>838</v>
      </c>
      <c r="C400" s="179" t="s">
        <v>1693</v>
      </c>
      <c r="D400" s="179" t="s">
        <v>1694</v>
      </c>
      <c r="E400" s="175" t="s">
        <v>1695</v>
      </c>
      <c r="F400" s="175"/>
      <c r="G400" s="175"/>
      <c r="H400" s="175"/>
      <c r="I400" s="175"/>
    </row>
    <row r="401" spans="1:9" x14ac:dyDescent="0.3">
      <c r="A401" s="175" t="s">
        <v>810</v>
      </c>
      <c r="B401" s="179" t="s">
        <v>838</v>
      </c>
      <c r="C401" s="179" t="s">
        <v>1696</v>
      </c>
      <c r="D401" s="179" t="s">
        <v>1697</v>
      </c>
      <c r="E401" s="175" t="s">
        <v>1698</v>
      </c>
      <c r="F401" s="175"/>
      <c r="G401" s="175"/>
      <c r="H401" s="175"/>
      <c r="I401" s="175"/>
    </row>
    <row r="402" spans="1:9" x14ac:dyDescent="0.3">
      <c r="A402" s="175" t="s">
        <v>810</v>
      </c>
      <c r="B402" s="179" t="s">
        <v>838</v>
      </c>
      <c r="C402" s="179" t="s">
        <v>1696</v>
      </c>
      <c r="D402" s="179" t="s">
        <v>1699</v>
      </c>
      <c r="E402" s="175" t="s">
        <v>1700</v>
      </c>
      <c r="F402" s="175"/>
      <c r="G402" s="175"/>
      <c r="H402" s="175"/>
      <c r="I402" s="175"/>
    </row>
    <row r="403" spans="1:9" x14ac:dyDescent="0.3">
      <c r="A403" s="175" t="s">
        <v>810</v>
      </c>
      <c r="B403" s="179" t="s">
        <v>838</v>
      </c>
      <c r="C403" s="179" t="s">
        <v>1701</v>
      </c>
      <c r="D403" s="179" t="s">
        <v>1702</v>
      </c>
      <c r="E403" s="175" t="s">
        <v>1703</v>
      </c>
      <c r="F403" s="175"/>
      <c r="G403" s="175"/>
      <c r="H403" s="175"/>
      <c r="I403" s="175"/>
    </row>
    <row r="404" spans="1:9" x14ac:dyDescent="0.3">
      <c r="A404" s="175" t="s">
        <v>810</v>
      </c>
      <c r="B404" s="179" t="s">
        <v>838</v>
      </c>
      <c r="C404" s="179" t="s">
        <v>1704</v>
      </c>
      <c r="D404" s="179" t="s">
        <v>1705</v>
      </c>
      <c r="E404" s="175" t="s">
        <v>1706</v>
      </c>
      <c r="F404" s="175"/>
      <c r="G404" s="175"/>
      <c r="H404" s="175"/>
      <c r="I404" s="175"/>
    </row>
    <row r="405" spans="1:9" x14ac:dyDescent="0.3">
      <c r="A405" s="175" t="s">
        <v>810</v>
      </c>
      <c r="B405" s="179" t="s">
        <v>838</v>
      </c>
      <c r="C405" s="179" t="s">
        <v>1116</v>
      </c>
      <c r="D405" s="179" t="s">
        <v>1707</v>
      </c>
      <c r="E405" s="175" t="s">
        <v>1708</v>
      </c>
      <c r="F405" s="175"/>
      <c r="G405" s="175"/>
      <c r="H405" s="175"/>
      <c r="I405" s="175"/>
    </row>
    <row r="406" spans="1:9" x14ac:dyDescent="0.3">
      <c r="A406" s="175" t="s">
        <v>810</v>
      </c>
      <c r="B406" s="175" t="s">
        <v>1709</v>
      </c>
      <c r="C406" s="175" t="s">
        <v>1710</v>
      </c>
      <c r="D406" s="175" t="s">
        <v>1711</v>
      </c>
      <c r="E406" s="175" t="s">
        <v>1712</v>
      </c>
      <c r="F406" s="175"/>
      <c r="G406" s="175"/>
      <c r="H406" s="175"/>
      <c r="I406" s="175"/>
    </row>
    <row r="407" spans="1:9" x14ac:dyDescent="0.3">
      <c r="A407" s="175" t="s">
        <v>810</v>
      </c>
      <c r="B407" s="175" t="s">
        <v>1713</v>
      </c>
      <c r="C407" s="175" t="s">
        <v>1714</v>
      </c>
      <c r="D407" s="175" t="s">
        <v>1715</v>
      </c>
      <c r="E407" s="175" t="s">
        <v>1716</v>
      </c>
      <c r="F407" s="175"/>
      <c r="G407" s="175"/>
      <c r="H407" s="175"/>
      <c r="I407" s="175"/>
    </row>
    <row r="408" spans="1:9" x14ac:dyDescent="0.3">
      <c r="A408" s="175" t="s">
        <v>810</v>
      </c>
      <c r="B408" s="175" t="s">
        <v>1015</v>
      </c>
      <c r="C408" s="175" t="s">
        <v>1016</v>
      </c>
      <c r="D408" s="175" t="s">
        <v>1717</v>
      </c>
      <c r="E408" s="175" t="s">
        <v>1718</v>
      </c>
      <c r="F408" s="175"/>
      <c r="G408" s="175"/>
      <c r="H408" s="175"/>
      <c r="I408" s="175"/>
    </row>
    <row r="409" spans="1:9" ht="17.149999999999999" customHeight="1" x14ac:dyDescent="0.3">
      <c r="A409" s="320" t="s">
        <v>3071</v>
      </c>
      <c r="B409" s="320"/>
      <c r="C409" s="320"/>
      <c r="D409" s="320"/>
      <c r="E409" s="321"/>
      <c r="F409" s="181" t="s">
        <v>1719</v>
      </c>
      <c r="G409" s="181" t="s">
        <v>1720</v>
      </c>
      <c r="H409" s="181" t="s">
        <v>1721</v>
      </c>
      <c r="I409" s="181" t="s">
        <v>1722</v>
      </c>
    </row>
    <row r="410" spans="1:9" ht="17.149999999999999" customHeight="1" x14ac:dyDescent="0.3">
      <c r="A410" s="322"/>
      <c r="B410" s="322"/>
      <c r="C410" s="322"/>
      <c r="D410" s="322"/>
      <c r="E410" s="323"/>
      <c r="F410" s="177" t="s">
        <v>1723</v>
      </c>
      <c r="G410" s="177" t="s">
        <v>1724</v>
      </c>
      <c r="H410" s="177" t="s">
        <v>1725</v>
      </c>
      <c r="I410" s="177" t="s">
        <v>1726</v>
      </c>
    </row>
    <row r="411" spans="1:9" x14ac:dyDescent="0.3">
      <c r="A411" s="182"/>
      <c r="B411" s="182"/>
      <c r="C411" s="182"/>
      <c r="D411" s="182"/>
      <c r="E411" s="182"/>
    </row>
  </sheetData>
  <sortState xmlns:xlrd2="http://schemas.microsoft.com/office/spreadsheetml/2017/richdata2" ref="A3:I413">
    <sortCondition ref="A1:A413"/>
  </sortState>
  <mergeCells count="2">
    <mergeCell ref="A409:E410"/>
    <mergeCell ref="A1:I1"/>
  </mergeCell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05F3A-0C64-4102-B96F-05C3026D80FD}">
  <dimension ref="A1:O58"/>
  <sheetViews>
    <sheetView zoomScale="90" zoomScaleNormal="90" workbookViewId="0">
      <selection activeCell="D35" sqref="D35"/>
    </sheetView>
  </sheetViews>
  <sheetFormatPr defaultColWidth="8.7265625" defaultRowHeight="14" x14ac:dyDescent="0.35"/>
  <cols>
    <col min="1" max="1" width="43.36328125" style="113" customWidth="1"/>
    <col min="2" max="2" width="45" style="113" customWidth="1"/>
    <col min="3" max="3" width="77.6328125" style="113" customWidth="1"/>
    <col min="4" max="4" width="9.7265625" style="112" customWidth="1"/>
    <col min="5" max="5" width="13" style="112" customWidth="1"/>
    <col min="6" max="6" width="10.6328125" style="112" customWidth="1"/>
    <col min="7" max="7" width="7.08984375" style="112" customWidth="1"/>
    <col min="8" max="8" width="10.08984375" style="112" customWidth="1"/>
    <col min="9" max="9" width="14" style="112" customWidth="1"/>
    <col min="10" max="10" width="10.6328125" style="112" customWidth="1"/>
    <col min="11" max="11" width="6.6328125" style="112" customWidth="1"/>
    <col min="12" max="12" width="9.7265625" style="145" customWidth="1"/>
    <col min="13" max="13" width="13" style="145" customWidth="1"/>
    <col min="14" max="14" width="10.6328125" style="145" customWidth="1"/>
    <col min="15" max="15" width="6.36328125" style="145" customWidth="1"/>
    <col min="16" max="16384" width="8.7265625" style="112"/>
  </cols>
  <sheetData>
    <row r="1" spans="1:15" ht="21.65" customHeight="1" x14ac:dyDescent="0.35">
      <c r="A1" s="331" t="s">
        <v>2885</v>
      </c>
      <c r="B1" s="331"/>
      <c r="C1" s="331"/>
      <c r="D1" s="331"/>
      <c r="E1" s="331"/>
      <c r="F1" s="331"/>
      <c r="G1" s="331"/>
      <c r="L1" s="112"/>
      <c r="M1" s="112"/>
      <c r="N1" s="112"/>
      <c r="O1" s="112"/>
    </row>
    <row r="2" spans="1:15" ht="15" x14ac:dyDescent="0.35">
      <c r="A2" s="325" t="s">
        <v>2311</v>
      </c>
      <c r="B2" s="325" t="s">
        <v>2310</v>
      </c>
      <c r="C2" s="325" t="s">
        <v>2312</v>
      </c>
      <c r="D2" s="326" t="s">
        <v>2313</v>
      </c>
      <c r="E2" s="326"/>
      <c r="F2" s="326"/>
      <c r="G2" s="326"/>
      <c r="H2" s="326" t="s">
        <v>222</v>
      </c>
      <c r="I2" s="326"/>
      <c r="J2" s="326"/>
      <c r="K2" s="326"/>
      <c r="L2" s="327" t="s">
        <v>2314</v>
      </c>
      <c r="M2" s="327"/>
      <c r="N2" s="327"/>
      <c r="O2" s="327"/>
    </row>
    <row r="3" spans="1:15" x14ac:dyDescent="0.35">
      <c r="A3" s="325"/>
      <c r="B3" s="325"/>
      <c r="C3" s="325"/>
      <c r="D3" s="175" t="s">
        <v>197</v>
      </c>
      <c r="E3" s="175" t="s">
        <v>198</v>
      </c>
      <c r="F3" s="175" t="s">
        <v>194</v>
      </c>
      <c r="G3" s="175" t="s">
        <v>195</v>
      </c>
      <c r="H3" s="175" t="s">
        <v>197</v>
      </c>
      <c r="I3" s="175" t="s">
        <v>198</v>
      </c>
      <c r="J3" s="175" t="s">
        <v>194</v>
      </c>
      <c r="K3" s="175" t="s">
        <v>195</v>
      </c>
      <c r="L3" s="184" t="s">
        <v>197</v>
      </c>
      <c r="M3" s="184" t="s">
        <v>198</v>
      </c>
      <c r="N3" s="184" t="s">
        <v>194</v>
      </c>
      <c r="O3" s="184" t="s">
        <v>195</v>
      </c>
    </row>
    <row r="4" spans="1:15" ht="15.5" x14ac:dyDescent="0.35">
      <c r="A4" s="328" t="s">
        <v>2316</v>
      </c>
      <c r="B4" s="328" t="s">
        <v>2315</v>
      </c>
      <c r="C4" s="115" t="s">
        <v>2317</v>
      </c>
      <c r="D4" s="175">
        <v>1.07</v>
      </c>
      <c r="E4" s="175"/>
      <c r="F4" s="175"/>
      <c r="G4" s="175"/>
      <c r="H4" s="175">
        <v>0</v>
      </c>
      <c r="I4" s="175"/>
      <c r="J4" s="175"/>
      <c r="K4" s="175"/>
      <c r="L4" s="185" t="s">
        <v>238</v>
      </c>
      <c r="M4" s="184"/>
      <c r="N4" s="184"/>
      <c r="O4" s="184"/>
    </row>
    <row r="5" spans="1:15" ht="15.5" x14ac:dyDescent="0.35">
      <c r="A5" s="329"/>
      <c r="B5" s="330"/>
      <c r="C5" s="115" t="s">
        <v>2318</v>
      </c>
      <c r="D5" s="175"/>
      <c r="E5" s="175"/>
      <c r="F5" s="175"/>
      <c r="G5" s="175">
        <v>1.1000000000000001</v>
      </c>
      <c r="H5" s="175"/>
      <c r="I5" s="175"/>
      <c r="J5" s="175"/>
      <c r="K5" s="175">
        <v>0.03</v>
      </c>
      <c r="L5" s="184"/>
      <c r="M5" s="184"/>
      <c r="N5" s="184"/>
      <c r="O5" s="185" t="s">
        <v>238</v>
      </c>
    </row>
    <row r="6" spans="1:15" ht="15.5" x14ac:dyDescent="0.35">
      <c r="A6" s="329"/>
      <c r="B6" s="115" t="s">
        <v>2319</v>
      </c>
      <c r="C6" s="115" t="s">
        <v>2320</v>
      </c>
      <c r="D6" s="175"/>
      <c r="E6" s="175"/>
      <c r="F6" s="175"/>
      <c r="G6" s="175">
        <v>3.21</v>
      </c>
      <c r="H6" s="175"/>
      <c r="I6" s="175"/>
      <c r="J6" s="175"/>
      <c r="K6" s="175">
        <v>0</v>
      </c>
      <c r="L6" s="184"/>
      <c r="M6" s="184"/>
      <c r="N6" s="184"/>
      <c r="O6" s="185" t="s">
        <v>238</v>
      </c>
    </row>
    <row r="7" spans="1:15" x14ac:dyDescent="0.35">
      <c r="A7" s="329"/>
      <c r="B7" s="115" t="s">
        <v>2321</v>
      </c>
      <c r="C7" s="115" t="s">
        <v>2322</v>
      </c>
      <c r="D7" s="175"/>
      <c r="E7" s="175"/>
      <c r="F7" s="175">
        <v>-0.63</v>
      </c>
      <c r="G7" s="175"/>
      <c r="H7" s="175"/>
      <c r="I7" s="175"/>
      <c r="J7" s="175">
        <v>0</v>
      </c>
      <c r="K7" s="175"/>
      <c r="L7" s="184"/>
      <c r="M7" s="184"/>
      <c r="N7" s="186" t="s">
        <v>245</v>
      </c>
      <c r="O7" s="184"/>
    </row>
    <row r="8" spans="1:15" ht="15.5" x14ac:dyDescent="0.35">
      <c r="A8" s="329"/>
      <c r="B8" s="328" t="s">
        <v>2323</v>
      </c>
      <c r="C8" s="115" t="s">
        <v>2324</v>
      </c>
      <c r="D8" s="175"/>
      <c r="E8" s="175"/>
      <c r="F8" s="175"/>
      <c r="G8" s="175">
        <v>0.89</v>
      </c>
      <c r="H8" s="175"/>
      <c r="I8" s="175"/>
      <c r="J8" s="175"/>
      <c r="K8" s="175">
        <v>0</v>
      </c>
      <c r="L8" s="184"/>
      <c r="M8" s="184"/>
      <c r="N8" s="184"/>
      <c r="O8" s="185" t="s">
        <v>238</v>
      </c>
    </row>
    <row r="9" spans="1:15" ht="15.5" x14ac:dyDescent="0.35">
      <c r="A9" s="329"/>
      <c r="B9" s="329"/>
      <c r="C9" s="115" t="s">
        <v>2325</v>
      </c>
      <c r="D9" s="175"/>
      <c r="E9" s="175"/>
      <c r="F9" s="175">
        <v>0.33</v>
      </c>
      <c r="G9" s="175"/>
      <c r="H9" s="175"/>
      <c r="I9" s="175"/>
      <c r="J9" s="175">
        <v>0</v>
      </c>
      <c r="K9" s="175"/>
      <c r="L9" s="184"/>
      <c r="M9" s="184"/>
      <c r="N9" s="185" t="s">
        <v>238</v>
      </c>
      <c r="O9" s="184"/>
    </row>
    <row r="10" spans="1:15" ht="15.5" x14ac:dyDescent="0.35">
      <c r="A10" s="329"/>
      <c r="B10" s="329"/>
      <c r="C10" s="115" t="s">
        <v>2326</v>
      </c>
      <c r="D10" s="175">
        <v>0.17</v>
      </c>
      <c r="E10" s="175"/>
      <c r="F10" s="175">
        <v>0.2</v>
      </c>
      <c r="G10" s="175"/>
      <c r="H10" s="175">
        <v>0.02</v>
      </c>
      <c r="I10" s="175"/>
      <c r="J10" s="175">
        <v>0.03</v>
      </c>
      <c r="K10" s="175"/>
      <c r="L10" s="185" t="s">
        <v>238</v>
      </c>
      <c r="M10" s="184"/>
      <c r="N10" s="185" t="s">
        <v>238</v>
      </c>
      <c r="O10" s="184"/>
    </row>
    <row r="11" spans="1:15" ht="15.5" x14ac:dyDescent="0.35">
      <c r="A11" s="329"/>
      <c r="B11" s="329"/>
      <c r="C11" s="115" t="s">
        <v>2327</v>
      </c>
      <c r="D11" s="175">
        <v>0.14000000000000001</v>
      </c>
      <c r="E11" s="175"/>
      <c r="F11" s="175">
        <v>0.21</v>
      </c>
      <c r="G11" s="175"/>
      <c r="H11" s="175">
        <v>0.03</v>
      </c>
      <c r="I11" s="175"/>
      <c r="J11" s="175">
        <v>0</v>
      </c>
      <c r="K11" s="175"/>
      <c r="L11" s="185" t="s">
        <v>238</v>
      </c>
      <c r="M11" s="184"/>
      <c r="N11" s="185" t="s">
        <v>238</v>
      </c>
      <c r="O11" s="184"/>
    </row>
    <row r="12" spans="1:15" ht="15.5" x14ac:dyDescent="0.35">
      <c r="A12" s="329"/>
      <c r="B12" s="329"/>
      <c r="C12" s="115" t="s">
        <v>2328</v>
      </c>
      <c r="D12" s="175"/>
      <c r="E12" s="175"/>
      <c r="F12" s="175">
        <v>0.21</v>
      </c>
      <c r="G12" s="175"/>
      <c r="H12" s="175"/>
      <c r="I12" s="175"/>
      <c r="J12" s="175">
        <v>0.03</v>
      </c>
      <c r="K12" s="175"/>
      <c r="L12" s="184"/>
      <c r="M12" s="184"/>
      <c r="N12" s="185" t="s">
        <v>238</v>
      </c>
      <c r="O12" s="184"/>
    </row>
    <row r="13" spans="1:15" ht="15.5" x14ac:dyDescent="0.35">
      <c r="A13" s="329"/>
      <c r="B13" s="330"/>
      <c r="C13" s="115" t="s">
        <v>2329</v>
      </c>
      <c r="D13" s="175"/>
      <c r="E13" s="175"/>
      <c r="F13" s="175">
        <v>0.35</v>
      </c>
      <c r="G13" s="175"/>
      <c r="H13" s="175"/>
      <c r="I13" s="175"/>
      <c r="J13" s="175">
        <v>0</v>
      </c>
      <c r="K13" s="175"/>
      <c r="L13" s="184"/>
      <c r="M13" s="184"/>
      <c r="N13" s="185" t="s">
        <v>238</v>
      </c>
      <c r="O13" s="184"/>
    </row>
    <row r="14" spans="1:15" ht="15.5" x14ac:dyDescent="0.35">
      <c r="A14" s="329"/>
      <c r="B14" s="115" t="s">
        <v>2330</v>
      </c>
      <c r="C14" s="115" t="s">
        <v>2331</v>
      </c>
      <c r="D14" s="175"/>
      <c r="E14" s="175"/>
      <c r="F14" s="175"/>
      <c r="G14" s="175">
        <v>1.0900000000000001</v>
      </c>
      <c r="H14" s="175"/>
      <c r="I14" s="175"/>
      <c r="J14" s="175"/>
      <c r="K14" s="175">
        <v>0.03</v>
      </c>
      <c r="L14" s="184"/>
      <c r="M14" s="184"/>
      <c r="N14" s="184"/>
      <c r="O14" s="185" t="s">
        <v>238</v>
      </c>
    </row>
    <row r="15" spans="1:15" ht="15.5" x14ac:dyDescent="0.35">
      <c r="A15" s="329"/>
      <c r="B15" s="115" t="s">
        <v>2332</v>
      </c>
      <c r="C15" s="115" t="s">
        <v>2333</v>
      </c>
      <c r="D15" s="175"/>
      <c r="E15" s="175"/>
      <c r="F15" s="175"/>
      <c r="G15" s="175">
        <v>3.52</v>
      </c>
      <c r="H15" s="175"/>
      <c r="I15" s="175"/>
      <c r="J15" s="175"/>
      <c r="K15" s="175">
        <v>0.01</v>
      </c>
      <c r="L15" s="184"/>
      <c r="M15" s="184"/>
      <c r="N15" s="184"/>
      <c r="O15" s="185" t="s">
        <v>238</v>
      </c>
    </row>
    <row r="16" spans="1:15" ht="15.5" x14ac:dyDescent="0.35">
      <c r="A16" s="329"/>
      <c r="B16" s="328" t="s">
        <v>2334</v>
      </c>
      <c r="C16" s="115" t="s">
        <v>2335</v>
      </c>
      <c r="D16" s="175">
        <v>2.57</v>
      </c>
      <c r="E16" s="175"/>
      <c r="F16" s="175"/>
      <c r="G16" s="175"/>
      <c r="H16" s="175">
        <v>0.02</v>
      </c>
      <c r="I16" s="175"/>
      <c r="J16" s="175"/>
      <c r="K16" s="175"/>
      <c r="L16" s="185" t="s">
        <v>238</v>
      </c>
      <c r="M16" s="184"/>
      <c r="N16" s="184"/>
      <c r="O16" s="184"/>
    </row>
    <row r="17" spans="1:15" ht="15.5" x14ac:dyDescent="0.35">
      <c r="A17" s="329"/>
      <c r="B17" s="329"/>
      <c r="C17" s="115" t="s">
        <v>2336</v>
      </c>
      <c r="D17" s="175">
        <v>2.6</v>
      </c>
      <c r="E17" s="175"/>
      <c r="F17" s="175"/>
      <c r="G17" s="175"/>
      <c r="H17" s="175">
        <v>0.02</v>
      </c>
      <c r="I17" s="175"/>
      <c r="J17" s="175"/>
      <c r="K17" s="175"/>
      <c r="L17" s="185" t="s">
        <v>238</v>
      </c>
      <c r="M17" s="184"/>
      <c r="N17" s="184"/>
      <c r="O17" s="184"/>
    </row>
    <row r="18" spans="1:15" ht="15.5" x14ac:dyDescent="0.35">
      <c r="A18" s="329"/>
      <c r="B18" s="330"/>
      <c r="C18" s="115" t="s">
        <v>2337</v>
      </c>
      <c r="D18" s="175">
        <v>0.6</v>
      </c>
      <c r="E18" s="175"/>
      <c r="F18" s="175"/>
      <c r="G18" s="175"/>
      <c r="H18" s="175">
        <v>0.05</v>
      </c>
      <c r="I18" s="175"/>
      <c r="J18" s="175"/>
      <c r="K18" s="175"/>
      <c r="L18" s="185" t="s">
        <v>238</v>
      </c>
      <c r="M18" s="184"/>
      <c r="N18" s="184"/>
      <c r="O18" s="184"/>
    </row>
    <row r="19" spans="1:15" x14ac:dyDescent="0.35">
      <c r="A19" s="330"/>
      <c r="B19" s="115" t="s">
        <v>2338</v>
      </c>
      <c r="C19" s="115" t="s">
        <v>2339</v>
      </c>
      <c r="D19" s="175">
        <v>-0.7</v>
      </c>
      <c r="E19" s="175"/>
      <c r="F19" s="175"/>
      <c r="G19" s="175"/>
      <c r="H19" s="175">
        <v>0</v>
      </c>
      <c r="I19" s="175"/>
      <c r="J19" s="175"/>
      <c r="K19" s="175"/>
      <c r="L19" s="186" t="s">
        <v>245</v>
      </c>
      <c r="M19" s="184"/>
      <c r="N19" s="184"/>
      <c r="O19" s="184"/>
    </row>
    <row r="20" spans="1:15" ht="15.5" x14ac:dyDescent="0.35">
      <c r="A20" s="328" t="s">
        <v>2341</v>
      </c>
      <c r="B20" s="328" t="s">
        <v>2340</v>
      </c>
      <c r="C20" s="115" t="s">
        <v>2342</v>
      </c>
      <c r="D20" s="175">
        <v>0.09</v>
      </c>
      <c r="E20" s="175"/>
      <c r="F20" s="175"/>
      <c r="G20" s="175"/>
      <c r="H20" s="175">
        <v>0.03</v>
      </c>
      <c r="I20" s="175"/>
      <c r="J20" s="175"/>
      <c r="K20" s="175"/>
      <c r="L20" s="185" t="s">
        <v>238</v>
      </c>
      <c r="M20" s="184"/>
      <c r="N20" s="184"/>
      <c r="O20" s="184"/>
    </row>
    <row r="21" spans="1:15" ht="15.5" x14ac:dyDescent="0.35">
      <c r="A21" s="329"/>
      <c r="B21" s="329"/>
      <c r="C21" s="115" t="s">
        <v>2343</v>
      </c>
      <c r="D21" s="175">
        <v>0.11</v>
      </c>
      <c r="E21" s="175"/>
      <c r="F21" s="175">
        <v>0.13</v>
      </c>
      <c r="G21" s="175"/>
      <c r="H21" s="175">
        <v>0.02</v>
      </c>
      <c r="I21" s="175"/>
      <c r="J21" s="175">
        <v>0.03</v>
      </c>
      <c r="K21" s="175"/>
      <c r="L21" s="185" t="s">
        <v>238</v>
      </c>
      <c r="M21" s="184"/>
      <c r="N21" s="185" t="s">
        <v>238</v>
      </c>
      <c r="O21" s="184"/>
    </row>
    <row r="22" spans="1:15" ht="15.5" x14ac:dyDescent="0.35">
      <c r="A22" s="329"/>
      <c r="B22" s="329"/>
      <c r="C22" s="115" t="s">
        <v>2344</v>
      </c>
      <c r="D22" s="175">
        <v>0.12</v>
      </c>
      <c r="E22" s="175"/>
      <c r="F22" s="175"/>
      <c r="G22" s="175"/>
      <c r="H22" s="175">
        <v>0.03</v>
      </c>
      <c r="I22" s="175"/>
      <c r="J22" s="175"/>
      <c r="K22" s="175"/>
      <c r="L22" s="185" t="s">
        <v>238</v>
      </c>
      <c r="M22" s="184"/>
      <c r="N22" s="184"/>
      <c r="O22" s="184"/>
    </row>
    <row r="23" spans="1:15" ht="15.5" x14ac:dyDescent="0.35">
      <c r="A23" s="329"/>
      <c r="B23" s="329"/>
      <c r="C23" s="115" t="s">
        <v>2345</v>
      </c>
      <c r="D23" s="175">
        <v>0.09</v>
      </c>
      <c r="E23" s="175"/>
      <c r="F23" s="175"/>
      <c r="G23" s="175"/>
      <c r="H23" s="175">
        <v>0.02</v>
      </c>
      <c r="I23" s="175"/>
      <c r="J23" s="175"/>
      <c r="K23" s="175"/>
      <c r="L23" s="185" t="s">
        <v>238</v>
      </c>
      <c r="M23" s="184"/>
      <c r="N23" s="184"/>
      <c r="O23" s="184"/>
    </row>
    <row r="24" spans="1:15" ht="15.5" x14ac:dyDescent="0.35">
      <c r="A24" s="329"/>
      <c r="B24" s="329"/>
      <c r="C24" s="115" t="s">
        <v>2346</v>
      </c>
      <c r="D24" s="175">
        <v>0.09</v>
      </c>
      <c r="E24" s="175"/>
      <c r="F24" s="175"/>
      <c r="G24" s="175"/>
      <c r="H24" s="175">
        <v>0.03</v>
      </c>
      <c r="I24" s="175"/>
      <c r="J24" s="175"/>
      <c r="K24" s="175"/>
      <c r="L24" s="185" t="s">
        <v>238</v>
      </c>
      <c r="M24" s="184"/>
      <c r="N24" s="184"/>
      <c r="O24" s="184"/>
    </row>
    <row r="25" spans="1:15" ht="15.5" x14ac:dyDescent="0.35">
      <c r="A25" s="329"/>
      <c r="B25" s="329"/>
      <c r="C25" s="115" t="s">
        <v>2347</v>
      </c>
      <c r="D25" s="175">
        <v>0.09</v>
      </c>
      <c r="E25" s="175"/>
      <c r="F25" s="175"/>
      <c r="G25" s="175"/>
      <c r="H25" s="175">
        <v>0</v>
      </c>
      <c r="I25" s="175"/>
      <c r="J25" s="175"/>
      <c r="K25" s="175"/>
      <c r="L25" s="185" t="s">
        <v>238</v>
      </c>
      <c r="M25" s="184"/>
      <c r="N25" s="184"/>
      <c r="O25" s="184"/>
    </row>
    <row r="26" spans="1:15" ht="15.5" x14ac:dyDescent="0.35">
      <c r="A26" s="329"/>
      <c r="B26" s="329"/>
      <c r="C26" s="115" t="s">
        <v>2348</v>
      </c>
      <c r="D26" s="175">
        <v>0.1</v>
      </c>
      <c r="E26" s="175"/>
      <c r="F26" s="175"/>
      <c r="G26" s="175"/>
      <c r="H26" s="175">
        <v>0.02</v>
      </c>
      <c r="I26" s="175"/>
      <c r="J26" s="175"/>
      <c r="K26" s="175"/>
      <c r="L26" s="185" t="s">
        <v>238</v>
      </c>
      <c r="M26" s="184"/>
      <c r="N26" s="184"/>
      <c r="O26" s="184"/>
    </row>
    <row r="27" spans="1:15" ht="15.5" x14ac:dyDescent="0.35">
      <c r="A27" s="329"/>
      <c r="B27" s="329"/>
      <c r="C27" s="115" t="s">
        <v>2349</v>
      </c>
      <c r="D27" s="175">
        <v>0.14000000000000001</v>
      </c>
      <c r="E27" s="175"/>
      <c r="F27" s="175"/>
      <c r="G27" s="175"/>
      <c r="H27" s="175">
        <v>0</v>
      </c>
      <c r="I27" s="175"/>
      <c r="J27" s="175"/>
      <c r="K27" s="175"/>
      <c r="L27" s="185" t="s">
        <v>238</v>
      </c>
      <c r="M27" s="184"/>
      <c r="N27" s="184"/>
      <c r="O27" s="184"/>
    </row>
    <row r="28" spans="1:15" ht="15.5" x14ac:dyDescent="0.35">
      <c r="A28" s="329"/>
      <c r="B28" s="329"/>
      <c r="C28" s="115" t="s">
        <v>2350</v>
      </c>
      <c r="D28" s="175">
        <v>0.11</v>
      </c>
      <c r="E28" s="175"/>
      <c r="F28" s="175"/>
      <c r="G28" s="175"/>
      <c r="H28" s="175">
        <v>0.03</v>
      </c>
      <c r="I28" s="175"/>
      <c r="J28" s="175"/>
      <c r="K28" s="175"/>
      <c r="L28" s="185" t="s">
        <v>238</v>
      </c>
      <c r="M28" s="184"/>
      <c r="N28" s="184"/>
      <c r="O28" s="184"/>
    </row>
    <row r="29" spans="1:15" ht="15.5" x14ac:dyDescent="0.35">
      <c r="A29" s="329"/>
      <c r="B29" s="330"/>
      <c r="C29" s="115" t="s">
        <v>2351</v>
      </c>
      <c r="D29" s="175">
        <v>0.09</v>
      </c>
      <c r="E29" s="175"/>
      <c r="F29" s="175"/>
      <c r="G29" s="175"/>
      <c r="H29" s="175">
        <v>0</v>
      </c>
      <c r="I29" s="175"/>
      <c r="J29" s="175"/>
      <c r="K29" s="175"/>
      <c r="L29" s="185" t="s">
        <v>238</v>
      </c>
      <c r="M29" s="184"/>
      <c r="N29" s="184"/>
      <c r="O29" s="184"/>
    </row>
    <row r="30" spans="1:15" ht="15.5" x14ac:dyDescent="0.35">
      <c r="A30" s="329"/>
      <c r="B30" s="328" t="s">
        <v>2352</v>
      </c>
      <c r="C30" s="115" t="s">
        <v>2353</v>
      </c>
      <c r="D30" s="175">
        <v>0.09</v>
      </c>
      <c r="E30" s="175"/>
      <c r="F30" s="175"/>
      <c r="G30" s="175"/>
      <c r="H30" s="175">
        <v>0.03</v>
      </c>
      <c r="I30" s="175"/>
      <c r="J30" s="175"/>
      <c r="K30" s="175"/>
      <c r="L30" s="185" t="s">
        <v>238</v>
      </c>
      <c r="M30" s="184"/>
      <c r="N30" s="184"/>
      <c r="O30" s="184"/>
    </row>
    <row r="31" spans="1:15" ht="15.5" x14ac:dyDescent="0.35">
      <c r="A31" s="329"/>
      <c r="B31" s="329"/>
      <c r="C31" s="115" t="s">
        <v>2354</v>
      </c>
      <c r="D31" s="175">
        <v>0.19</v>
      </c>
      <c r="E31" s="175"/>
      <c r="F31" s="175"/>
      <c r="G31" s="175"/>
      <c r="H31" s="175">
        <v>0</v>
      </c>
      <c r="I31" s="175"/>
      <c r="J31" s="175"/>
      <c r="K31" s="175"/>
      <c r="L31" s="185" t="s">
        <v>238</v>
      </c>
      <c r="M31" s="184"/>
      <c r="N31" s="184"/>
      <c r="O31" s="184"/>
    </row>
    <row r="32" spans="1:15" ht="15.5" x14ac:dyDescent="0.35">
      <c r="A32" s="329"/>
      <c r="B32" s="329"/>
      <c r="C32" s="115" t="s">
        <v>2355</v>
      </c>
      <c r="D32" s="175">
        <v>0.16</v>
      </c>
      <c r="E32" s="175"/>
      <c r="F32" s="175"/>
      <c r="G32" s="175"/>
      <c r="H32" s="175">
        <v>0.03</v>
      </c>
      <c r="I32" s="175"/>
      <c r="J32" s="175"/>
      <c r="K32" s="175"/>
      <c r="L32" s="185" t="s">
        <v>238</v>
      </c>
      <c r="M32" s="184"/>
      <c r="N32" s="184"/>
      <c r="O32" s="184"/>
    </row>
    <row r="33" spans="1:15" ht="15.5" x14ac:dyDescent="0.35">
      <c r="A33" s="329"/>
      <c r="B33" s="329"/>
      <c r="C33" s="115" t="s">
        <v>2356</v>
      </c>
      <c r="D33" s="175"/>
      <c r="E33" s="175"/>
      <c r="F33" s="175"/>
      <c r="G33" s="175">
        <v>1.32</v>
      </c>
      <c r="H33" s="175"/>
      <c r="I33" s="175"/>
      <c r="J33" s="175"/>
      <c r="K33" s="175">
        <v>0.01</v>
      </c>
      <c r="L33" s="184"/>
      <c r="M33" s="184"/>
      <c r="N33" s="184"/>
      <c r="O33" s="185" t="s">
        <v>238</v>
      </c>
    </row>
    <row r="34" spans="1:15" x14ac:dyDescent="0.35">
      <c r="A34" s="329"/>
      <c r="B34" s="329"/>
      <c r="C34" s="115" t="s">
        <v>2357</v>
      </c>
      <c r="D34" s="175"/>
      <c r="E34" s="175"/>
      <c r="F34" s="175">
        <v>-0.2</v>
      </c>
      <c r="G34" s="175"/>
      <c r="H34" s="175"/>
      <c r="I34" s="175"/>
      <c r="J34" s="175">
        <v>0.02</v>
      </c>
      <c r="K34" s="175"/>
      <c r="L34" s="184"/>
      <c r="M34" s="184"/>
      <c r="N34" s="186" t="s">
        <v>245</v>
      </c>
      <c r="O34" s="184"/>
    </row>
    <row r="35" spans="1:15" ht="15.5" x14ac:dyDescent="0.35">
      <c r="A35" s="329"/>
      <c r="B35" s="330"/>
      <c r="C35" s="115" t="s">
        <v>2358</v>
      </c>
      <c r="D35" s="175">
        <v>0.21</v>
      </c>
      <c r="E35" s="175"/>
      <c r="F35" s="175"/>
      <c r="G35" s="175"/>
      <c r="H35" s="175">
        <v>0</v>
      </c>
      <c r="I35" s="175"/>
      <c r="J35" s="175"/>
      <c r="K35" s="175"/>
      <c r="L35" s="185" t="s">
        <v>238</v>
      </c>
      <c r="M35" s="184"/>
      <c r="N35" s="184"/>
      <c r="O35" s="184"/>
    </row>
    <row r="36" spans="1:15" ht="15.5" x14ac:dyDescent="0.35">
      <c r="A36" s="329"/>
      <c r="B36" s="328" t="s">
        <v>2359</v>
      </c>
      <c r="C36" s="115" t="s">
        <v>2360</v>
      </c>
      <c r="D36" s="175">
        <v>0.1</v>
      </c>
      <c r="E36" s="175"/>
      <c r="F36" s="175"/>
      <c r="G36" s="175"/>
      <c r="H36" s="175">
        <v>0.02</v>
      </c>
      <c r="I36" s="175"/>
      <c r="J36" s="175"/>
      <c r="K36" s="175"/>
      <c r="L36" s="185" t="s">
        <v>238</v>
      </c>
      <c r="M36" s="184"/>
      <c r="N36" s="184"/>
      <c r="O36" s="184"/>
    </row>
    <row r="37" spans="1:15" ht="15.5" x14ac:dyDescent="0.35">
      <c r="A37" s="329"/>
      <c r="B37" s="330"/>
      <c r="C37" s="115" t="s">
        <v>2361</v>
      </c>
      <c r="D37" s="175">
        <v>0.11</v>
      </c>
      <c r="E37" s="175"/>
      <c r="F37" s="175"/>
      <c r="G37" s="175"/>
      <c r="H37" s="175">
        <v>0</v>
      </c>
      <c r="I37" s="175"/>
      <c r="J37" s="175"/>
      <c r="K37" s="175"/>
      <c r="L37" s="185" t="s">
        <v>238</v>
      </c>
      <c r="M37" s="184"/>
      <c r="N37" s="184"/>
      <c r="O37" s="184"/>
    </row>
    <row r="38" spans="1:15" ht="15.5" x14ac:dyDescent="0.35">
      <c r="A38" s="329"/>
      <c r="B38" s="328" t="s">
        <v>2362</v>
      </c>
      <c r="C38" s="115" t="s">
        <v>2363</v>
      </c>
      <c r="D38" s="175">
        <v>0.09</v>
      </c>
      <c r="E38" s="175"/>
      <c r="F38" s="175"/>
      <c r="G38" s="175"/>
      <c r="H38" s="175">
        <v>0.01</v>
      </c>
      <c r="I38" s="175"/>
      <c r="J38" s="175"/>
      <c r="K38" s="175"/>
      <c r="L38" s="185" t="s">
        <v>238</v>
      </c>
      <c r="M38" s="184"/>
      <c r="N38" s="184"/>
      <c r="O38" s="184"/>
    </row>
    <row r="39" spans="1:15" ht="15.5" x14ac:dyDescent="0.35">
      <c r="A39" s="329"/>
      <c r="B39" s="329"/>
      <c r="C39" s="115" t="s">
        <v>2364</v>
      </c>
      <c r="D39" s="175">
        <v>0.1</v>
      </c>
      <c r="E39" s="175"/>
      <c r="F39" s="175"/>
      <c r="G39" s="175"/>
      <c r="H39" s="175">
        <v>0.03</v>
      </c>
      <c r="I39" s="175"/>
      <c r="J39" s="175"/>
      <c r="K39" s="175"/>
      <c r="L39" s="185" t="s">
        <v>238</v>
      </c>
      <c r="M39" s="184"/>
      <c r="N39" s="184"/>
      <c r="O39" s="184"/>
    </row>
    <row r="40" spans="1:15" ht="15.5" x14ac:dyDescent="0.35">
      <c r="A40" s="329"/>
      <c r="B40" s="329"/>
      <c r="C40" s="115" t="s">
        <v>2365</v>
      </c>
      <c r="D40" s="175"/>
      <c r="E40" s="175"/>
      <c r="F40" s="175">
        <v>0.28000000000000003</v>
      </c>
      <c r="G40" s="175"/>
      <c r="H40" s="175"/>
      <c r="I40" s="175"/>
      <c r="J40" s="175">
        <v>0.01</v>
      </c>
      <c r="K40" s="175"/>
      <c r="L40" s="184"/>
      <c r="M40" s="184"/>
      <c r="N40" s="185" t="s">
        <v>238</v>
      </c>
      <c r="O40" s="184"/>
    </row>
    <row r="41" spans="1:15" ht="15.5" x14ac:dyDescent="0.35">
      <c r="A41" s="329"/>
      <c r="B41" s="329"/>
      <c r="C41" s="115" t="s">
        <v>2366</v>
      </c>
      <c r="D41" s="175">
        <v>0.1</v>
      </c>
      <c r="E41" s="175"/>
      <c r="F41" s="175"/>
      <c r="G41" s="175"/>
      <c r="H41" s="175">
        <v>0.02</v>
      </c>
      <c r="I41" s="175"/>
      <c r="J41" s="175"/>
      <c r="K41" s="175"/>
      <c r="L41" s="185" t="s">
        <v>238</v>
      </c>
      <c r="M41" s="184"/>
      <c r="N41" s="184"/>
      <c r="O41" s="184"/>
    </row>
    <row r="42" spans="1:15" ht="15.5" x14ac:dyDescent="0.35">
      <c r="A42" s="329"/>
      <c r="B42" s="329"/>
      <c r="C42" s="115" t="s">
        <v>2367</v>
      </c>
      <c r="D42" s="175">
        <v>0.05</v>
      </c>
      <c r="E42" s="175"/>
      <c r="F42" s="175"/>
      <c r="G42" s="175"/>
      <c r="H42" s="175">
        <v>0.02</v>
      </c>
      <c r="I42" s="175"/>
      <c r="J42" s="175"/>
      <c r="K42" s="175"/>
      <c r="L42" s="185" t="s">
        <v>238</v>
      </c>
      <c r="M42" s="184"/>
      <c r="N42" s="184"/>
      <c r="O42" s="184"/>
    </row>
    <row r="43" spans="1:15" ht="15.5" x14ac:dyDescent="0.35">
      <c r="A43" s="329"/>
      <c r="B43" s="329"/>
      <c r="C43" s="115" t="s">
        <v>2368</v>
      </c>
      <c r="D43" s="175">
        <v>0.54</v>
      </c>
      <c r="E43" s="175"/>
      <c r="F43" s="175"/>
      <c r="G43" s="175"/>
      <c r="H43" s="175">
        <v>0.04</v>
      </c>
      <c r="I43" s="175"/>
      <c r="J43" s="175"/>
      <c r="K43" s="175"/>
      <c r="L43" s="185" t="s">
        <v>238</v>
      </c>
      <c r="M43" s="184"/>
      <c r="N43" s="184"/>
      <c r="O43" s="184"/>
    </row>
    <row r="44" spans="1:15" ht="15.5" x14ac:dyDescent="0.35">
      <c r="A44" s="329"/>
      <c r="B44" s="329"/>
      <c r="C44" s="115" t="s">
        <v>2369</v>
      </c>
      <c r="D44" s="175">
        <v>0.1</v>
      </c>
      <c r="E44" s="175"/>
      <c r="F44" s="175">
        <v>0.12</v>
      </c>
      <c r="G44" s="175"/>
      <c r="H44" s="175">
        <v>0.03</v>
      </c>
      <c r="I44" s="175"/>
      <c r="J44" s="175">
        <v>0.04</v>
      </c>
      <c r="K44" s="175"/>
      <c r="L44" s="185" t="s">
        <v>238</v>
      </c>
      <c r="M44" s="184"/>
      <c r="N44" s="185" t="s">
        <v>238</v>
      </c>
      <c r="O44" s="184"/>
    </row>
    <row r="45" spans="1:15" x14ac:dyDescent="0.35">
      <c r="A45" s="329"/>
      <c r="B45" s="329"/>
      <c r="C45" s="115" t="s">
        <v>2370</v>
      </c>
      <c r="D45" s="175">
        <v>-0.5</v>
      </c>
      <c r="E45" s="175"/>
      <c r="F45" s="175">
        <v>-0.56999999999999995</v>
      </c>
      <c r="G45" s="175"/>
      <c r="H45" s="175">
        <v>0.01</v>
      </c>
      <c r="I45" s="175"/>
      <c r="J45" s="175">
        <v>0.03</v>
      </c>
      <c r="K45" s="175"/>
      <c r="L45" s="186" t="s">
        <v>245</v>
      </c>
      <c r="M45" s="184"/>
      <c r="N45" s="186" t="s">
        <v>245</v>
      </c>
      <c r="O45" s="184"/>
    </row>
    <row r="46" spans="1:15" ht="15.5" x14ac:dyDescent="0.35">
      <c r="A46" s="329"/>
      <c r="B46" s="329"/>
      <c r="C46" s="115" t="s">
        <v>2371</v>
      </c>
      <c r="D46" s="175"/>
      <c r="E46" s="175"/>
      <c r="F46" s="175">
        <v>0.31</v>
      </c>
      <c r="G46" s="175"/>
      <c r="H46" s="175"/>
      <c r="I46" s="175"/>
      <c r="J46" s="175">
        <v>0.02</v>
      </c>
      <c r="K46" s="175"/>
      <c r="L46" s="184"/>
      <c r="M46" s="184"/>
      <c r="N46" s="185" t="s">
        <v>238</v>
      </c>
      <c r="O46" s="184"/>
    </row>
    <row r="47" spans="1:15" ht="15.5" x14ac:dyDescent="0.35">
      <c r="A47" s="329"/>
      <c r="B47" s="329"/>
      <c r="C47" s="115" t="s">
        <v>2372</v>
      </c>
      <c r="D47" s="175">
        <v>0.1</v>
      </c>
      <c r="E47" s="175"/>
      <c r="F47" s="175"/>
      <c r="G47" s="175"/>
      <c r="H47" s="175">
        <v>0.03</v>
      </c>
      <c r="I47" s="175"/>
      <c r="J47" s="175"/>
      <c r="K47" s="175"/>
      <c r="L47" s="185" t="s">
        <v>238</v>
      </c>
      <c r="M47" s="184"/>
      <c r="N47" s="184"/>
      <c r="O47" s="184"/>
    </row>
    <row r="48" spans="1:15" ht="15.5" x14ac:dyDescent="0.35">
      <c r="A48" s="329"/>
      <c r="B48" s="329"/>
      <c r="C48" s="115" t="s">
        <v>2373</v>
      </c>
      <c r="D48" s="175"/>
      <c r="E48" s="175"/>
      <c r="F48" s="175">
        <v>0.15</v>
      </c>
      <c r="G48" s="175"/>
      <c r="H48" s="175"/>
      <c r="I48" s="175"/>
      <c r="J48" s="175">
        <v>0.01</v>
      </c>
      <c r="K48" s="175"/>
      <c r="L48" s="184"/>
      <c r="M48" s="184"/>
      <c r="N48" s="185" t="s">
        <v>238</v>
      </c>
      <c r="O48" s="184"/>
    </row>
    <row r="49" spans="1:15" ht="15.5" x14ac:dyDescent="0.35">
      <c r="A49" s="329"/>
      <c r="B49" s="330"/>
      <c r="C49" s="115" t="s">
        <v>2374</v>
      </c>
      <c r="D49" s="175">
        <v>7.0000000000000007E-2</v>
      </c>
      <c r="E49" s="175"/>
      <c r="F49" s="175"/>
      <c r="G49" s="175"/>
      <c r="H49" s="175">
        <v>0.03</v>
      </c>
      <c r="I49" s="175"/>
      <c r="J49" s="175"/>
      <c r="K49" s="175"/>
      <c r="L49" s="185" t="s">
        <v>238</v>
      </c>
      <c r="M49" s="184"/>
      <c r="N49" s="184"/>
      <c r="O49" s="184"/>
    </row>
    <row r="50" spans="1:15" x14ac:dyDescent="0.35">
      <c r="A50" s="329"/>
      <c r="B50" s="115" t="s">
        <v>2375</v>
      </c>
      <c r="C50" s="115" t="s">
        <v>2376</v>
      </c>
      <c r="D50" s="175">
        <v>-0.53</v>
      </c>
      <c r="E50" s="175"/>
      <c r="F50" s="175"/>
      <c r="G50" s="175"/>
      <c r="H50" s="175">
        <v>0</v>
      </c>
      <c r="I50" s="175"/>
      <c r="J50" s="175"/>
      <c r="K50" s="175"/>
      <c r="L50" s="186" t="s">
        <v>245</v>
      </c>
      <c r="M50" s="184"/>
      <c r="N50" s="184"/>
      <c r="O50" s="184"/>
    </row>
    <row r="51" spans="1:15" ht="15.5" x14ac:dyDescent="0.35">
      <c r="A51" s="329"/>
      <c r="B51" s="328" t="s">
        <v>2377</v>
      </c>
      <c r="C51" s="115" t="s">
        <v>2378</v>
      </c>
      <c r="D51" s="175"/>
      <c r="E51" s="175"/>
      <c r="F51" s="175"/>
      <c r="G51" s="175">
        <v>0.22</v>
      </c>
      <c r="H51" s="175"/>
      <c r="I51" s="175"/>
      <c r="J51" s="175"/>
      <c r="K51" s="175">
        <v>0.02</v>
      </c>
      <c r="L51" s="184"/>
      <c r="M51" s="184"/>
      <c r="N51" s="184"/>
      <c r="O51" s="185" t="s">
        <v>238</v>
      </c>
    </row>
    <row r="52" spans="1:15" x14ac:dyDescent="0.35">
      <c r="A52" s="329"/>
      <c r="B52" s="329"/>
      <c r="C52" s="115" t="s">
        <v>2379</v>
      </c>
      <c r="D52" s="175">
        <v>-0.61</v>
      </c>
      <c r="E52" s="175"/>
      <c r="F52" s="175"/>
      <c r="G52" s="175"/>
      <c r="H52" s="175">
        <v>0.01</v>
      </c>
      <c r="I52" s="175"/>
      <c r="J52" s="175"/>
      <c r="K52" s="175"/>
      <c r="L52" s="186" t="s">
        <v>245</v>
      </c>
      <c r="M52" s="184"/>
      <c r="N52" s="184"/>
      <c r="O52" s="184"/>
    </row>
    <row r="53" spans="1:15" ht="15.5" x14ac:dyDescent="0.35">
      <c r="A53" s="329"/>
      <c r="B53" s="330"/>
      <c r="C53" s="115" t="s">
        <v>2380</v>
      </c>
      <c r="D53" s="175">
        <v>0.08</v>
      </c>
      <c r="E53" s="175"/>
      <c r="F53" s="175"/>
      <c r="G53" s="175"/>
      <c r="H53" s="175">
        <v>0</v>
      </c>
      <c r="I53" s="175"/>
      <c r="J53" s="175"/>
      <c r="K53" s="175"/>
      <c r="L53" s="185" t="s">
        <v>238</v>
      </c>
      <c r="M53" s="184"/>
      <c r="N53" s="184"/>
      <c r="O53" s="184"/>
    </row>
    <row r="54" spans="1:15" ht="15.5" x14ac:dyDescent="0.35">
      <c r="A54" s="329"/>
      <c r="B54" s="328" t="s">
        <v>2381</v>
      </c>
      <c r="C54" s="115" t="s">
        <v>2382</v>
      </c>
      <c r="D54" s="175"/>
      <c r="E54" s="175">
        <v>4.96</v>
      </c>
      <c r="F54" s="175"/>
      <c r="G54" s="175"/>
      <c r="H54" s="175"/>
      <c r="I54" s="175">
        <v>0.03</v>
      </c>
      <c r="J54" s="175"/>
      <c r="K54" s="175"/>
      <c r="L54" s="184"/>
      <c r="M54" s="185" t="s">
        <v>238</v>
      </c>
      <c r="N54" s="184"/>
      <c r="O54" s="184"/>
    </row>
    <row r="55" spans="1:15" ht="15.5" x14ac:dyDescent="0.35">
      <c r="A55" s="329"/>
      <c r="B55" s="329"/>
      <c r="C55" s="115" t="s">
        <v>2383</v>
      </c>
      <c r="D55" s="175">
        <v>0.09</v>
      </c>
      <c r="E55" s="175"/>
      <c r="F55" s="175"/>
      <c r="G55" s="175"/>
      <c r="H55" s="175">
        <v>0</v>
      </c>
      <c r="I55" s="175"/>
      <c r="J55" s="175"/>
      <c r="K55" s="175"/>
      <c r="L55" s="185" t="s">
        <v>238</v>
      </c>
      <c r="M55" s="184"/>
      <c r="N55" s="184"/>
      <c r="O55" s="184"/>
    </row>
    <row r="56" spans="1:15" ht="15.5" x14ac:dyDescent="0.35">
      <c r="A56" s="329"/>
      <c r="B56" s="329"/>
      <c r="C56" s="115" t="s">
        <v>2384</v>
      </c>
      <c r="D56" s="175">
        <v>0.13</v>
      </c>
      <c r="E56" s="175"/>
      <c r="F56" s="175"/>
      <c r="G56" s="175"/>
      <c r="H56" s="175">
        <v>0.04</v>
      </c>
      <c r="I56" s="175"/>
      <c r="J56" s="175"/>
      <c r="K56" s="175"/>
      <c r="L56" s="185" t="s">
        <v>238</v>
      </c>
      <c r="M56" s="184"/>
      <c r="N56" s="184"/>
      <c r="O56" s="184"/>
    </row>
    <row r="57" spans="1:15" ht="15.5" x14ac:dyDescent="0.35">
      <c r="A57" s="330"/>
      <c r="B57" s="330"/>
      <c r="C57" s="115" t="s">
        <v>2385</v>
      </c>
      <c r="D57" s="175">
        <v>0.14000000000000001</v>
      </c>
      <c r="E57" s="175"/>
      <c r="F57" s="175"/>
      <c r="G57" s="175"/>
      <c r="H57" s="175">
        <v>0.03</v>
      </c>
      <c r="I57" s="175"/>
      <c r="J57" s="175"/>
      <c r="K57" s="175"/>
      <c r="L57" s="185" t="s">
        <v>238</v>
      </c>
      <c r="M57" s="184"/>
      <c r="N57" s="184"/>
      <c r="O57" s="184"/>
    </row>
    <row r="58" spans="1:15" ht="15.5" x14ac:dyDescent="0.35">
      <c r="A58" s="115" t="s">
        <v>2387</v>
      </c>
      <c r="B58" s="115" t="s">
        <v>2386</v>
      </c>
      <c r="C58" s="115" t="s">
        <v>2388</v>
      </c>
      <c r="D58" s="175">
        <v>0.1</v>
      </c>
      <c r="E58" s="175"/>
      <c r="F58" s="175"/>
      <c r="G58" s="175"/>
      <c r="H58" s="175">
        <v>0</v>
      </c>
      <c r="I58" s="175"/>
      <c r="J58" s="175"/>
      <c r="K58" s="175"/>
      <c r="L58" s="185" t="s">
        <v>238</v>
      </c>
      <c r="M58" s="184"/>
      <c r="N58" s="184"/>
      <c r="O58" s="184"/>
    </row>
  </sheetData>
  <mergeCells count="18">
    <mergeCell ref="A1:G1"/>
    <mergeCell ref="A4:A19"/>
    <mergeCell ref="A20:A57"/>
    <mergeCell ref="B4:B5"/>
    <mergeCell ref="B8:B13"/>
    <mergeCell ref="B16:B18"/>
    <mergeCell ref="B20:B29"/>
    <mergeCell ref="B30:B35"/>
    <mergeCell ref="B36:B37"/>
    <mergeCell ref="B38:B49"/>
    <mergeCell ref="B51:B53"/>
    <mergeCell ref="B2:B3"/>
    <mergeCell ref="A2:A3"/>
    <mergeCell ref="C2:C3"/>
    <mergeCell ref="D2:G2"/>
    <mergeCell ref="H2:K2"/>
    <mergeCell ref="L2:O2"/>
    <mergeCell ref="B54:B5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ilan Wang</dc:creator>
  <cp:keywords/>
  <dc:description/>
  <cp:lastModifiedBy>Weilan Wang</cp:lastModifiedBy>
  <cp:revision/>
  <dcterms:created xsi:type="dcterms:W3CDTF">2025-03-06T04:43:40Z</dcterms:created>
  <dcterms:modified xsi:type="dcterms:W3CDTF">2025-09-02T18:29:52Z</dcterms:modified>
  <cp:category/>
  <cp:contentStatus/>
</cp:coreProperties>
</file>